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crsmall/Documents/Permafrost VOC (LAPTOP)/Manuscripts for Permafrost VOC LDRD/FY24 Frontiers Microbial VOC Manuscript/Frontiers_Main Draft - Word_Templates/MassIVE Table Upload for VOCs/"/>
    </mc:Choice>
  </mc:AlternateContent>
  <xr:revisionPtr revIDLastSave="0" documentId="8_{FC1521EF-DF32-8E41-8D2D-7C19CBE53739}" xr6:coauthVersionLast="47" xr6:coauthVersionMax="47" xr10:uidLastSave="{00000000-0000-0000-0000-000000000000}"/>
  <bookViews>
    <workbookView xWindow="0" yWindow="760" windowWidth="34560" windowHeight="2052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094" uniqueCount="669">
  <si>
    <t>20240229_Permafrost_Tile_Peak Table</t>
  </si>
  <si>
    <t>Feature ID</t>
  </si>
  <si>
    <t>Name</t>
  </si>
  <si>
    <t>Formula</t>
  </si>
  <si>
    <t>Similarity</t>
  </si>
  <si>
    <t>Reverse similarity</t>
  </si>
  <si>
    <t>Probability</t>
  </si>
  <si>
    <t>CAS</t>
  </si>
  <si>
    <t>Quant mass</t>
  </si>
  <si>
    <t>RI lib</t>
  </si>
  <si>
    <t>F-ratio</t>
  </si>
  <si>
    <t>Min RT1 (sec)</t>
  </si>
  <si>
    <t>Min RT2 (sec)</t>
  </si>
  <si>
    <t>Mean RT1 (sec)</t>
  </si>
  <si>
    <t>Mean RT2 (sec)</t>
  </si>
  <si>
    <t>Median RT1 (sec)</t>
  </si>
  <si>
    <t>Median RT2 (sec)</t>
  </si>
  <si>
    <t>Max RT1 (sec)</t>
  </si>
  <si>
    <t>Max RT2 (sec)</t>
  </si>
  <si>
    <t>%RSD RT1</t>
  </si>
  <si>
    <t>%RSD RT2</t>
  </si>
  <si>
    <t>B29541</t>
  </si>
  <si>
    <t>B29046</t>
  </si>
  <si>
    <t>B29084</t>
  </si>
  <si>
    <t>B49250</t>
  </si>
  <si>
    <t>B29029</t>
  </si>
  <si>
    <t>B49275</t>
  </si>
  <si>
    <t>C03465</t>
  </si>
  <si>
    <t>B29586</t>
  </si>
  <si>
    <t>B29609</t>
  </si>
  <si>
    <t>H0251005</t>
  </si>
  <si>
    <t>B29607</t>
  </si>
  <si>
    <t>C03427</t>
  </si>
  <si>
    <t>C03461</t>
  </si>
  <si>
    <t>Cyclopropaneoctanoic acid, 2-[[2-[(2-ethylcyclopropyl)methyl]cyclopropyl]methyl]-, methyl ester</t>
  </si>
  <si>
    <t>C22H38O2</t>
  </si>
  <si>
    <t>10152-71-3</t>
  </si>
  <si>
    <t>Longipinane, (E)-</t>
  </si>
  <si>
    <t>C15H26</t>
  </si>
  <si>
    <t>Caryophyllene</t>
  </si>
  <si>
    <t>C15H24</t>
  </si>
  <si>
    <t>87-44-5</t>
  </si>
  <si>
    <t>Naphthalene, 1,2,3,5,6,7,8,8a-octahydro-1,8a-dimethyl-7-(1-methylethenyl)-, [1R-(1α,7β,8aα)]-</t>
  </si>
  <si>
    <t>7/3/4630</t>
  </si>
  <si>
    <t>1H-3a,7-Methanoazulene, 2,3,6,7,8,8a-hexahydro-1,4,9,9-tetramethyl-, (1α,3aα,7α,8aβ)-</t>
  </si>
  <si>
    <t>560-32-7</t>
  </si>
  <si>
    <t>α-Bisabolol</t>
  </si>
  <si>
    <t>C15H26O</t>
  </si>
  <si>
    <t>515-69-5</t>
  </si>
  <si>
    <t>Tridecane, 1-bromo-</t>
  </si>
  <si>
    <t>C13H27Br</t>
  </si>
  <si>
    <t>765-09-3</t>
  </si>
  <si>
    <t>Feature 270586</t>
  </si>
  <si>
    <t>7-epi-cis-sesquisabinene hydrate</t>
  </si>
  <si>
    <t>2,6,10-Dodecatrienal, 3,7,11-trimethyl-</t>
  </si>
  <si>
    <t>C15H24O</t>
  </si>
  <si>
    <t>19317-11-4</t>
  </si>
  <si>
    <t>6,10-Dodecadien-1-ol, 3,7,11-trimethyl-</t>
  </si>
  <si>
    <t>C15H28O</t>
  </si>
  <si>
    <t>51411-24-6</t>
  </si>
  <si>
    <t>Cyclodecasiloxane, eicosamethyl-</t>
  </si>
  <si>
    <t>C20H60O10Si10</t>
  </si>
  <si>
    <t>18772-36-6</t>
  </si>
  <si>
    <t>Bis(2-ethylhexyl) phthalate</t>
  </si>
  <si>
    <t>C24H38O4</t>
  </si>
  <si>
    <t>117-81-7</t>
  </si>
  <si>
    <t>2-(4a,8-Dimethyl-1,2,3,4,4a,5,6,7-octahydro-naphthalen-2-yl)-prop-2-en-1-ol</t>
  </si>
  <si>
    <t>Feature 375242</t>
  </si>
  <si>
    <t>Dodeca-1,6-dien-12-ol, 6,10-dimethyl-</t>
  </si>
  <si>
    <t>C14H26O</t>
  </si>
  <si>
    <t>Cyclopropanenonanoic acid, 2-[(2-butylcyclopropyl)methyl]-, methyl ester</t>
  </si>
  <si>
    <t>C21H38O2</t>
  </si>
  <si>
    <t>10152-69-9</t>
  </si>
  <si>
    <t>2,10-Dodecadien-1-ol, 3,7,11-trimethyl-, (Z)-</t>
  </si>
  <si>
    <t>20576-57-2</t>
  </si>
  <si>
    <t>17-Octadecynoic acid</t>
  </si>
  <si>
    <t>C18H32O2</t>
  </si>
  <si>
    <t>34450-18-5</t>
  </si>
  <si>
    <t>13-Heptadecyn-1-ol</t>
  </si>
  <si>
    <t>C17H32O</t>
  </si>
  <si>
    <t>56554-77-9</t>
  </si>
  <si>
    <t>[1,1'-Bicyclopropyl]-2-octanoic acid, 2'-hexyl-, methyl ester</t>
  </si>
  <si>
    <t>56687-68-4</t>
  </si>
  <si>
    <t>9,12-Octadecadienoyl chloride, (Z,Z)-</t>
  </si>
  <si>
    <t>C18H31ClO</t>
  </si>
  <si>
    <t>7459-33-8</t>
  </si>
  <si>
    <t>Doconexent</t>
  </si>
  <si>
    <t>C22H32O2</t>
  </si>
  <si>
    <t>6217-54-5</t>
  </si>
  <si>
    <t>5,8,11,14-Eicosatetraenoic acid, methyl ester, (all-Z)-</t>
  </si>
  <si>
    <t>C21H34O2</t>
  </si>
  <si>
    <t>2566-89-4</t>
  </si>
  <si>
    <t>cis-5,8,11,14,17-Eicosapentaenoic acid</t>
  </si>
  <si>
    <t>C20H30O2</t>
  </si>
  <si>
    <t>10417-94-4</t>
  </si>
  <si>
    <t>cis-α-Bisabolene</t>
  </si>
  <si>
    <t>29837-07-8</t>
  </si>
  <si>
    <t>cis-(-)-2,4a,5,6,9a-Hexahydro-3,5,5,9-tetramethyl(1H)benzocycloheptene</t>
  </si>
  <si>
    <t>2,6,10,14-Hexadecatetraen-1-ol, 3,7,11,15-tetramethyl-, acetate, (E,E,E)-</t>
  </si>
  <si>
    <t>C22H36O2</t>
  </si>
  <si>
    <t>61691-98-3</t>
  </si>
  <si>
    <t>Feature 139327</t>
  </si>
  <si>
    <t>Feature 384068</t>
  </si>
  <si>
    <t>Feature 384070</t>
  </si>
  <si>
    <t>Nonane, 5-(2-methylpropyl)-</t>
  </si>
  <si>
    <t>C13H28</t>
  </si>
  <si>
    <t>62185-53-9</t>
  </si>
  <si>
    <t>Cyclotrisiloxane, hexamethyl-</t>
  </si>
  <si>
    <t>C6H18O3Si3</t>
  </si>
  <si>
    <t>541-05-9</t>
  </si>
  <si>
    <t>Cyclotetrasiloxane, octamethyl-</t>
  </si>
  <si>
    <t>C8H24O4Si4</t>
  </si>
  <si>
    <t>556-67-2</t>
  </si>
  <si>
    <t>p-Xylene</t>
  </si>
  <si>
    <t>C8H10</t>
  </si>
  <si>
    <t>106-42-3</t>
  </si>
  <si>
    <t>Decane, 4-methyl-</t>
  </si>
  <si>
    <t>C11H24</t>
  </si>
  <si>
    <t>2847-72-5</t>
  </si>
  <si>
    <t>Feature 360657</t>
  </si>
  <si>
    <t>Feature 364292</t>
  </si>
  <si>
    <t>Feature 36993</t>
  </si>
  <si>
    <t>Cyclohexane, 1,2-dimethyl-3-pentyl-4-propyl-</t>
  </si>
  <si>
    <t>C16H32</t>
  </si>
  <si>
    <t>62376-17-4</t>
  </si>
  <si>
    <t>3-Decene, 2,2-dimethyl-, (E)-</t>
  </si>
  <si>
    <t>C12H24</t>
  </si>
  <si>
    <t>55499-02-0</t>
  </si>
  <si>
    <t>2-Dodecene, (E)-</t>
  </si>
  <si>
    <t>7206-13-5</t>
  </si>
  <si>
    <t>Cyclohexane, 2-propyl-1,1,3-trimethyl-</t>
  </si>
  <si>
    <t>81983-70-2</t>
  </si>
  <si>
    <t>2-Undecanethiol, 2-methyl-</t>
  </si>
  <si>
    <t>C12H26S</t>
  </si>
  <si>
    <t>10059-13-9</t>
  </si>
  <si>
    <t>Feature 212178</t>
  </si>
  <si>
    <t>Cyclohexasiloxane, dodecamethyl-</t>
  </si>
  <si>
    <t>C12H36O6Si6</t>
  </si>
  <si>
    <t>540-97-6</t>
  </si>
  <si>
    <t>o-Xylene</t>
  </si>
  <si>
    <t>95-47-6</t>
  </si>
  <si>
    <t>Benzene, (1-methylpropyl)-</t>
  </si>
  <si>
    <t>C10H14</t>
  </si>
  <si>
    <t>135-98-8</t>
  </si>
  <si>
    <t>Feature 376660</t>
  </si>
  <si>
    <t>Feature 370485</t>
  </si>
  <si>
    <t>Feature 136636</t>
  </si>
  <si>
    <t>Feature 82961</t>
  </si>
  <si>
    <t>1-Nonene, 4,6,8-trimethyl-</t>
  </si>
  <si>
    <t>54410-98-9</t>
  </si>
  <si>
    <t>Linalool</t>
  </si>
  <si>
    <t>C10H18O</t>
  </si>
  <si>
    <t>78-70-6</t>
  </si>
  <si>
    <t>Feature 224280</t>
  </si>
  <si>
    <t>2-Undecanone</t>
  </si>
  <si>
    <t>C11H22O</t>
  </si>
  <si>
    <t>112-12-9</t>
  </si>
  <si>
    <t>Feature 385991</t>
  </si>
  <si>
    <t>Tetradecane, 1-chloro-</t>
  </si>
  <si>
    <t>C14H29Cl</t>
  </si>
  <si>
    <t>2425-54-9</t>
  </si>
  <si>
    <t>Decane, 5,6-bis(2,2-dimethylpropylidene)-, (E,Z)-</t>
  </si>
  <si>
    <t>C20H38</t>
  </si>
  <si>
    <t>55712-56-6</t>
  </si>
  <si>
    <t>Feature 26393</t>
  </si>
  <si>
    <t>Benzene, 1,2,3-trichloro-4-methyl-</t>
  </si>
  <si>
    <t>C7H5Cl3</t>
  </si>
  <si>
    <t>7359-72-0</t>
  </si>
  <si>
    <t>Feature 83951</t>
  </si>
  <si>
    <t>Ethanone, 1-(3-methylphenyl)-</t>
  </si>
  <si>
    <t>C9H10O</t>
  </si>
  <si>
    <t>585-74-0</t>
  </si>
  <si>
    <t>α-Farnesene</t>
  </si>
  <si>
    <t>502-61-4</t>
  </si>
  <si>
    <t>Benzaldehyde, 2,5-dimethyl-</t>
  </si>
  <si>
    <t>5779-94-2</t>
  </si>
  <si>
    <t>Feature 363848</t>
  </si>
  <si>
    <t>1,3,6,10-Cyclotetradecatetraene, 3,7,11-trimethyl-14-(1-methylethyl)-, [S-(E,Z,E,E)]-</t>
  </si>
  <si>
    <t>C20H32</t>
  </si>
  <si>
    <t>1898-13-1</t>
  </si>
  <si>
    <t>4-t-Butyl-2-(1-methyl-2-nitroethyl)cyclohexanone</t>
  </si>
  <si>
    <t>C13H23NO3</t>
  </si>
  <si>
    <t>1-Heptatriacotanol</t>
  </si>
  <si>
    <t>C37H76O</t>
  </si>
  <si>
    <t>105794-58-9</t>
  </si>
  <si>
    <t>3,7,11,15-Tetramethyl-2-hexadecen-1-ol</t>
  </si>
  <si>
    <t>C20H40O</t>
  </si>
  <si>
    <t>102608-53-7</t>
  </si>
  <si>
    <t>Feature 43629</t>
  </si>
  <si>
    <t>2-(2',4',4',6',6',8',8'-Heptamethyltetrasiloxan-2'-yloxy)-2,4,4,6,6,8,8,10,10-nonamethylcyclopentasiloxane</t>
  </si>
  <si>
    <t>C16H48O10Si9</t>
  </si>
  <si>
    <t>145344-72-5</t>
  </si>
  <si>
    <t>Feature 23118</t>
  </si>
  <si>
    <t>Disulfide, di-tert-dodecyl</t>
  </si>
  <si>
    <t>C24H50S2</t>
  </si>
  <si>
    <t>27458-90-8</t>
  </si>
  <si>
    <t>Feature 346606</t>
  </si>
  <si>
    <t>Feature 273339</t>
  </si>
  <si>
    <t>2(3H)-Furanone, dihydro-5-pentyl-</t>
  </si>
  <si>
    <t>C9H16O2</t>
  </si>
  <si>
    <t>104-61-0</t>
  </si>
  <si>
    <t>Feature 221874</t>
  </si>
  <si>
    <t>Feature 198391</t>
  </si>
  <si>
    <t>2,5-Octadecadiynoic acid, methyl ester</t>
  </si>
  <si>
    <t>C19H30O2</t>
  </si>
  <si>
    <t>57156-91-9</t>
  </si>
  <si>
    <t>Feature 357928</t>
  </si>
  <si>
    <t>Feature 203699</t>
  </si>
  <si>
    <t>Feature 325886</t>
  </si>
  <si>
    <t>Feature 313586</t>
  </si>
  <si>
    <t>1-Tetradecanamine, N,N-dimethyl-</t>
  </si>
  <si>
    <t>C16H35N</t>
  </si>
  <si>
    <t>112-75-4</t>
  </si>
  <si>
    <t>Feature 347415</t>
  </si>
  <si>
    <t>Feature 365998</t>
  </si>
  <si>
    <t>Feature 270344</t>
  </si>
  <si>
    <t>Feature 351183</t>
  </si>
  <si>
    <t>3-Isopropoxy-1,1,1,7,7,7-hexamethyl-3,5,5-tris(trimethylsiloxy)tetrasiloxane</t>
  </si>
  <si>
    <t>C18H52O7Si7</t>
  </si>
  <si>
    <t>71579-69-6</t>
  </si>
  <si>
    <t>Benzyl butyl phthalate</t>
  </si>
  <si>
    <t>C19H20O4</t>
  </si>
  <si>
    <t>85-68-7</t>
  </si>
  <si>
    <t>Feature 159234</t>
  </si>
  <si>
    <t>p-Cymen-7-ol</t>
  </si>
  <si>
    <t>C10H14O</t>
  </si>
  <si>
    <t>536-60-7</t>
  </si>
  <si>
    <t>Feature 189822</t>
  </si>
  <si>
    <t>Benzenemethanol, α,α-dimethyl-</t>
  </si>
  <si>
    <t>C9H12O</t>
  </si>
  <si>
    <t>617-94-7</t>
  </si>
  <si>
    <t>Feature 304186</t>
  </si>
  <si>
    <t>Feature 288448</t>
  </si>
  <si>
    <t>Feature 235656</t>
  </si>
  <si>
    <t>Feature 143455</t>
  </si>
  <si>
    <t>Feature 182612</t>
  </si>
  <si>
    <t>(R)-1-Methyl-4-(6-methylhept-5-en-2-yl)cyclohexa-1,4-diene</t>
  </si>
  <si>
    <t>28976-67-2</t>
  </si>
  <si>
    <t>Isolongifolene, 4,5,9,10-dehydro-</t>
  </si>
  <si>
    <t>C15H20</t>
  </si>
  <si>
    <t>156747-45-4</t>
  </si>
  <si>
    <t>Feature 336804</t>
  </si>
  <si>
    <t>Feature 258932</t>
  </si>
  <si>
    <t>Feature 378710</t>
  </si>
  <si>
    <t>Feature 346960</t>
  </si>
  <si>
    <t>Feature 351060</t>
  </si>
  <si>
    <t>Feature 376883</t>
  </si>
  <si>
    <t>Feature 290464</t>
  </si>
  <si>
    <t>Feature 232687</t>
  </si>
  <si>
    <t>Feature 360898</t>
  </si>
  <si>
    <t>Heptasiloxane, hexadecamethyl-</t>
  </si>
  <si>
    <t>C16H48O6Si7</t>
  </si>
  <si>
    <t>541-01-5</t>
  </si>
  <si>
    <t>Feature 322071</t>
  </si>
  <si>
    <t>Feature 343717</t>
  </si>
  <si>
    <t>geranyl-α-terpinene</t>
  </si>
  <si>
    <t>Feature 330845</t>
  </si>
  <si>
    <t>Feature 211283</t>
  </si>
  <si>
    <t>Limonen-6-ol, pivalate</t>
  </si>
  <si>
    <t>C15H24O2</t>
  </si>
  <si>
    <t>Feature 106146</t>
  </si>
  <si>
    <t>Feature 122080</t>
  </si>
  <si>
    <t>Feature 250289</t>
  </si>
  <si>
    <t>Feature 292127</t>
  </si>
  <si>
    <t>Feature 350951</t>
  </si>
  <si>
    <t>Feature 382526</t>
  </si>
  <si>
    <t>Feature 375458</t>
  </si>
  <si>
    <t>Feature 373091</t>
  </si>
  <si>
    <t>α-Methylstyrene</t>
  </si>
  <si>
    <t>C9H10</t>
  </si>
  <si>
    <t>98-83-9</t>
  </si>
  <si>
    <t>Phenol, p-tert-butyl-</t>
  </si>
  <si>
    <t>98-54-4</t>
  </si>
  <si>
    <t>Feature 307664</t>
  </si>
  <si>
    <t>Feature 364145</t>
  </si>
  <si>
    <t>Feature 223023</t>
  </si>
  <si>
    <t>13,16-Seco-D-nor-5α-androsta-13(18),15-diene</t>
  </si>
  <si>
    <t>C18H28</t>
  </si>
  <si>
    <t>31239-26-6</t>
  </si>
  <si>
    <t>Feature 344252</t>
  </si>
  <si>
    <t>Feature 367816</t>
  </si>
  <si>
    <t>Feature 380606</t>
  </si>
  <si>
    <t>Dimethyl phthalate</t>
  </si>
  <si>
    <t>C10H10O4</t>
  </si>
  <si>
    <t>131-11-3</t>
  </si>
  <si>
    <t>Feature 372880</t>
  </si>
  <si>
    <t>Feature 384489</t>
  </si>
  <si>
    <t>Feature 198467</t>
  </si>
  <si>
    <t>10,18-Bisnorabieta-8,11,13-triene</t>
  </si>
  <si>
    <t>C18H26</t>
  </si>
  <si>
    <t>32624-67-2</t>
  </si>
  <si>
    <t>Feature 351903</t>
  </si>
  <si>
    <t>Ascaridole epoxide</t>
  </si>
  <si>
    <t>C10H16O3</t>
  </si>
  <si>
    <t>135760-25-7</t>
  </si>
  <si>
    <t>Ethanone, 1-[2,3-dihydro-1,1,2,6-tetramethyl-3-(1-methylethyl)-1H-inden-5-yl]-</t>
  </si>
  <si>
    <t>C18H26O</t>
  </si>
  <si>
    <t>68140-48-7</t>
  </si>
  <si>
    <t>(E)-β-Famesene</t>
  </si>
  <si>
    <t>18794-84-8</t>
  </si>
  <si>
    <t>β-Bisabolene</t>
  </si>
  <si>
    <t>495-61-4</t>
  </si>
  <si>
    <t>Feature 365317</t>
  </si>
  <si>
    <t>Feature 274837</t>
  </si>
  <si>
    <t>Feature 340479</t>
  </si>
  <si>
    <t>Feature 357798</t>
  </si>
  <si>
    <t>Feature 377414</t>
  </si>
  <si>
    <t>Feature 368140</t>
  </si>
  <si>
    <t>Feature 370217</t>
  </si>
  <si>
    <t>Tetracosamethyl-cyclododecasiloxane</t>
  </si>
  <si>
    <t>C24H72O12Si12</t>
  </si>
  <si>
    <t>18919-94-3</t>
  </si>
  <si>
    <t>Hexaethylene glycol monododecyl ether</t>
  </si>
  <si>
    <t>C24H50O7</t>
  </si>
  <si>
    <t>3055-96-7</t>
  </si>
  <si>
    <t>Diethylene glycol monododecyl ether</t>
  </si>
  <si>
    <t>C16H34O3</t>
  </si>
  <si>
    <t>3055-93-4</t>
  </si>
  <si>
    <t>Nonadecane</t>
  </si>
  <si>
    <t>C19H40</t>
  </si>
  <si>
    <t>629-92-5</t>
  </si>
  <si>
    <t>N-Methyl-N-benzyltetradecanamine</t>
  </si>
  <si>
    <t>C22H39N</t>
  </si>
  <si>
    <t>83690-72-6</t>
  </si>
  <si>
    <t>Feature 345974</t>
  </si>
  <si>
    <t>Feature 369565</t>
  </si>
  <si>
    <t>Octasiloxane, 1,1,3,3,5,5,7,7,9,9,11,11,13,13,15,15-hexadecamethyl-</t>
  </si>
  <si>
    <t>C16H50O7Si8</t>
  </si>
  <si>
    <t>19095-24-0</t>
  </si>
  <si>
    <t>Feature 376286</t>
  </si>
  <si>
    <t>Feature 222103</t>
  </si>
  <si>
    <t>Feature 274117</t>
  </si>
  <si>
    <t>Feature 373327</t>
  </si>
  <si>
    <t>Feature 378633</t>
  </si>
  <si>
    <t>Feature 369698</t>
  </si>
  <si>
    <t>Feature 378186</t>
  </si>
  <si>
    <t>Feature 364183</t>
  </si>
  <si>
    <t>Feature 349322</t>
  </si>
  <si>
    <t>Feature 359518</t>
  </si>
  <si>
    <t>Feature 319504</t>
  </si>
  <si>
    <t>Feature 265643</t>
  </si>
  <si>
    <t>Feature 350351</t>
  </si>
  <si>
    <t>Feature 354706</t>
  </si>
  <si>
    <t>Feature 384065</t>
  </si>
  <si>
    <t>Feature 363094</t>
  </si>
  <si>
    <t>Feature 299145</t>
  </si>
  <si>
    <t>Feature 371267</t>
  </si>
  <si>
    <t>2,5,8,11,14-Pentaoxahexadecan-16-ol</t>
  </si>
  <si>
    <t>C11H24O6</t>
  </si>
  <si>
    <t>23778-52-1</t>
  </si>
  <si>
    <t>Feature 371955</t>
  </si>
  <si>
    <t>Feature 380152</t>
  </si>
  <si>
    <t>Feature 381011</t>
  </si>
  <si>
    <t>Hexaethylene glycol</t>
  </si>
  <si>
    <t>C12H26O7</t>
  </si>
  <si>
    <t>2615-15-8</t>
  </si>
  <si>
    <t>2-[2-[2-[2-[2-[2-[2-[2-(2-Hydroxyethoxy)ethoxy]ethoxy]ethoxy]ethoxy]ethoxy]ethoxy]ethoxy]ethanol</t>
  </si>
  <si>
    <t>C18H38O10</t>
  </si>
  <si>
    <t>3386-18-3</t>
  </si>
  <si>
    <t>Heptaethylene glycol</t>
  </si>
  <si>
    <t>C14H30O8</t>
  </si>
  <si>
    <t>5617-32-3</t>
  </si>
  <si>
    <t>Feature 382294</t>
  </si>
  <si>
    <t>Feature 376310</t>
  </si>
  <si>
    <t>Feature 383811</t>
  </si>
  <si>
    <t>N-Benzyl-N-methyl-2-phenoxyethanamine</t>
  </si>
  <si>
    <t>C16H19NO</t>
  </si>
  <si>
    <t>58929-71-8</t>
  </si>
  <si>
    <t>Feature 364563</t>
  </si>
  <si>
    <t>Feature 385280</t>
  </si>
  <si>
    <t>Feature 383337</t>
  </si>
  <si>
    <t>Di-isononyl phthlate</t>
  </si>
  <si>
    <t>C26H42O4</t>
  </si>
  <si>
    <t>20548-62-3</t>
  </si>
  <si>
    <t>Feature 376712</t>
  </si>
  <si>
    <t>Feature 214006</t>
  </si>
  <si>
    <t>Feature 355914</t>
  </si>
  <si>
    <t>Feature 306375</t>
  </si>
  <si>
    <t>Feature 294929</t>
  </si>
  <si>
    <t>Feature 41238</t>
  </si>
  <si>
    <t>Feature 197410</t>
  </si>
  <si>
    <t>Feature 386528</t>
  </si>
  <si>
    <t>Formaldehyde</t>
  </si>
  <si>
    <t>CH2O</t>
  </si>
  <si>
    <t>50-00-0</t>
  </si>
  <si>
    <t>Feature 374617</t>
  </si>
  <si>
    <t>Oxirane, (ethoxymethyl)-</t>
  </si>
  <si>
    <t>C5H10O2</t>
  </si>
  <si>
    <t>11/9/4016</t>
  </si>
  <si>
    <t>Dodecane, 2,6,10-trimethyl-</t>
  </si>
  <si>
    <t>C15H32</t>
  </si>
  <si>
    <t>3891-98-3</t>
  </si>
  <si>
    <t>2,4,4-Trimethyl-1-pentanol, trifluoroacetate</t>
  </si>
  <si>
    <t>C10H17F3O2</t>
  </si>
  <si>
    <t>Feature 121088</t>
  </si>
  <si>
    <t>Feature 237959</t>
  </si>
  <si>
    <t>Feature 62643</t>
  </si>
  <si>
    <t>(E)-1-Methyl-4-(6-methylhept-5-en-2-ylidene)cyclohex-1-ene</t>
  </si>
  <si>
    <t>53585-13-0</t>
  </si>
  <si>
    <t>1-(2-Methylphenyl)ethanol</t>
  </si>
  <si>
    <t>7287-82-3</t>
  </si>
  <si>
    <t>Methiopropamine</t>
  </si>
  <si>
    <t>C8H13NS</t>
  </si>
  <si>
    <t>7464-94-0</t>
  </si>
  <si>
    <t>Feature 20214</t>
  </si>
  <si>
    <t>Feature 223167</t>
  </si>
  <si>
    <t>Phenylethyl Alcohol</t>
  </si>
  <si>
    <t>C8H10O</t>
  </si>
  <si>
    <t>60-12-8</t>
  </si>
  <si>
    <t>Feature 334454</t>
  </si>
  <si>
    <t>4-Chloro-3-n-hexyltetrahydropyran</t>
  </si>
  <si>
    <t>C11H21ClO</t>
  </si>
  <si>
    <t>66555-66-6</t>
  </si>
  <si>
    <t>Feature 85436</t>
  </si>
  <si>
    <t>4-tert-Butyl-2-chlorophenol</t>
  </si>
  <si>
    <t>C10H13ClO</t>
  </si>
  <si>
    <t>98-28-2</t>
  </si>
  <si>
    <t>Phenol, 2-chloro-4-(1,1-dimethylpropyl)-</t>
  </si>
  <si>
    <t>C11H15ClO</t>
  </si>
  <si>
    <t>5323-65-9</t>
  </si>
  <si>
    <t>Hexatriacontane</t>
  </si>
  <si>
    <t>C36H74</t>
  </si>
  <si>
    <t>630-06-8</t>
  </si>
  <si>
    <t>Octacosane</t>
  </si>
  <si>
    <t>C28H58</t>
  </si>
  <si>
    <t>630-02-4</t>
  </si>
  <si>
    <t>Feature 385781</t>
  </si>
  <si>
    <t>Feature 385970</t>
  </si>
  <si>
    <t>Feature 384796</t>
  </si>
  <si>
    <t>Feature 385403</t>
  </si>
  <si>
    <t>Feature 385721</t>
  </si>
  <si>
    <t>Feature 386179</t>
  </si>
  <si>
    <t>Feature 290291</t>
  </si>
  <si>
    <t>Feature 70781</t>
  </si>
  <si>
    <t>Feature 303976</t>
  </si>
  <si>
    <t>Feature 385415</t>
  </si>
  <si>
    <t>Feature 385288</t>
  </si>
  <si>
    <t>Undecane, 2-methyl-</t>
  </si>
  <si>
    <t>C12H26</t>
  </si>
  <si>
    <t>7045-71-8</t>
  </si>
  <si>
    <t>Longifolene-(V4)</t>
  </si>
  <si>
    <t>61262-67-7</t>
  </si>
  <si>
    <t>β-Longipinene</t>
  </si>
  <si>
    <t>41432-70-6</t>
  </si>
  <si>
    <t>1-Heneicosanol</t>
  </si>
  <si>
    <t>C21H44O</t>
  </si>
  <si>
    <t>15594-90-8</t>
  </si>
  <si>
    <t>Feature 135279</t>
  </si>
  <si>
    <t>cis-Thujopsene</t>
  </si>
  <si>
    <t>470-40-6</t>
  </si>
  <si>
    <t>(3R,3aR,7R,8aS)-3,8,8-Trimethyl-6-methyleneoctahydro-1H-3a,7-methanoazulene</t>
  </si>
  <si>
    <t>79120-98-2</t>
  </si>
  <si>
    <t>Feature 357315</t>
  </si>
  <si>
    <t>(3S,4R,5R,6R)-4,5-Bis(hydroxymethyl)-3,6-dimethylcyclohexene</t>
  </si>
  <si>
    <t>C10H18O2</t>
  </si>
  <si>
    <t>Feature 365408</t>
  </si>
  <si>
    <t>Cyclohexanol, 3-ethenyl-3-methyl-2-(1-methylethenyl)-6-(1-methylethyl)-, [1R-(1α,2α,3β,6α)]-</t>
  </si>
  <si>
    <t>35727-45-8</t>
  </si>
  <si>
    <t>Feature 258744</t>
  </si>
  <si>
    <t>Phthalic acid, benzyl isobutyl ester</t>
  </si>
  <si>
    <t>1-Naphthalenemethanol, 1,4,4a,5,6,7,8,8a-octahydro-2,5,5,8a-tetramethyl-</t>
  </si>
  <si>
    <t>19078-37-6</t>
  </si>
  <si>
    <t>2-Bromophenanthridin-6-ol</t>
  </si>
  <si>
    <t>C13H8BrNO</t>
  </si>
  <si>
    <t>27353-48-6</t>
  </si>
  <si>
    <t>2,6-Dodecadien-1-ol, 3,7,11-trimethyl-, (Z,E)-</t>
  </si>
  <si>
    <t>20576-58-3</t>
  </si>
  <si>
    <t>Feature 174516</t>
  </si>
  <si>
    <t>Feature 149183</t>
  </si>
  <si>
    <t>Alloaromadendrene</t>
  </si>
  <si>
    <t>25246-27-9</t>
  </si>
  <si>
    <t>Feature 360922</t>
  </si>
  <si>
    <t>Hexadecane, 1,1-bis(dodecyloxy)-</t>
  </si>
  <si>
    <t>C40H82O2</t>
  </si>
  <si>
    <t>56554-64-4</t>
  </si>
  <si>
    <t>Feature 205851</t>
  </si>
  <si>
    <t>Feature 381631</t>
  </si>
  <si>
    <t>Azulene, 1,2,3,5,6,7,8,8a-octahydro-1,4-dimethyl-7-(1-methylethenyl)-, [1S-(1α,7α,8aβ)]-</t>
  </si>
  <si>
    <t>3691-11-0</t>
  </si>
  <si>
    <t>Feature 219172</t>
  </si>
  <si>
    <t>(1aR,4S,4aR,7R,7aS,7bS)-1,1,4,7-Tetramethyldecahydro-1H-cyclopropa[e]azulen-4-ol</t>
  </si>
  <si>
    <t>88728-58-9</t>
  </si>
  <si>
    <t>Feature 147320</t>
  </si>
  <si>
    <t>trans-Sesquisabinene hydrate</t>
  </si>
  <si>
    <t>145512-84-1</t>
  </si>
  <si>
    <t>Supraene</t>
  </si>
  <si>
    <t>C30H50</t>
  </si>
  <si>
    <t>7683-64-9</t>
  </si>
  <si>
    <t>Feature 205609</t>
  </si>
  <si>
    <t>3,5-di-tert-Butyl-4-hydroxyacetophenone</t>
  </si>
  <si>
    <t>C16H24O2</t>
  </si>
  <si>
    <t>14035-33-7</t>
  </si>
  <si>
    <t>Feature 137766</t>
  </si>
  <si>
    <t>Feature 382533</t>
  </si>
  <si>
    <t>1,2-Benzenedicarboxylic acid, bis(2-methylpropyl) ester</t>
  </si>
  <si>
    <t>C16H22O4</t>
  </si>
  <si>
    <t>84-69-5</t>
  </si>
  <si>
    <t>Feature 153325</t>
  </si>
  <si>
    <t>Feature 159037</t>
  </si>
  <si>
    <t>Feature 385067</t>
  </si>
  <si>
    <t>(2E,6E,10E)-3,7,11,15-Tetramethylhexadeca-2,6,10,14-tetraen-1-yl formate</t>
  </si>
  <si>
    <t>125456-63-5</t>
  </si>
  <si>
    <t>9-Octadecenamide, (Z)-</t>
  </si>
  <si>
    <t>C18H35NO</t>
  </si>
  <si>
    <t>301-02-0</t>
  </si>
  <si>
    <t>(E,E)-7,11,15-Trimethyl-3-methylene-hexadeca-1,6,10,14-tetraene</t>
  </si>
  <si>
    <t>70901-63-2</t>
  </si>
  <si>
    <t>phenol, 2-(1,1,3,3-tetramethylbutyl)-</t>
  </si>
  <si>
    <t>C14H22O</t>
  </si>
  <si>
    <t>(-)-α-Thujone</t>
  </si>
  <si>
    <t>C10H16O</t>
  </si>
  <si>
    <t>546-80-5</t>
  </si>
  <si>
    <t>Feature 361327</t>
  </si>
  <si>
    <t>Feature 103614</t>
  </si>
  <si>
    <t>Feature 367612</t>
  </si>
  <si>
    <t>Feature 180896</t>
  </si>
  <si>
    <t>Feature 377908</t>
  </si>
  <si>
    <t>(E,E,E)-3,7,11,15-Tetramethylhexadeca-1,3,6,10,14-pentaene</t>
  </si>
  <si>
    <t>77898-97-6</t>
  </si>
  <si>
    <t>Feature 05831</t>
  </si>
  <si>
    <t>1,6,10,14-Hexadecatetraen-3-ol, 3,7,11,15-tetramethyl-, (E,E)-</t>
  </si>
  <si>
    <t>C20H34O</t>
  </si>
  <si>
    <t>1113-21-9</t>
  </si>
  <si>
    <t>Feature 372440</t>
  </si>
  <si>
    <t>Feature 369882</t>
  </si>
  <si>
    <t>Feature 375725</t>
  </si>
  <si>
    <t>Ethyl iso-allocholate</t>
  </si>
  <si>
    <t>C26H44O5</t>
  </si>
  <si>
    <t>Feature 56699</t>
  </si>
  <si>
    <t>Feature 366201</t>
  </si>
  <si>
    <t>Feature 377232</t>
  </si>
  <si>
    <t>Feature 379298</t>
  </si>
  <si>
    <t>Feature 379074</t>
  </si>
  <si>
    <t>Feature 344908</t>
  </si>
  <si>
    <t>Feature 381510</t>
  </si>
  <si>
    <t>Tetraethylene glycol</t>
  </si>
  <si>
    <t>C8H18O5</t>
  </si>
  <si>
    <t>112-60-7</t>
  </si>
  <si>
    <t>1,6,10,14,18,22-Tetracosahexaen-3-ol, 2,6,10,15,19,23-hexamethyl-, (all-E)-(±)-</t>
  </si>
  <si>
    <t>C30H50O</t>
  </si>
  <si>
    <t>97232-74-1</t>
  </si>
  <si>
    <t>Feature 379316</t>
  </si>
  <si>
    <t>Feature 377226</t>
  </si>
  <si>
    <t>Feature 374575</t>
  </si>
  <si>
    <t>Feature 378645</t>
  </si>
  <si>
    <t>Feature 25601</t>
  </si>
  <si>
    <t>Feature 377634</t>
  </si>
  <si>
    <t>Feature 370037</t>
  </si>
  <si>
    <t>Cyclohexene, 2-ethenyl-1,3,3-trimethyl-</t>
  </si>
  <si>
    <t>C11H18</t>
  </si>
  <si>
    <t>5293-90-3</t>
  </si>
  <si>
    <t>Feature 372347</t>
  </si>
  <si>
    <t>Feature 374974</t>
  </si>
  <si>
    <t>Feature 185603</t>
  </si>
  <si>
    <t>Feature 340587</t>
  </si>
  <si>
    <t>Feature 311864</t>
  </si>
  <si>
    <t>Feature 329270</t>
  </si>
  <si>
    <t>Dihydroxanthin</t>
  </si>
  <si>
    <t>C17H24O5</t>
  </si>
  <si>
    <t>Feature 369659</t>
  </si>
  <si>
    <t>2H-Pyran-2-one, tetrahydro-6-undecyl-</t>
  </si>
  <si>
    <t>C16H30O2</t>
  </si>
  <si>
    <t>7370-44-7</t>
  </si>
  <si>
    <t>Tetradecanoic acid, 2-hydroxy-</t>
  </si>
  <si>
    <t>C14H28O3</t>
  </si>
  <si>
    <t>2507-55-3</t>
  </si>
  <si>
    <t>Feature 375323</t>
  </si>
  <si>
    <t>Feature 341912</t>
  </si>
  <si>
    <t>Feature 131396</t>
  </si>
  <si>
    <t>Feature 386025</t>
  </si>
  <si>
    <t>Feature 355327</t>
  </si>
  <si>
    <t>Cholesta-3,5-diene</t>
  </si>
  <si>
    <t>C27H44</t>
  </si>
  <si>
    <t>747-90-0</t>
  </si>
  <si>
    <t>Feature 329019</t>
  </si>
  <si>
    <t>Feature 332196</t>
  </si>
  <si>
    <t>9-Hexadecenoic acid</t>
  </si>
  <si>
    <t>2091-29-4</t>
  </si>
  <si>
    <t>Feature 353665</t>
  </si>
  <si>
    <t>1,4-Benzenedicarboxylic acid, bis(2-ethylhexyl) ester</t>
  </si>
  <si>
    <t>6422-86-2</t>
  </si>
  <si>
    <t>Feature 258108</t>
  </si>
  <si>
    <t>Feature 186716</t>
  </si>
  <si>
    <t>Feature 34922</t>
  </si>
  <si>
    <t>Feature 350548</t>
  </si>
  <si>
    <t>Feature 373143</t>
  </si>
  <si>
    <t>Feature 301107</t>
  </si>
  <si>
    <t>Feature 385225</t>
  </si>
  <si>
    <t>Feature 385668</t>
  </si>
  <si>
    <t>Feature 353693</t>
  </si>
  <si>
    <t>Feature 383248</t>
  </si>
  <si>
    <t>Feature 382688</t>
  </si>
  <si>
    <t>3,7,11,Trimethyl-8,10- dodecedienylacetate</t>
  </si>
  <si>
    <t>C17H30O2</t>
  </si>
  <si>
    <t>Feature 270643</t>
  </si>
  <si>
    <t>Cholesta-4,6-dien-3-ol, (3β)-</t>
  </si>
  <si>
    <t>C27H44O</t>
  </si>
  <si>
    <t>14214-69-8</t>
  </si>
  <si>
    <t>Feature 188968</t>
  </si>
  <si>
    <t>Feature 338663</t>
  </si>
  <si>
    <t>13-Docosenamide, (Z)-</t>
  </si>
  <si>
    <t>C22H43NO</t>
  </si>
  <si>
    <t>112-84-5</t>
  </si>
  <si>
    <t>7-Acetyl-6-ethyl-1,1,4,4-tetramethyltetralin</t>
  </si>
  <si>
    <t>88-29-9</t>
  </si>
  <si>
    <t>Feature 376035</t>
  </si>
  <si>
    <t>Feature 380067</t>
  </si>
  <si>
    <t>Feature 249469</t>
  </si>
  <si>
    <t>Feature 378758</t>
  </si>
  <si>
    <t>Feature 372217</t>
  </si>
  <si>
    <t>Feature 333887</t>
  </si>
  <si>
    <t>Feature 380009</t>
  </si>
  <si>
    <t>Feature 374984</t>
  </si>
  <si>
    <t>Feature 383263</t>
  </si>
  <si>
    <t>Feature 349961</t>
  </si>
  <si>
    <t>Feature 382305</t>
  </si>
  <si>
    <t>Methyl dehydroabietate</t>
  </si>
  <si>
    <t>C21H30O2</t>
  </si>
  <si>
    <t>1235-74-1</t>
  </si>
  <si>
    <t>Feature 351085</t>
  </si>
  <si>
    <t>Feature 365351</t>
  </si>
  <si>
    <t>Feature 380801</t>
  </si>
  <si>
    <t>Feature 385593</t>
  </si>
  <si>
    <t>Feature 381846</t>
  </si>
  <si>
    <t>Feature 364037</t>
  </si>
  <si>
    <t>Feature 359133</t>
  </si>
  <si>
    <t>Feature 383333</t>
  </si>
  <si>
    <t>Feature 376714</t>
  </si>
  <si>
    <t>Feature 359115</t>
  </si>
  <si>
    <t>Feature 236526</t>
  </si>
  <si>
    <t>Feature 237218</t>
  </si>
  <si>
    <t>Feature 219387</t>
  </si>
  <si>
    <t>Feature 360272</t>
  </si>
  <si>
    <t>Feature 150352</t>
  </si>
  <si>
    <t>Feature 353266</t>
  </si>
  <si>
    <t>Feature 333681</t>
  </si>
  <si>
    <t>Feature 335347</t>
  </si>
  <si>
    <t>Feature 337385</t>
  </si>
  <si>
    <t>Feature 349891</t>
  </si>
  <si>
    <t>Feature 96891</t>
  </si>
  <si>
    <t>Feature 229584</t>
  </si>
  <si>
    <t>Feature 288999</t>
  </si>
  <si>
    <t>Feature 291775</t>
  </si>
  <si>
    <t>1,8-Diazacyclotetradecane-2,7-dione</t>
  </si>
  <si>
    <t>C12H22N2O2</t>
  </si>
  <si>
    <t>4266-66-4</t>
  </si>
  <si>
    <t>Feature 199222</t>
  </si>
  <si>
    <t>Feature 210084</t>
  </si>
  <si>
    <t>Feature 274826</t>
  </si>
  <si>
    <t>Feature 354160</t>
  </si>
  <si>
    <t>Feature 195051</t>
  </si>
  <si>
    <t>Decane, 2,2,6-trimethyl-</t>
  </si>
  <si>
    <t>62237-97-2</t>
  </si>
  <si>
    <t>Feature 380762</t>
  </si>
  <si>
    <t>Methane, tribromo-</t>
  </si>
  <si>
    <t>CHBr3</t>
  </si>
  <si>
    <t>75-25-2</t>
  </si>
  <si>
    <t>Hexacosylamine, N,N-dimethyl-</t>
  </si>
  <si>
    <t>C28H59N</t>
  </si>
  <si>
    <t>3,5-Heptadienal, 2-ethylidene-6-methyl-</t>
  </si>
  <si>
    <t>99172-18-6</t>
  </si>
  <si>
    <t>1_Day8_TW</t>
  </si>
  <si>
    <t>ID</t>
  </si>
  <si>
    <t>Category</t>
  </si>
  <si>
    <t>2_Day8_TF</t>
  </si>
  <si>
    <t>1_Day3_TF</t>
  </si>
  <si>
    <t>1_Day3_TW</t>
  </si>
  <si>
    <t>2_Day8_TW</t>
  </si>
  <si>
    <t>1_Day8_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"/>
    <numFmt numFmtId="165" formatCode="0.000"/>
    <numFmt numFmtId="166" formatCode="0.0000"/>
    <numFmt numFmtId="167" formatCode="0.000000"/>
    <numFmt numFmtId="168" formatCode="0.0"/>
    <numFmt numFmtId="169" formatCode="0.0E+00"/>
    <numFmt numFmtId="170" formatCode="0E+00"/>
  </numFmts>
  <fonts count="4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1" fillId="0" borderId="0" xfId="0" applyFont="1" applyAlignment="1">
      <alignment horizontal="center" vertical="center"/>
    </xf>
    <xf numFmtId="0" fontId="2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164" fontId="0" fillId="0" borderId="4" xfId="0" applyNumberFormat="1" applyBorder="1" applyAlignment="1">
      <alignment vertical="top"/>
    </xf>
    <xf numFmtId="11" fontId="0" fillId="0" borderId="4" xfId="0" applyNumberFormat="1" applyBorder="1" applyAlignment="1">
      <alignment vertical="top"/>
    </xf>
    <xf numFmtId="2" fontId="0" fillId="0" borderId="4" xfId="0" applyNumberFormat="1" applyBorder="1" applyAlignment="1">
      <alignment vertical="top"/>
    </xf>
    <xf numFmtId="165" fontId="0" fillId="0" borderId="4" xfId="0" applyNumberFormat="1" applyBorder="1" applyAlignment="1">
      <alignment vertical="top"/>
    </xf>
    <xf numFmtId="166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/>
    </xf>
    <xf numFmtId="0" fontId="2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0" fontId="0" fillId="0" borderId="7" xfId="0" applyBorder="1" applyAlignment="1">
      <alignment vertical="top"/>
    </xf>
    <xf numFmtId="164" fontId="0" fillId="0" borderId="7" xfId="0" applyNumberFormat="1" applyBorder="1" applyAlignment="1">
      <alignment vertical="top"/>
    </xf>
    <xf numFmtId="11" fontId="0" fillId="0" borderId="7" xfId="0" applyNumberFormat="1" applyBorder="1" applyAlignment="1">
      <alignment vertical="top"/>
    </xf>
    <xf numFmtId="165" fontId="0" fillId="0" borderId="7" xfId="0" applyNumberFormat="1" applyBorder="1" applyAlignment="1">
      <alignment vertical="top"/>
    </xf>
    <xf numFmtId="166" fontId="0" fillId="0" borderId="7" xfId="0" applyNumberFormat="1" applyBorder="1" applyAlignment="1">
      <alignment vertical="top"/>
    </xf>
    <xf numFmtId="167" fontId="0" fillId="0" borderId="7" xfId="0" applyNumberFormat="1" applyBorder="1" applyAlignment="1">
      <alignment vertical="top"/>
    </xf>
    <xf numFmtId="2" fontId="0" fillId="0" borderId="7" xfId="0" applyNumberFormat="1" applyBorder="1" applyAlignment="1">
      <alignment vertical="top"/>
    </xf>
    <xf numFmtId="168" fontId="0" fillId="0" borderId="7" xfId="0" applyNumberFormat="1" applyBorder="1" applyAlignment="1">
      <alignment vertical="top"/>
    </xf>
    <xf numFmtId="169" fontId="0" fillId="0" borderId="7" xfId="0" applyNumberFormat="1" applyBorder="1" applyAlignment="1">
      <alignment vertical="top"/>
    </xf>
    <xf numFmtId="170" fontId="0" fillId="0" borderId="7" xfId="0" applyNumberFormat="1" applyBorder="1" applyAlignment="1">
      <alignment vertical="top"/>
    </xf>
    <xf numFmtId="0" fontId="3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516"/>
  <sheetViews>
    <sheetView showGridLines="0" tabSelected="1" topLeftCell="A183" workbookViewId="0">
      <selection activeCell="AF3" sqref="AF3:AM3"/>
    </sheetView>
  </sheetViews>
  <sheetFormatPr baseColWidth="10" defaultColWidth="8.33203125" defaultRowHeight="20" customHeight="1" x14ac:dyDescent="0.15"/>
  <cols>
    <col min="1" max="1" width="9.6640625" style="1" customWidth="1"/>
    <col min="2" max="2" width="72.5" style="1" customWidth="1"/>
    <col min="3" max="3" width="14" style="1" customWidth="1"/>
    <col min="4" max="4" width="8.83203125" style="1" customWidth="1"/>
    <col min="5" max="5" width="15.6640625" style="1" customWidth="1"/>
    <col min="6" max="6" width="10" style="1" customWidth="1"/>
    <col min="7" max="7" width="10.1640625" style="1" customWidth="1"/>
    <col min="8" max="8" width="11" style="1" customWidth="1"/>
    <col min="9" max="9" width="5.5" style="1" customWidth="1"/>
    <col min="10" max="10" width="11.1640625" style="1" customWidth="1"/>
    <col min="11" max="12" width="12.1640625" style="1" customWidth="1"/>
    <col min="13" max="14" width="13.6640625" style="1" customWidth="1"/>
    <col min="15" max="16" width="15.1640625" style="1" customWidth="1"/>
    <col min="17" max="18" width="12.6640625" style="1" customWidth="1"/>
    <col min="19" max="20" width="10.1640625" style="1" customWidth="1"/>
    <col min="21" max="43" width="14" style="1" customWidth="1"/>
    <col min="44" max="44" width="8.33203125" style="1" customWidth="1"/>
    <col min="45" max="16384" width="8.33203125" style="1"/>
  </cols>
  <sheetData>
    <row r="1" spans="1:43" ht="27.75" customHeight="1" x14ac:dyDescent="0.15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</row>
    <row r="2" spans="1:43" s="28" customFormat="1" ht="27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7" t="s">
        <v>662</v>
      </c>
      <c r="U2" s="27">
        <v>1187005</v>
      </c>
      <c r="V2" s="27">
        <v>1187334</v>
      </c>
      <c r="W2" s="27">
        <v>1187380</v>
      </c>
      <c r="X2" s="27" t="s">
        <v>21</v>
      </c>
      <c r="Y2" s="27">
        <v>1187260</v>
      </c>
      <c r="Z2" s="27" t="s">
        <v>22</v>
      </c>
      <c r="AA2" s="27" t="s">
        <v>23</v>
      </c>
      <c r="AB2" s="27" t="s">
        <v>24</v>
      </c>
      <c r="AC2" s="27">
        <v>1187266</v>
      </c>
      <c r="AD2" s="27" t="s">
        <v>25</v>
      </c>
      <c r="AE2" s="27" t="s">
        <v>26</v>
      </c>
      <c r="AF2" s="27">
        <v>1187311</v>
      </c>
      <c r="AG2" s="27">
        <v>1187420</v>
      </c>
      <c r="AH2" s="27">
        <v>1187616</v>
      </c>
      <c r="AI2" s="27" t="s">
        <v>27</v>
      </c>
      <c r="AJ2" s="27">
        <v>1187530</v>
      </c>
      <c r="AK2" s="27" t="s">
        <v>28</v>
      </c>
      <c r="AL2" s="27" t="s">
        <v>29</v>
      </c>
      <c r="AM2" s="27" t="s">
        <v>30</v>
      </c>
      <c r="AN2" s="27">
        <v>1187595</v>
      </c>
      <c r="AO2" s="27" t="s">
        <v>31</v>
      </c>
      <c r="AP2" s="27" t="s">
        <v>32</v>
      </c>
      <c r="AQ2" s="27" t="s">
        <v>33</v>
      </c>
    </row>
    <row r="3" spans="1:43" s="28" customFormat="1" ht="27.75" customHeight="1" x14ac:dyDescent="0.1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7" t="s">
        <v>663</v>
      </c>
      <c r="U3" s="27" t="s">
        <v>661</v>
      </c>
      <c r="V3" s="27" t="s">
        <v>661</v>
      </c>
      <c r="W3" s="27" t="s">
        <v>661</v>
      </c>
      <c r="X3" s="27" t="s">
        <v>661</v>
      </c>
      <c r="Y3" s="27" t="s">
        <v>664</v>
      </c>
      <c r="Z3" s="27" t="s">
        <v>664</v>
      </c>
      <c r="AA3" s="27" t="s">
        <v>664</v>
      </c>
      <c r="AB3" s="27" t="s">
        <v>664</v>
      </c>
      <c r="AC3" s="27" t="s">
        <v>665</v>
      </c>
      <c r="AD3" s="27" t="s">
        <v>665</v>
      </c>
      <c r="AE3" s="27" t="s">
        <v>665</v>
      </c>
      <c r="AF3" s="27" t="s">
        <v>666</v>
      </c>
      <c r="AG3" s="27" t="s">
        <v>666</v>
      </c>
      <c r="AH3" s="27" t="s">
        <v>666</v>
      </c>
      <c r="AI3" s="27" t="s">
        <v>666</v>
      </c>
      <c r="AJ3" s="27" t="s">
        <v>667</v>
      </c>
      <c r="AK3" s="27" t="s">
        <v>667</v>
      </c>
      <c r="AL3" s="27" t="s">
        <v>667</v>
      </c>
      <c r="AM3" s="27" t="s">
        <v>667</v>
      </c>
      <c r="AN3" s="27" t="s">
        <v>668</v>
      </c>
      <c r="AO3" s="27" t="s">
        <v>668</v>
      </c>
      <c r="AP3" s="27" t="s">
        <v>668</v>
      </c>
      <c r="AQ3" s="27" t="s">
        <v>668</v>
      </c>
    </row>
    <row r="4" spans="1:43" s="28" customFormat="1" ht="20.25" customHeight="1" x14ac:dyDescent="0.15">
      <c r="A4" s="29" t="s">
        <v>1</v>
      </c>
      <c r="B4" s="29" t="s">
        <v>2</v>
      </c>
      <c r="C4" s="29" t="s">
        <v>3</v>
      </c>
      <c r="D4" s="29" t="s">
        <v>4</v>
      </c>
      <c r="E4" s="29" t="s">
        <v>5</v>
      </c>
      <c r="F4" s="29" t="s">
        <v>6</v>
      </c>
      <c r="G4" s="29" t="s">
        <v>7</v>
      </c>
      <c r="H4" s="29" t="s">
        <v>8</v>
      </c>
      <c r="I4" s="29" t="s">
        <v>9</v>
      </c>
      <c r="J4" s="29" t="s">
        <v>10</v>
      </c>
      <c r="K4" s="29" t="s">
        <v>11</v>
      </c>
      <c r="L4" s="29" t="s">
        <v>12</v>
      </c>
      <c r="M4" s="29" t="s">
        <v>13</v>
      </c>
      <c r="N4" s="29" t="s">
        <v>14</v>
      </c>
      <c r="O4" s="29" t="s">
        <v>15</v>
      </c>
      <c r="P4" s="29" t="s">
        <v>16</v>
      </c>
      <c r="Q4" s="29" t="s">
        <v>17</v>
      </c>
      <c r="R4" s="29" t="s">
        <v>18</v>
      </c>
      <c r="S4" s="29" t="s">
        <v>19</v>
      </c>
      <c r="T4" s="29" t="s">
        <v>20</v>
      </c>
      <c r="U4" s="30" t="s">
        <v>661</v>
      </c>
      <c r="V4" s="31">
        <v>1187334</v>
      </c>
      <c r="W4" s="31">
        <v>1187380</v>
      </c>
      <c r="X4" s="29" t="s">
        <v>21</v>
      </c>
      <c r="Y4" s="31">
        <v>1187260</v>
      </c>
      <c r="Z4" s="29" t="s">
        <v>22</v>
      </c>
      <c r="AA4" s="29" t="s">
        <v>23</v>
      </c>
      <c r="AB4" s="29" t="s">
        <v>24</v>
      </c>
      <c r="AC4" s="31">
        <v>1187266</v>
      </c>
      <c r="AD4" s="29" t="s">
        <v>25</v>
      </c>
      <c r="AE4" s="29" t="s">
        <v>26</v>
      </c>
      <c r="AF4" s="31">
        <v>1187311</v>
      </c>
      <c r="AG4" s="31">
        <v>1187420</v>
      </c>
      <c r="AH4" s="31">
        <v>1187616</v>
      </c>
      <c r="AI4" s="29" t="s">
        <v>27</v>
      </c>
      <c r="AJ4" s="31">
        <v>1187530</v>
      </c>
      <c r="AK4" s="29" t="s">
        <v>28</v>
      </c>
      <c r="AL4" s="29" t="s">
        <v>29</v>
      </c>
      <c r="AM4" s="29" t="s">
        <v>30</v>
      </c>
      <c r="AN4" s="31">
        <v>1187595</v>
      </c>
      <c r="AO4" s="29" t="s">
        <v>31</v>
      </c>
      <c r="AP4" s="29" t="s">
        <v>32</v>
      </c>
      <c r="AQ4" s="29" t="s">
        <v>33</v>
      </c>
    </row>
    <row r="5" spans="1:43" ht="20.25" customHeight="1" x14ac:dyDescent="0.15">
      <c r="A5" s="3">
        <v>329196</v>
      </c>
      <c r="B5" s="4" t="s">
        <v>34</v>
      </c>
      <c r="C5" s="5" t="s">
        <v>35</v>
      </c>
      <c r="D5" s="6">
        <v>759</v>
      </c>
      <c r="E5" s="6">
        <v>791</v>
      </c>
      <c r="F5" s="6">
        <v>685</v>
      </c>
      <c r="G5" s="5" t="s">
        <v>36</v>
      </c>
      <c r="H5" s="6">
        <v>41</v>
      </c>
      <c r="I5" s="6">
        <v>2350</v>
      </c>
      <c r="J5" s="6">
        <v>2.6894500639999999</v>
      </c>
      <c r="K5" s="7">
        <v>1232.0985599999999</v>
      </c>
      <c r="L5" s="6">
        <v>4.7003760000000003</v>
      </c>
      <c r="M5" s="7">
        <v>1232.0985599999999</v>
      </c>
      <c r="N5" s="6">
        <v>4.7003760000000003</v>
      </c>
      <c r="O5" s="7">
        <v>1232.0985599999999</v>
      </c>
      <c r="P5" s="6">
        <v>4.7003760000000003</v>
      </c>
      <c r="Q5" s="7">
        <v>1232.0985599999999</v>
      </c>
      <c r="R5" s="6">
        <v>4.7003760000000003</v>
      </c>
      <c r="S5" s="8">
        <v>9.3399999999999998E-14</v>
      </c>
      <c r="T5" s="8">
        <v>7.6500000000000002E-14</v>
      </c>
      <c r="U5" s="9">
        <v>1843107.11</v>
      </c>
      <c r="V5" s="10">
        <v>2188599.7680000002</v>
      </c>
      <c r="W5" s="11">
        <v>953605.39009999996</v>
      </c>
      <c r="X5" s="10">
        <v>1424035.2849999999</v>
      </c>
      <c r="Y5" s="11">
        <v>279063.93849999999</v>
      </c>
      <c r="Z5" s="11">
        <v>857619.8308</v>
      </c>
      <c r="AA5" s="11">
        <v>422355.29979999998</v>
      </c>
      <c r="AB5" s="11">
        <v>295291.86459999997</v>
      </c>
      <c r="AC5" s="10">
        <v>127344.988</v>
      </c>
      <c r="AD5" s="11">
        <v>190548.2714</v>
      </c>
      <c r="AE5" s="12"/>
      <c r="AF5" s="11">
        <v>652477.26229999994</v>
      </c>
      <c r="AG5" s="11">
        <v>841352.97210000001</v>
      </c>
      <c r="AH5" s="11">
        <v>601020.17989999999</v>
      </c>
      <c r="AI5" s="10">
        <v>469255.68199999997</v>
      </c>
      <c r="AJ5" s="10">
        <v>1415538.659</v>
      </c>
      <c r="AK5" s="10">
        <v>2214183.5410000002</v>
      </c>
      <c r="AL5" s="10">
        <v>1611049.061</v>
      </c>
      <c r="AM5" s="10">
        <v>2365626.8650000002</v>
      </c>
      <c r="AN5" s="11">
        <v>277109.14490000001</v>
      </c>
      <c r="AO5" s="11">
        <v>179023.44039999999</v>
      </c>
      <c r="AP5" s="11">
        <v>458992.69510000001</v>
      </c>
      <c r="AQ5" s="10">
        <v>673785.25600000005</v>
      </c>
    </row>
    <row r="6" spans="1:43" ht="20" customHeight="1" x14ac:dyDescent="0.15">
      <c r="A6" s="13">
        <v>329180</v>
      </c>
      <c r="B6" s="14" t="s">
        <v>37</v>
      </c>
      <c r="C6" s="15" t="s">
        <v>38</v>
      </c>
      <c r="D6" s="16">
        <v>816</v>
      </c>
      <c r="E6" s="16">
        <v>833</v>
      </c>
      <c r="F6" s="16">
        <v>1760</v>
      </c>
      <c r="G6" s="17"/>
      <c r="H6" s="16">
        <v>81</v>
      </c>
      <c r="I6" s="17"/>
      <c r="J6" s="16">
        <v>5.6756311330000004</v>
      </c>
      <c r="K6" s="18">
        <v>1232.0985599999999</v>
      </c>
      <c r="L6" s="16">
        <v>4.6953756000000002</v>
      </c>
      <c r="M6" s="18">
        <v>1232.0985599999999</v>
      </c>
      <c r="N6" s="16">
        <v>4.6953756000000002</v>
      </c>
      <c r="O6" s="18">
        <v>1232.0985599999999</v>
      </c>
      <c r="P6" s="16">
        <v>4.6953756000000002</v>
      </c>
      <c r="Q6" s="18">
        <v>1232.0985599999999</v>
      </c>
      <c r="R6" s="16">
        <v>4.6953756000000002</v>
      </c>
      <c r="S6" s="19">
        <v>9.3399999999999998E-14</v>
      </c>
      <c r="T6" s="19">
        <v>7.6599999999999997E-14</v>
      </c>
      <c r="U6" s="20">
        <v>1635045.9410000001</v>
      </c>
      <c r="V6" s="20">
        <v>1734928.0319999999</v>
      </c>
      <c r="W6" s="21">
        <v>722994.15529999998</v>
      </c>
      <c r="X6" s="20">
        <v>1200737.6869999999</v>
      </c>
      <c r="Y6" s="22">
        <v>9628.1547809999993</v>
      </c>
      <c r="Z6" s="21">
        <v>329044.92589999997</v>
      </c>
      <c r="AA6" s="18">
        <v>22981.837019999999</v>
      </c>
      <c r="AB6" s="21">
        <v>30090.348699999999</v>
      </c>
      <c r="AC6" s="18">
        <v>16798.007249999999</v>
      </c>
      <c r="AD6" s="18">
        <v>16827.339909999999</v>
      </c>
      <c r="AE6" s="21">
        <v>140373.25020000001</v>
      </c>
      <c r="AF6" s="21">
        <v>319760.11749999999</v>
      </c>
      <c r="AG6" s="21">
        <v>352305.55040000001</v>
      </c>
      <c r="AH6" s="21">
        <v>295325.71350000001</v>
      </c>
      <c r="AI6" s="21">
        <v>112903.94349999999</v>
      </c>
      <c r="AJ6" s="21">
        <v>979697.77240000002</v>
      </c>
      <c r="AK6" s="20">
        <v>1198394.219</v>
      </c>
      <c r="AL6" s="20">
        <v>1016819.322</v>
      </c>
      <c r="AM6" s="21">
        <v>435854.47269999998</v>
      </c>
      <c r="AN6" s="18">
        <v>21455.512650000001</v>
      </c>
      <c r="AO6" s="18">
        <v>12415.256380000001</v>
      </c>
      <c r="AP6" s="18">
        <v>75276.782980000004</v>
      </c>
      <c r="AQ6" s="18">
        <v>41881.854189999998</v>
      </c>
    </row>
    <row r="7" spans="1:43" ht="20" customHeight="1" x14ac:dyDescent="0.15">
      <c r="A7" s="13">
        <v>271449</v>
      </c>
      <c r="B7" s="14" t="s">
        <v>39</v>
      </c>
      <c r="C7" s="15" t="s">
        <v>40</v>
      </c>
      <c r="D7" s="16">
        <v>833</v>
      </c>
      <c r="E7" s="16">
        <v>881</v>
      </c>
      <c r="F7" s="16">
        <v>1522</v>
      </c>
      <c r="G7" s="15" t="s">
        <v>41</v>
      </c>
      <c r="H7" s="16">
        <v>93</v>
      </c>
      <c r="I7" s="16">
        <v>1419</v>
      </c>
      <c r="J7" s="16">
        <v>6.9533109340000001</v>
      </c>
      <c r="K7" s="18">
        <v>938.07503999999994</v>
      </c>
      <c r="L7" s="16">
        <v>1.0000800000000001E-2</v>
      </c>
      <c r="M7" s="18">
        <v>938.07503999999994</v>
      </c>
      <c r="N7" s="16">
        <v>1.0000800000000001E-2</v>
      </c>
      <c r="O7" s="18">
        <v>938.07503999999994</v>
      </c>
      <c r="P7" s="16">
        <v>1.0000800000000001E-2</v>
      </c>
      <c r="Q7" s="18">
        <v>938.07503999999994</v>
      </c>
      <c r="R7" s="16">
        <v>1.0000800000000001E-2</v>
      </c>
      <c r="S7" s="19">
        <v>3.6799999999999998E-14</v>
      </c>
      <c r="T7" s="19">
        <v>8.7800000000000002E-14</v>
      </c>
      <c r="U7" s="21">
        <v>486204.49420000002</v>
      </c>
      <c r="V7" s="20">
        <v>1416293.946</v>
      </c>
      <c r="W7" s="20">
        <v>1743090.412</v>
      </c>
      <c r="X7" s="21">
        <v>751583.74040000001</v>
      </c>
      <c r="Y7" s="16">
        <v>692.0131212</v>
      </c>
      <c r="Z7" s="20">
        <v>1575050.331</v>
      </c>
      <c r="AA7" s="18">
        <v>6988.24514</v>
      </c>
      <c r="AB7" s="17"/>
      <c r="AC7" s="17"/>
      <c r="AD7" s="17"/>
      <c r="AE7" s="18">
        <v>25845.169239999999</v>
      </c>
      <c r="AF7" s="21">
        <v>904809.10950000002</v>
      </c>
      <c r="AG7" s="20">
        <v>1098212.192</v>
      </c>
      <c r="AH7" s="20">
        <v>604207.07400000002</v>
      </c>
      <c r="AI7" s="21">
        <v>378662.51209999999</v>
      </c>
      <c r="AJ7" s="21">
        <v>792122.0074</v>
      </c>
      <c r="AK7" s="20">
        <v>1258743.8060000001</v>
      </c>
      <c r="AL7" s="20">
        <v>1388952.5279999999</v>
      </c>
      <c r="AM7" s="21">
        <v>735272.40049999999</v>
      </c>
      <c r="AN7" s="17"/>
      <c r="AO7" s="22">
        <v>8481.4314059999997</v>
      </c>
      <c r="AP7" s="18">
        <v>39178.758569999998</v>
      </c>
      <c r="AQ7" s="17"/>
    </row>
    <row r="8" spans="1:43" ht="20" customHeight="1" x14ac:dyDescent="0.15">
      <c r="A8" s="13">
        <v>329168</v>
      </c>
      <c r="B8" s="14" t="s">
        <v>37</v>
      </c>
      <c r="C8" s="15" t="s">
        <v>38</v>
      </c>
      <c r="D8" s="16">
        <v>822</v>
      </c>
      <c r="E8" s="16">
        <v>838</v>
      </c>
      <c r="F8" s="16">
        <v>1814</v>
      </c>
      <c r="G8" s="17"/>
      <c r="H8" s="16">
        <v>109</v>
      </c>
      <c r="I8" s="17"/>
      <c r="J8" s="16">
        <v>12.47221145</v>
      </c>
      <c r="K8" s="18">
        <v>1232.0985599999999</v>
      </c>
      <c r="L8" s="16">
        <v>4.6903752000000001</v>
      </c>
      <c r="M8" s="18">
        <v>1232.0985599999999</v>
      </c>
      <c r="N8" s="16">
        <v>4.6903752000000001</v>
      </c>
      <c r="O8" s="18">
        <v>1232.0985599999999</v>
      </c>
      <c r="P8" s="16">
        <v>4.6903752000000001</v>
      </c>
      <c r="Q8" s="18">
        <v>1232.0985599999999</v>
      </c>
      <c r="R8" s="16">
        <v>4.6903752000000001</v>
      </c>
      <c r="S8" s="19">
        <v>9.3399999999999998E-14</v>
      </c>
      <c r="T8" s="19">
        <v>7.6700000000000004E-14</v>
      </c>
      <c r="U8" s="23">
        <v>1053732.44</v>
      </c>
      <c r="V8" s="20">
        <v>1156609.0209999999</v>
      </c>
      <c r="W8" s="21">
        <v>395610.30229999998</v>
      </c>
      <c r="X8" s="21">
        <v>704311.34739999997</v>
      </c>
      <c r="Y8" s="18">
        <v>28287.84577</v>
      </c>
      <c r="Z8" s="21">
        <v>194039.48920000001</v>
      </c>
      <c r="AA8" s="18">
        <v>21447.49281</v>
      </c>
      <c r="AB8" s="22">
        <v>8330.4787730000007</v>
      </c>
      <c r="AC8" s="22">
        <v>3247.747891</v>
      </c>
      <c r="AD8" s="22">
        <v>8938.0974019999994</v>
      </c>
      <c r="AE8" s="18">
        <v>33547.313190000001</v>
      </c>
      <c r="AF8" s="21">
        <v>153239.86249999999</v>
      </c>
      <c r="AG8" s="21">
        <v>132346.1275</v>
      </c>
      <c r="AH8" s="21">
        <v>146564.52249999999</v>
      </c>
      <c r="AI8" s="18">
        <v>40599.816619999998</v>
      </c>
      <c r="AJ8" s="21">
        <v>588557.05290000001</v>
      </c>
      <c r="AK8" s="21">
        <v>552054.15430000005</v>
      </c>
      <c r="AL8" s="21">
        <v>631277.87309999997</v>
      </c>
      <c r="AM8" s="20">
        <v>133371.23699999999</v>
      </c>
      <c r="AN8" s="22">
        <v>8412.9349270000002</v>
      </c>
      <c r="AO8" s="18">
        <v>22268.754290000001</v>
      </c>
      <c r="AP8" s="18">
        <v>11374.561669999999</v>
      </c>
      <c r="AQ8" s="22">
        <v>8768.6205239999999</v>
      </c>
    </row>
    <row r="9" spans="1:43" ht="20" customHeight="1" x14ac:dyDescent="0.15">
      <c r="A9" s="13">
        <v>286886</v>
      </c>
      <c r="B9" s="14" t="s">
        <v>42</v>
      </c>
      <c r="C9" s="15" t="s">
        <v>40</v>
      </c>
      <c r="D9" s="16">
        <v>860</v>
      </c>
      <c r="E9" s="16">
        <v>886</v>
      </c>
      <c r="F9" s="16">
        <v>1062</v>
      </c>
      <c r="G9" s="15" t="s">
        <v>43</v>
      </c>
      <c r="H9" s="16">
        <v>162</v>
      </c>
      <c r="I9" s="16">
        <v>1492</v>
      </c>
      <c r="J9" s="16">
        <v>5.8833898820000003</v>
      </c>
      <c r="K9" s="18">
        <v>721.05768</v>
      </c>
      <c r="L9" s="16">
        <v>1.7451395999999999</v>
      </c>
      <c r="M9" s="18">
        <v>721.05768</v>
      </c>
      <c r="N9" s="16">
        <v>1.7451395999999999</v>
      </c>
      <c r="O9" s="18">
        <v>721.05768</v>
      </c>
      <c r="P9" s="16">
        <v>1.7451395999999999</v>
      </c>
      <c r="Q9" s="18">
        <v>721.05768</v>
      </c>
      <c r="R9" s="16">
        <v>1.7451395999999999</v>
      </c>
      <c r="S9" s="19">
        <v>1.12E-13</v>
      </c>
      <c r="T9" s="19">
        <v>6.4399999999999996E-14</v>
      </c>
      <c r="U9" s="21">
        <v>124290.14659999999</v>
      </c>
      <c r="V9" s="20">
        <v>488654.75400000002</v>
      </c>
      <c r="W9" s="20">
        <v>1100063.379</v>
      </c>
      <c r="X9" s="21">
        <v>280452.0687</v>
      </c>
      <c r="Y9" s="18">
        <v>83397.292419999998</v>
      </c>
      <c r="Z9" s="20">
        <v>1030430.534</v>
      </c>
      <c r="AA9" s="21">
        <v>166864.91529999999</v>
      </c>
      <c r="AB9" s="21">
        <v>131616.33549999999</v>
      </c>
      <c r="AC9" s="18">
        <v>70048.679680000001</v>
      </c>
      <c r="AD9" s="18">
        <v>37884.346940000003</v>
      </c>
      <c r="AE9" s="18">
        <v>56993.250370000002</v>
      </c>
      <c r="AF9" s="21">
        <v>140744.46220000001</v>
      </c>
      <c r="AG9" s="21">
        <v>397748.79710000003</v>
      </c>
      <c r="AH9" s="21">
        <v>118316.1066</v>
      </c>
      <c r="AI9" s="21">
        <v>362731.42090000003</v>
      </c>
      <c r="AJ9" s="21">
        <v>317391.85330000002</v>
      </c>
      <c r="AK9" s="21">
        <v>843892.27469999995</v>
      </c>
      <c r="AL9" s="21">
        <v>597803.52879999997</v>
      </c>
      <c r="AM9" s="21">
        <v>909988.58330000006</v>
      </c>
      <c r="AN9" s="18">
        <v>36755.82159</v>
      </c>
      <c r="AO9" s="18">
        <v>87315.984240000005</v>
      </c>
      <c r="AP9" s="21">
        <v>140888.46470000001</v>
      </c>
      <c r="AQ9" s="18">
        <v>85013.833849999995</v>
      </c>
    </row>
    <row r="10" spans="1:43" ht="20" customHeight="1" x14ac:dyDescent="0.15">
      <c r="A10" s="13">
        <v>292723</v>
      </c>
      <c r="B10" s="14" t="s">
        <v>44</v>
      </c>
      <c r="C10" s="15" t="s">
        <v>40</v>
      </c>
      <c r="D10" s="16">
        <v>847</v>
      </c>
      <c r="E10" s="16">
        <v>857</v>
      </c>
      <c r="F10" s="16">
        <v>1042</v>
      </c>
      <c r="G10" s="15" t="s">
        <v>45</v>
      </c>
      <c r="H10" s="16">
        <v>132</v>
      </c>
      <c r="I10" s="16">
        <v>1457</v>
      </c>
      <c r="J10" s="16">
        <v>8.3110659590000004</v>
      </c>
      <c r="K10" s="18">
        <v>721.05768</v>
      </c>
      <c r="L10" s="16">
        <v>1.8851507999999999</v>
      </c>
      <c r="M10" s="18">
        <v>721.05768</v>
      </c>
      <c r="N10" s="16">
        <v>1.8851507999999999</v>
      </c>
      <c r="O10" s="18">
        <v>721.05768</v>
      </c>
      <c r="P10" s="16">
        <v>1.8851507999999999</v>
      </c>
      <c r="Q10" s="18">
        <v>721.05768</v>
      </c>
      <c r="R10" s="16">
        <v>1.8851507999999999</v>
      </c>
      <c r="S10" s="19">
        <v>1.12E-13</v>
      </c>
      <c r="T10" s="19">
        <v>2.38E-14</v>
      </c>
      <c r="U10" s="20">
        <v>213302.27799999999</v>
      </c>
      <c r="V10" s="21">
        <v>735436.85939999996</v>
      </c>
      <c r="W10" s="20">
        <v>1583227.4809999999</v>
      </c>
      <c r="X10" s="21">
        <v>465731.59610000002</v>
      </c>
      <c r="Y10" s="18">
        <v>57943.756889999997</v>
      </c>
      <c r="Z10" s="21">
        <v>522805.18780000001</v>
      </c>
      <c r="AA10" s="21">
        <v>151495.58110000001</v>
      </c>
      <c r="AB10" s="21">
        <v>102681.2392</v>
      </c>
      <c r="AC10" s="18">
        <v>39533.395980000001</v>
      </c>
      <c r="AD10" s="18">
        <v>33681.887159999998</v>
      </c>
      <c r="AE10" s="18">
        <v>35366.231639999998</v>
      </c>
      <c r="AF10" s="21">
        <v>285663.67440000002</v>
      </c>
      <c r="AG10" s="21">
        <v>665734.42550000001</v>
      </c>
      <c r="AH10" s="21">
        <v>222563.0828</v>
      </c>
      <c r="AI10" s="21">
        <v>497154.4007</v>
      </c>
      <c r="AJ10" s="21">
        <v>607542.45629999996</v>
      </c>
      <c r="AK10" s="20">
        <v>1437407.8940000001</v>
      </c>
      <c r="AL10" s="21">
        <v>905357.89469999995</v>
      </c>
      <c r="AM10" s="20">
        <v>1241381.2209999999</v>
      </c>
      <c r="AN10" s="18">
        <v>21403.05126</v>
      </c>
      <c r="AO10" s="18">
        <v>69799.939570000002</v>
      </c>
      <c r="AP10" s="18">
        <v>83281.864849999998</v>
      </c>
      <c r="AQ10" s="21">
        <v>17897.2006</v>
      </c>
    </row>
    <row r="11" spans="1:43" ht="20" customHeight="1" x14ac:dyDescent="0.15">
      <c r="A11" s="13">
        <v>204867</v>
      </c>
      <c r="B11" s="14" t="s">
        <v>46</v>
      </c>
      <c r="C11" s="15" t="s">
        <v>47</v>
      </c>
      <c r="D11" s="16">
        <v>807</v>
      </c>
      <c r="E11" s="16">
        <v>831</v>
      </c>
      <c r="F11" s="16">
        <v>3971</v>
      </c>
      <c r="G11" s="15" t="s">
        <v>48</v>
      </c>
      <c r="H11" s="16">
        <v>109</v>
      </c>
      <c r="I11" s="16">
        <v>1684</v>
      </c>
      <c r="J11" s="16">
        <v>15.062395459999999</v>
      </c>
      <c r="K11" s="18">
        <v>728.05823999999996</v>
      </c>
      <c r="L11" s="22">
        <v>1.800144</v>
      </c>
      <c r="M11" s="18">
        <v>728.05823999999996</v>
      </c>
      <c r="N11" s="22">
        <v>1.800144</v>
      </c>
      <c r="O11" s="18">
        <v>728.05823999999996</v>
      </c>
      <c r="P11" s="22">
        <v>1.800144</v>
      </c>
      <c r="Q11" s="18">
        <v>728.05823999999996</v>
      </c>
      <c r="R11" s="22">
        <v>1.800144</v>
      </c>
      <c r="S11" s="19">
        <v>9.4799999999999997E-14</v>
      </c>
      <c r="T11" s="19">
        <v>8.7399999999999999E-14</v>
      </c>
      <c r="U11" s="23">
        <v>15012520.880000001</v>
      </c>
      <c r="V11" s="23">
        <v>41582208.170000002</v>
      </c>
      <c r="W11" s="23">
        <v>60601203.969999999</v>
      </c>
      <c r="X11" s="23">
        <v>26085417.620000001</v>
      </c>
      <c r="Y11" s="20">
        <v>1843944.534</v>
      </c>
      <c r="Z11" s="20">
        <v>2922909.0219999999</v>
      </c>
      <c r="AA11" s="20">
        <v>4057633.1860000002</v>
      </c>
      <c r="AB11" s="20">
        <v>2875806.0350000001</v>
      </c>
      <c r="AC11" s="20">
        <v>1011345.2439999999</v>
      </c>
      <c r="AD11" s="21">
        <v>686958.72369999997</v>
      </c>
      <c r="AE11" s="21">
        <v>556217.53460000001</v>
      </c>
      <c r="AF11" s="23">
        <v>12178934.060000001</v>
      </c>
      <c r="AG11" s="23">
        <v>17467564.16</v>
      </c>
      <c r="AH11" s="20">
        <v>9203255.8010000009</v>
      </c>
      <c r="AI11" s="23">
        <v>12032789.880000001</v>
      </c>
      <c r="AJ11" s="23">
        <v>21747995.289999999</v>
      </c>
      <c r="AK11" s="23">
        <v>38632224.109999999</v>
      </c>
      <c r="AL11" s="23">
        <v>36085018.390000001</v>
      </c>
      <c r="AM11" s="23">
        <v>22388668.84</v>
      </c>
      <c r="AN11" s="20">
        <v>1371832.9820000001</v>
      </c>
      <c r="AO11" s="20">
        <v>2582172.1680000001</v>
      </c>
      <c r="AP11" s="20">
        <v>3169715.5090000001</v>
      </c>
      <c r="AQ11" s="20">
        <v>1456225.389</v>
      </c>
    </row>
    <row r="12" spans="1:43" ht="20" customHeight="1" x14ac:dyDescent="0.15">
      <c r="A12" s="13">
        <v>133575</v>
      </c>
      <c r="B12" s="14" t="s">
        <v>39</v>
      </c>
      <c r="C12" s="15" t="s">
        <v>40</v>
      </c>
      <c r="D12" s="16">
        <v>787</v>
      </c>
      <c r="E12" s="16">
        <v>830</v>
      </c>
      <c r="F12" s="16">
        <v>778</v>
      </c>
      <c r="G12" s="15" t="s">
        <v>41</v>
      </c>
      <c r="H12" s="16">
        <v>147</v>
      </c>
      <c r="I12" s="16">
        <v>1419</v>
      </c>
      <c r="J12" s="16">
        <v>5.9783987879999998</v>
      </c>
      <c r="K12" s="18">
        <v>749.05992000000003</v>
      </c>
      <c r="L12" s="16">
        <v>0.64005120000000004</v>
      </c>
      <c r="M12" s="18">
        <v>749.05992000000003</v>
      </c>
      <c r="N12" s="16">
        <v>0.64005120000000004</v>
      </c>
      <c r="O12" s="18">
        <v>749.05992000000003</v>
      </c>
      <c r="P12" s="16">
        <v>0.64005120000000004</v>
      </c>
      <c r="Q12" s="18">
        <v>749.05992000000003</v>
      </c>
      <c r="R12" s="16">
        <v>0.64005120000000004</v>
      </c>
      <c r="S12" s="19">
        <v>3.0699999999999998E-14</v>
      </c>
      <c r="T12" s="19">
        <v>8.7800000000000002E-14</v>
      </c>
      <c r="U12" s="21">
        <v>12787.294400000001</v>
      </c>
      <c r="V12" s="21">
        <v>82179.847599999994</v>
      </c>
      <c r="W12" s="21">
        <v>245870.83720000001</v>
      </c>
      <c r="X12" s="18">
        <v>88866.692569999999</v>
      </c>
      <c r="Y12" s="17"/>
      <c r="Z12" s="18">
        <v>38919.90928</v>
      </c>
      <c r="AA12" s="23">
        <v>26057.75</v>
      </c>
      <c r="AB12" s="18">
        <v>19753.06076</v>
      </c>
      <c r="AC12" s="17"/>
      <c r="AD12" s="17"/>
      <c r="AE12" s="17"/>
      <c r="AF12" s="18">
        <v>21624.995729999999</v>
      </c>
      <c r="AG12" s="21">
        <v>102637.9213</v>
      </c>
      <c r="AH12" s="18">
        <v>24810.12616</v>
      </c>
      <c r="AI12" s="18">
        <v>94130.79045</v>
      </c>
      <c r="AJ12" s="18">
        <v>97892.460059999998</v>
      </c>
      <c r="AK12" s="20">
        <v>293748.88199999998</v>
      </c>
      <c r="AL12" s="21">
        <v>106053.3802</v>
      </c>
      <c r="AM12" s="21">
        <v>288709.51630000002</v>
      </c>
      <c r="AN12" s="18">
        <v>61445.435060000003</v>
      </c>
      <c r="AO12" s="18">
        <v>22749.278149999998</v>
      </c>
      <c r="AP12" s="18">
        <v>30013.569309999999</v>
      </c>
      <c r="AQ12" s="17"/>
    </row>
    <row r="13" spans="1:43" ht="20" customHeight="1" x14ac:dyDescent="0.15">
      <c r="A13" s="13">
        <v>224166</v>
      </c>
      <c r="B13" s="14" t="s">
        <v>49</v>
      </c>
      <c r="C13" s="15" t="s">
        <v>50</v>
      </c>
      <c r="D13" s="16">
        <v>870</v>
      </c>
      <c r="E13" s="16">
        <v>886</v>
      </c>
      <c r="F13" s="16">
        <v>2952</v>
      </c>
      <c r="G13" s="15" t="s">
        <v>51</v>
      </c>
      <c r="H13" s="16">
        <v>43</v>
      </c>
      <c r="I13" s="16">
        <v>1651</v>
      </c>
      <c r="J13" s="16">
        <v>7.5247720789999999</v>
      </c>
      <c r="K13" s="18">
        <v>749.05992000000003</v>
      </c>
      <c r="L13" s="16">
        <v>1.2450996000000001</v>
      </c>
      <c r="M13" s="18">
        <v>749.05992000000003</v>
      </c>
      <c r="N13" s="16">
        <v>1.2450996000000001</v>
      </c>
      <c r="O13" s="18">
        <v>749.05992000000003</v>
      </c>
      <c r="P13" s="16">
        <v>1.2450996000000001</v>
      </c>
      <c r="Q13" s="18">
        <v>749.05992000000003</v>
      </c>
      <c r="R13" s="16">
        <v>1.2450996000000001</v>
      </c>
      <c r="S13" s="19">
        <v>3.0699999999999998E-14</v>
      </c>
      <c r="T13" s="19">
        <v>9.0199999999999997E-14</v>
      </c>
      <c r="U13" s="21">
        <v>214620.60140000001</v>
      </c>
      <c r="V13" s="21">
        <v>444765.96049999999</v>
      </c>
      <c r="W13" s="21">
        <v>633246.39580000006</v>
      </c>
      <c r="X13" s="21">
        <v>255565.90460000001</v>
      </c>
      <c r="Y13" s="21">
        <v>794134.85530000005</v>
      </c>
      <c r="Z13" s="21">
        <v>857338.43590000004</v>
      </c>
      <c r="AA13" s="20">
        <v>3733939.074</v>
      </c>
      <c r="AB13" s="20">
        <v>1715242.8419999999</v>
      </c>
      <c r="AC13" s="20">
        <v>385616.33799999999</v>
      </c>
      <c r="AD13" s="21">
        <v>951395.33739999996</v>
      </c>
      <c r="AE13" s="17"/>
      <c r="AF13" s="18">
        <v>82972.195829999997</v>
      </c>
      <c r="AG13" s="21">
        <v>185060.45240000001</v>
      </c>
      <c r="AH13" s="18">
        <v>79192.522469999996</v>
      </c>
      <c r="AI13" s="21">
        <v>184098.06330000001</v>
      </c>
      <c r="AJ13" s="21">
        <v>242513.30989999999</v>
      </c>
      <c r="AK13" s="21">
        <v>360514.94349999999</v>
      </c>
      <c r="AL13" s="21">
        <v>349212.71529999998</v>
      </c>
      <c r="AM13" s="21">
        <v>470780.44790000003</v>
      </c>
      <c r="AN13" s="21">
        <v>650651.76470000006</v>
      </c>
      <c r="AO13" s="20">
        <v>2243448.4019999998</v>
      </c>
      <c r="AP13" s="20">
        <v>5352461.4380000001</v>
      </c>
      <c r="AQ13" s="20">
        <v>2557275.9160000002</v>
      </c>
    </row>
    <row r="14" spans="1:43" ht="20" customHeight="1" x14ac:dyDescent="0.15">
      <c r="A14" s="13">
        <v>270586</v>
      </c>
      <c r="B14" s="14" t="s">
        <v>52</v>
      </c>
      <c r="C14" s="17"/>
      <c r="D14" s="17"/>
      <c r="E14" s="17"/>
      <c r="F14" s="17"/>
      <c r="G14" s="17"/>
      <c r="H14" s="16">
        <v>39</v>
      </c>
      <c r="I14" s="17"/>
      <c r="J14" s="16">
        <v>3.5911559390000001</v>
      </c>
      <c r="K14" s="18">
        <v>749.05992000000003</v>
      </c>
      <c r="L14" s="16">
        <v>2.3301864000000001</v>
      </c>
      <c r="M14" s="18">
        <v>749.05992000000003</v>
      </c>
      <c r="N14" s="16">
        <v>2.3301864000000001</v>
      </c>
      <c r="O14" s="18">
        <v>749.05992000000003</v>
      </c>
      <c r="P14" s="16">
        <v>2.3301864000000001</v>
      </c>
      <c r="Q14" s="18">
        <v>749.05992000000003</v>
      </c>
      <c r="R14" s="16">
        <v>2.3301864000000001</v>
      </c>
      <c r="S14" s="19">
        <v>3.0699999999999998E-14</v>
      </c>
      <c r="T14" s="19">
        <v>5.7899999999999998E-14</v>
      </c>
      <c r="U14" s="20">
        <v>1813573.7479999999</v>
      </c>
      <c r="V14" s="21">
        <v>949482.85329999996</v>
      </c>
      <c r="W14" s="20">
        <v>1136142.1459999999</v>
      </c>
      <c r="X14" s="21">
        <v>923222.10120000003</v>
      </c>
      <c r="Y14" s="20">
        <v>1481150.1669999999</v>
      </c>
      <c r="Z14" s="20">
        <v>2699781.4939999999</v>
      </c>
      <c r="AA14" s="20">
        <v>1248297.193</v>
      </c>
      <c r="AB14" s="20">
        <v>1571832.558</v>
      </c>
      <c r="AC14" s="23">
        <v>1074711.08</v>
      </c>
      <c r="AD14" s="20">
        <v>1396608.058</v>
      </c>
      <c r="AE14" s="20">
        <v>3027982.3130000001</v>
      </c>
      <c r="AF14" s="21">
        <v>729880.04720000003</v>
      </c>
      <c r="AG14" s="21">
        <v>992116.22609999997</v>
      </c>
      <c r="AH14" s="21">
        <v>806239.2611</v>
      </c>
      <c r="AI14" s="21">
        <v>906158.93090000004</v>
      </c>
      <c r="AJ14" s="21">
        <v>816213.75670000003</v>
      </c>
      <c r="AK14" s="20">
        <v>2247025.1979999999</v>
      </c>
      <c r="AL14" s="21">
        <v>834555.56689999998</v>
      </c>
      <c r="AM14" s="20">
        <v>1758229.959</v>
      </c>
      <c r="AN14" s="20">
        <v>1731469.9820000001</v>
      </c>
      <c r="AO14" s="21">
        <v>990491.24860000005</v>
      </c>
      <c r="AP14" s="21">
        <v>938462.31510000001</v>
      </c>
      <c r="AQ14" s="20">
        <v>1044138.149</v>
      </c>
    </row>
    <row r="15" spans="1:43" ht="20" customHeight="1" x14ac:dyDescent="0.15">
      <c r="A15" s="13">
        <v>67820</v>
      </c>
      <c r="B15" s="14" t="s">
        <v>53</v>
      </c>
      <c r="C15" s="15" t="s">
        <v>47</v>
      </c>
      <c r="D15" s="16">
        <v>813</v>
      </c>
      <c r="E15" s="16">
        <v>827</v>
      </c>
      <c r="F15" s="16">
        <v>833</v>
      </c>
      <c r="G15" s="17"/>
      <c r="H15" s="16">
        <v>81</v>
      </c>
      <c r="I15" s="17"/>
      <c r="J15" s="16">
        <v>7.5188578909999997</v>
      </c>
      <c r="K15" s="18">
        <v>1008.08064</v>
      </c>
      <c r="L15" s="16">
        <v>4.2153371999999996</v>
      </c>
      <c r="M15" s="18">
        <v>1008.08064</v>
      </c>
      <c r="N15" s="16">
        <v>4.2153371999999996</v>
      </c>
      <c r="O15" s="18">
        <v>1008.08064</v>
      </c>
      <c r="P15" s="16">
        <v>4.2153371999999996</v>
      </c>
      <c r="Q15" s="18">
        <v>1008.08064</v>
      </c>
      <c r="R15" s="16">
        <v>4.2153371999999996</v>
      </c>
      <c r="S15" s="19">
        <v>1.1400000000000001E-14</v>
      </c>
      <c r="T15" s="19">
        <v>1.07E-13</v>
      </c>
      <c r="U15" s="23">
        <v>13831640.630000001</v>
      </c>
      <c r="V15" s="23">
        <v>27703260.370000001</v>
      </c>
      <c r="W15" s="23">
        <v>49001870.710000001</v>
      </c>
      <c r="X15" s="24">
        <v>17230699.300000001</v>
      </c>
      <c r="Y15" s="20">
        <v>3675468.9939999999</v>
      </c>
      <c r="Z15" s="23">
        <v>39796058.310000002</v>
      </c>
      <c r="AA15" s="20">
        <v>3806157.2119999998</v>
      </c>
      <c r="AB15" s="20">
        <v>2881187.3420000002</v>
      </c>
      <c r="AC15" s="20">
        <v>341047.266</v>
      </c>
      <c r="AD15" s="21">
        <v>568654.65650000004</v>
      </c>
      <c r="AE15" s="20">
        <v>531649.44799999997</v>
      </c>
      <c r="AF15" s="20">
        <v>6585328.0939999996</v>
      </c>
      <c r="AG15" s="20">
        <v>9176979.3870000001</v>
      </c>
      <c r="AH15" s="20">
        <v>8518452.2080000006</v>
      </c>
      <c r="AI15" s="20">
        <v>8340010.7230000002</v>
      </c>
      <c r="AJ15" s="23">
        <v>24315110.460000001</v>
      </c>
      <c r="AK15" s="23">
        <v>37617101.18</v>
      </c>
      <c r="AL15" s="23">
        <v>34876642.57</v>
      </c>
      <c r="AM15" s="24">
        <v>36006183.5</v>
      </c>
      <c r="AN15" s="23">
        <v>2184537.5699999998</v>
      </c>
      <c r="AO15" s="20">
        <v>1620869.1529999999</v>
      </c>
      <c r="AP15" s="23">
        <v>2810532.32</v>
      </c>
      <c r="AQ15" s="20">
        <v>1812920.024</v>
      </c>
    </row>
    <row r="16" spans="1:43" ht="20" customHeight="1" x14ac:dyDescent="0.15">
      <c r="A16" s="13">
        <v>206134</v>
      </c>
      <c r="B16" s="14" t="s">
        <v>54</v>
      </c>
      <c r="C16" s="15" t="s">
        <v>55</v>
      </c>
      <c r="D16" s="16">
        <v>859</v>
      </c>
      <c r="E16" s="16">
        <v>899</v>
      </c>
      <c r="F16" s="16">
        <v>3773</v>
      </c>
      <c r="G16" s="15" t="s">
        <v>56</v>
      </c>
      <c r="H16" s="16">
        <v>69</v>
      </c>
      <c r="I16" s="17"/>
      <c r="J16" s="16">
        <v>17.037025929999999</v>
      </c>
      <c r="K16" s="21">
        <v>1015.0812</v>
      </c>
      <c r="L16" s="16">
        <v>4.6653732000000003</v>
      </c>
      <c r="M16" s="21">
        <v>1015.0812</v>
      </c>
      <c r="N16" s="16">
        <v>4.6653732000000003</v>
      </c>
      <c r="O16" s="21">
        <v>1015.0812</v>
      </c>
      <c r="P16" s="16">
        <v>4.6653732000000003</v>
      </c>
      <c r="Q16" s="21">
        <v>1015.0812</v>
      </c>
      <c r="R16" s="16">
        <v>4.6653732000000003</v>
      </c>
      <c r="S16" s="19">
        <v>2.27E-14</v>
      </c>
      <c r="T16" s="19">
        <v>5.7800000000000004E-14</v>
      </c>
      <c r="U16" s="23">
        <v>12174855.25</v>
      </c>
      <c r="V16" s="23">
        <v>26604637.539999999</v>
      </c>
      <c r="W16" s="23">
        <v>36845250.560000002</v>
      </c>
      <c r="X16" s="23">
        <v>17175380.98</v>
      </c>
      <c r="Y16" s="20">
        <v>4483987.9550000001</v>
      </c>
      <c r="Z16" s="23">
        <v>16610458.439999999</v>
      </c>
      <c r="AA16" s="20">
        <v>5669424.4330000002</v>
      </c>
      <c r="AB16" s="23">
        <v>5364684.6500000004</v>
      </c>
      <c r="AC16" s="20">
        <v>1234377.419</v>
      </c>
      <c r="AD16" s="20">
        <v>1835510.0490000001</v>
      </c>
      <c r="AE16" s="20">
        <v>2688720.9160000002</v>
      </c>
      <c r="AF16" s="20">
        <v>6196250.9850000003</v>
      </c>
      <c r="AG16" s="20">
        <v>4355447.2280000001</v>
      </c>
      <c r="AH16" s="23">
        <v>5216346.17</v>
      </c>
      <c r="AI16" s="20">
        <v>3840529.5150000001</v>
      </c>
      <c r="AJ16" s="23">
        <v>18618401.129999999</v>
      </c>
      <c r="AK16" s="23">
        <v>21204201.940000001</v>
      </c>
      <c r="AL16" s="23">
        <v>24454504.719999999</v>
      </c>
      <c r="AM16" s="23">
        <v>15547608.98</v>
      </c>
      <c r="AN16" s="20">
        <v>3124660.7009999999</v>
      </c>
      <c r="AO16" s="20">
        <v>3777450.2749999999</v>
      </c>
      <c r="AP16" s="20">
        <v>4811891.4689999996</v>
      </c>
      <c r="AQ16" s="20">
        <v>3544565.7289999998</v>
      </c>
    </row>
    <row r="17" spans="1:43" ht="20" customHeight="1" x14ac:dyDescent="0.15">
      <c r="A17" s="13">
        <v>61022</v>
      </c>
      <c r="B17" s="14" t="s">
        <v>57</v>
      </c>
      <c r="C17" s="15" t="s">
        <v>58</v>
      </c>
      <c r="D17" s="16">
        <v>868</v>
      </c>
      <c r="E17" s="16">
        <v>887</v>
      </c>
      <c r="F17" s="16">
        <v>5337</v>
      </c>
      <c r="G17" s="15" t="s">
        <v>59</v>
      </c>
      <c r="H17" s="16">
        <v>69</v>
      </c>
      <c r="I17" s="16">
        <v>1696</v>
      </c>
      <c r="J17" s="16">
        <v>28.997833109999998</v>
      </c>
      <c r="K17" s="18">
        <v>1022.08176</v>
      </c>
      <c r="L17" s="16">
        <v>4.1703336000000002</v>
      </c>
      <c r="M17" s="18">
        <v>1022.08176</v>
      </c>
      <c r="N17" s="16">
        <v>4.1703336000000002</v>
      </c>
      <c r="O17" s="18">
        <v>1022.08176</v>
      </c>
      <c r="P17" s="16">
        <v>4.1703336000000002</v>
      </c>
      <c r="Q17" s="18">
        <v>1022.08176</v>
      </c>
      <c r="R17" s="16">
        <v>4.1703336000000002</v>
      </c>
      <c r="S17" s="19">
        <v>6.7500000000000003E-14</v>
      </c>
      <c r="T17" s="16">
        <v>0</v>
      </c>
      <c r="U17" s="23">
        <v>56758831.079999998</v>
      </c>
      <c r="V17" s="24">
        <v>115120930.7</v>
      </c>
      <c r="W17" s="24">
        <v>149967229.40000001</v>
      </c>
      <c r="X17" s="23">
        <v>87930979.269999996</v>
      </c>
      <c r="Y17" s="20">
        <v>9581698.7469999995</v>
      </c>
      <c r="Z17" s="23">
        <v>41569676.189999998</v>
      </c>
      <c r="AA17" s="23">
        <v>15425965.050000001</v>
      </c>
      <c r="AB17" s="23">
        <v>12032225.16</v>
      </c>
      <c r="AC17" s="21">
        <v>734275.99179999996</v>
      </c>
      <c r="AD17" s="20">
        <v>1232429.061</v>
      </c>
      <c r="AE17" s="20">
        <v>1659170.6850000001</v>
      </c>
      <c r="AF17" s="23">
        <v>13013129.050000001</v>
      </c>
      <c r="AG17" s="23">
        <v>12456574.949999999</v>
      </c>
      <c r="AH17" s="23">
        <v>16077368.109999999</v>
      </c>
      <c r="AI17" s="23">
        <v>13124591.98</v>
      </c>
      <c r="AJ17" s="23">
        <v>80193779.209999993</v>
      </c>
      <c r="AK17" s="24">
        <v>106320272.40000001</v>
      </c>
      <c r="AL17" s="24">
        <v>104394378.8</v>
      </c>
      <c r="AM17" s="23">
        <v>74915847.150000006</v>
      </c>
      <c r="AN17" s="23">
        <v>9023001.4399999995</v>
      </c>
      <c r="AO17" s="20">
        <v>8139259.1979999999</v>
      </c>
      <c r="AP17" s="23">
        <v>11385900.76</v>
      </c>
      <c r="AQ17" s="20">
        <v>7464914.4709999999</v>
      </c>
    </row>
    <row r="18" spans="1:43" ht="20" customHeight="1" x14ac:dyDescent="0.15">
      <c r="A18" s="13">
        <v>372221</v>
      </c>
      <c r="B18" s="14" t="s">
        <v>37</v>
      </c>
      <c r="C18" s="15" t="s">
        <v>38</v>
      </c>
      <c r="D18" s="16">
        <v>759</v>
      </c>
      <c r="E18" s="16">
        <v>788</v>
      </c>
      <c r="F18" s="16">
        <v>882</v>
      </c>
      <c r="G18" s="17"/>
      <c r="H18" s="16">
        <v>67</v>
      </c>
      <c r="I18" s="17"/>
      <c r="J18" s="16">
        <v>6.8511810850000003</v>
      </c>
      <c r="K18" s="18">
        <v>1022.08176</v>
      </c>
      <c r="L18" s="16">
        <v>6.1854947999999998</v>
      </c>
      <c r="M18" s="18">
        <v>1022.08176</v>
      </c>
      <c r="N18" s="16">
        <v>6.1854947999999998</v>
      </c>
      <c r="O18" s="18">
        <v>1022.08176</v>
      </c>
      <c r="P18" s="16">
        <v>6.1854947999999998</v>
      </c>
      <c r="Q18" s="18">
        <v>1022.08176</v>
      </c>
      <c r="R18" s="16">
        <v>6.1854947999999998</v>
      </c>
      <c r="S18" s="19">
        <v>6.7500000000000003E-14</v>
      </c>
      <c r="T18" s="19">
        <v>1.1600000000000001E-13</v>
      </c>
      <c r="U18" s="20">
        <v>78817.944000000003</v>
      </c>
      <c r="V18" s="21">
        <v>301209.21750000003</v>
      </c>
      <c r="W18" s="20">
        <v>569060.27599999995</v>
      </c>
      <c r="X18" s="21">
        <v>169952.26120000001</v>
      </c>
      <c r="Y18" s="17"/>
      <c r="Z18" s="17"/>
      <c r="AA18" s="17"/>
      <c r="AB18" s="21">
        <v>28993.1731</v>
      </c>
      <c r="AC18" s="17"/>
      <c r="AD18" s="17"/>
      <c r="AE18" s="18">
        <v>98391.769549999997</v>
      </c>
      <c r="AF18" s="18">
        <v>34663.653460000001</v>
      </c>
      <c r="AG18" s="18">
        <v>11809.76808</v>
      </c>
      <c r="AH18" s="18">
        <v>19652.541280000001</v>
      </c>
      <c r="AI18" s="17"/>
      <c r="AJ18" s="21">
        <v>181845.7928</v>
      </c>
      <c r="AK18" s="21">
        <v>394157.85969999997</v>
      </c>
      <c r="AL18" s="21">
        <v>264378.27039999998</v>
      </c>
      <c r="AM18" s="21">
        <v>198236.09839999999</v>
      </c>
      <c r="AN18" s="22">
        <v>6091.2423170000002</v>
      </c>
      <c r="AO18" s="17"/>
      <c r="AP18" s="17"/>
      <c r="AQ18" s="22">
        <v>3514.0639849999998</v>
      </c>
    </row>
    <row r="19" spans="1:43" ht="20" customHeight="1" x14ac:dyDescent="0.15">
      <c r="A19" s="13">
        <v>377910</v>
      </c>
      <c r="B19" s="14" t="s">
        <v>37</v>
      </c>
      <c r="C19" s="15" t="s">
        <v>38</v>
      </c>
      <c r="D19" s="16">
        <v>728</v>
      </c>
      <c r="E19" s="16">
        <v>787</v>
      </c>
      <c r="F19" s="16">
        <v>791</v>
      </c>
      <c r="G19" s="17"/>
      <c r="H19" s="16">
        <v>109</v>
      </c>
      <c r="I19" s="17"/>
      <c r="J19" s="16">
        <v>6.1698510449999997</v>
      </c>
      <c r="K19" s="18">
        <v>1022.08176</v>
      </c>
      <c r="L19" s="18">
        <v>6.3755100000000002</v>
      </c>
      <c r="M19" s="18">
        <v>1022.08176</v>
      </c>
      <c r="N19" s="18">
        <v>6.3755100000000002</v>
      </c>
      <c r="O19" s="18">
        <v>1022.08176</v>
      </c>
      <c r="P19" s="18">
        <v>6.3755100000000002</v>
      </c>
      <c r="Q19" s="18">
        <v>1022.08176</v>
      </c>
      <c r="R19" s="18">
        <v>6.3755100000000002</v>
      </c>
      <c r="S19" s="19">
        <v>6.7500000000000003E-14</v>
      </c>
      <c r="T19" s="19">
        <v>2.8199999999999999E-14</v>
      </c>
      <c r="U19" s="18">
        <v>70142.667230000006</v>
      </c>
      <c r="V19" s="20">
        <v>284164.22200000001</v>
      </c>
      <c r="W19" s="21">
        <v>546660.69629999995</v>
      </c>
      <c r="X19" s="21">
        <v>178227.07209999999</v>
      </c>
      <c r="Y19" s="17"/>
      <c r="Z19" s="18">
        <v>33027.055350000002</v>
      </c>
      <c r="AA19" s="17"/>
      <c r="AB19" s="22">
        <v>6808.7083819999998</v>
      </c>
      <c r="AC19" s="17"/>
      <c r="AD19" s="17"/>
      <c r="AE19" s="21">
        <v>109207.7381</v>
      </c>
      <c r="AF19" s="22">
        <v>2965.6227730000001</v>
      </c>
      <c r="AG19" s="17"/>
      <c r="AH19" s="18">
        <v>10714.98072</v>
      </c>
      <c r="AI19" s="22">
        <v>4896.0102319999996</v>
      </c>
      <c r="AJ19" s="21">
        <v>153812.60190000001</v>
      </c>
      <c r="AK19" s="21">
        <v>305935.85820000002</v>
      </c>
      <c r="AL19" s="20">
        <v>267118.25099999999</v>
      </c>
      <c r="AM19" s="21">
        <v>224965.1587</v>
      </c>
      <c r="AN19" s="22">
        <v>1242.986298</v>
      </c>
      <c r="AO19" s="17"/>
      <c r="AP19" s="22">
        <v>4101.4990239999997</v>
      </c>
      <c r="AQ19" s="17"/>
    </row>
    <row r="20" spans="1:43" ht="20" customHeight="1" x14ac:dyDescent="0.15">
      <c r="A20" s="13">
        <v>190438</v>
      </c>
      <c r="B20" s="14" t="s">
        <v>39</v>
      </c>
      <c r="C20" s="15" t="s">
        <v>40</v>
      </c>
      <c r="D20" s="16">
        <v>828</v>
      </c>
      <c r="E20" s="16">
        <v>845</v>
      </c>
      <c r="F20" s="16">
        <v>870</v>
      </c>
      <c r="G20" s="15" t="s">
        <v>41</v>
      </c>
      <c r="H20" s="16">
        <v>119</v>
      </c>
      <c r="I20" s="16">
        <v>1419</v>
      </c>
      <c r="J20" s="16">
        <v>4.2632701930000003</v>
      </c>
      <c r="K20" s="18">
        <v>1029.08232</v>
      </c>
      <c r="L20" s="16">
        <v>4.0653252000000002</v>
      </c>
      <c r="M20" s="18">
        <v>1029.08232</v>
      </c>
      <c r="N20" s="16">
        <v>4.0653252000000002</v>
      </c>
      <c r="O20" s="18">
        <v>1029.08232</v>
      </c>
      <c r="P20" s="16">
        <v>4.0653252000000002</v>
      </c>
      <c r="Q20" s="18">
        <v>1029.08232</v>
      </c>
      <c r="R20" s="16">
        <v>4.0653252000000002</v>
      </c>
      <c r="S20" s="19">
        <v>6.7099999999999999E-14</v>
      </c>
      <c r="T20" s="19">
        <v>2.2099999999999999E-14</v>
      </c>
      <c r="U20" s="23">
        <v>2704621.44</v>
      </c>
      <c r="V20" s="20">
        <v>4872867.5420000004</v>
      </c>
      <c r="W20" s="20">
        <v>9240488.2789999992</v>
      </c>
      <c r="X20" s="20">
        <v>3938466.9130000002</v>
      </c>
      <c r="Y20" s="21">
        <v>365759.86959999998</v>
      </c>
      <c r="Z20" s="24">
        <v>12860140.1</v>
      </c>
      <c r="AA20" s="21">
        <v>540503.7844</v>
      </c>
      <c r="AB20" s="20">
        <v>455470.33899999998</v>
      </c>
      <c r="AC20" s="20">
        <v>100089.429</v>
      </c>
      <c r="AD20" s="21">
        <v>167023.87520000001</v>
      </c>
      <c r="AE20" s="21">
        <v>364645.1606</v>
      </c>
      <c r="AF20" s="20">
        <v>1764885.395</v>
      </c>
      <c r="AG20" s="20">
        <v>1883233.3670000001</v>
      </c>
      <c r="AH20" s="20">
        <v>2748273.6320000002</v>
      </c>
      <c r="AI20" s="23">
        <v>2036120.47</v>
      </c>
      <c r="AJ20" s="20">
        <v>4545166.0429999996</v>
      </c>
      <c r="AK20" s="20">
        <v>9586938.9030000009</v>
      </c>
      <c r="AL20" s="20">
        <v>6588862.3320000004</v>
      </c>
      <c r="AM20" s="23">
        <v>11533837.91</v>
      </c>
      <c r="AN20" s="21">
        <v>223329.45850000001</v>
      </c>
      <c r="AO20" s="21">
        <v>252246.82920000001</v>
      </c>
      <c r="AP20" s="21">
        <v>435493.28289999999</v>
      </c>
      <c r="AQ20" s="21">
        <v>206864.4142</v>
      </c>
    </row>
    <row r="21" spans="1:43" ht="20" customHeight="1" x14ac:dyDescent="0.15">
      <c r="A21" s="13">
        <v>354737</v>
      </c>
      <c r="B21" s="14" t="s">
        <v>60</v>
      </c>
      <c r="C21" s="15" t="s">
        <v>61</v>
      </c>
      <c r="D21" s="16">
        <v>757</v>
      </c>
      <c r="E21" s="16">
        <v>770</v>
      </c>
      <c r="F21" s="16">
        <v>4993</v>
      </c>
      <c r="G21" s="15" t="s">
        <v>62</v>
      </c>
      <c r="H21" s="16">
        <v>73</v>
      </c>
      <c r="I21" s="16">
        <v>2035</v>
      </c>
      <c r="J21" s="16">
        <v>6.4457456840000003</v>
      </c>
      <c r="K21" s="18">
        <v>1029.08232</v>
      </c>
      <c r="L21" s="22">
        <v>5.5754460000000003</v>
      </c>
      <c r="M21" s="18">
        <v>1029.08232</v>
      </c>
      <c r="N21" s="22">
        <v>5.5754460000000003</v>
      </c>
      <c r="O21" s="18">
        <v>1029.08232</v>
      </c>
      <c r="P21" s="22">
        <v>5.5754460000000003</v>
      </c>
      <c r="Q21" s="18">
        <v>1029.08232</v>
      </c>
      <c r="R21" s="22">
        <v>5.5754460000000003</v>
      </c>
      <c r="S21" s="19">
        <v>6.7099999999999999E-14</v>
      </c>
      <c r="T21" s="16">
        <v>0</v>
      </c>
      <c r="U21" s="21">
        <v>720166.84990000003</v>
      </c>
      <c r="V21" s="21">
        <v>354151.42479999998</v>
      </c>
      <c r="W21" s="21">
        <v>227894.60810000001</v>
      </c>
      <c r="X21" s="21">
        <v>338323.89120000001</v>
      </c>
      <c r="Y21" s="21">
        <v>814258.52390000003</v>
      </c>
      <c r="Z21" s="20">
        <v>2462943.9640000002</v>
      </c>
      <c r="AA21" s="20">
        <v>1462573.6510000001</v>
      </c>
      <c r="AB21" s="20">
        <v>1800634.523</v>
      </c>
      <c r="AC21" s="21">
        <v>919750.47930000001</v>
      </c>
      <c r="AD21" s="21">
        <v>385603.73790000001</v>
      </c>
      <c r="AE21" s="20">
        <v>1255625.5660000001</v>
      </c>
      <c r="AF21" s="21">
        <v>703899.05090000003</v>
      </c>
      <c r="AG21" s="20">
        <v>1072393.8770000001</v>
      </c>
      <c r="AH21" s="21">
        <v>545604.55440000002</v>
      </c>
      <c r="AI21" s="21">
        <v>804566.41879999998</v>
      </c>
      <c r="AJ21" s="21">
        <v>623405.58010000002</v>
      </c>
      <c r="AK21" s="21">
        <v>769097.79480000003</v>
      </c>
      <c r="AL21" s="21">
        <v>194897.2518</v>
      </c>
      <c r="AM21" s="21">
        <v>573686.14190000005</v>
      </c>
      <c r="AN21" s="21">
        <v>733815.23589999997</v>
      </c>
      <c r="AO21" s="20">
        <v>1081475.446</v>
      </c>
      <c r="AP21" s="20">
        <v>1922303.754</v>
      </c>
      <c r="AQ21" s="20">
        <v>1055638.723</v>
      </c>
    </row>
    <row r="22" spans="1:43" ht="20" customHeight="1" x14ac:dyDescent="0.15">
      <c r="A22" s="13">
        <v>255309</v>
      </c>
      <c r="B22" s="14" t="s">
        <v>63</v>
      </c>
      <c r="C22" s="15" t="s">
        <v>64</v>
      </c>
      <c r="D22" s="16">
        <v>770</v>
      </c>
      <c r="E22" s="16">
        <v>831</v>
      </c>
      <c r="F22" s="16">
        <v>7658</v>
      </c>
      <c r="G22" s="15" t="s">
        <v>65</v>
      </c>
      <c r="H22" s="16">
        <v>73</v>
      </c>
      <c r="I22" s="16">
        <v>2529</v>
      </c>
      <c r="J22" s="16">
        <v>9.3765545970000002</v>
      </c>
      <c r="K22" s="18">
        <v>1078.0862400000001</v>
      </c>
      <c r="L22" s="16">
        <v>0.91507320000000003</v>
      </c>
      <c r="M22" s="18">
        <v>1078.0862400000001</v>
      </c>
      <c r="N22" s="16">
        <v>0.91507320000000003</v>
      </c>
      <c r="O22" s="18">
        <v>1078.0862400000001</v>
      </c>
      <c r="P22" s="16">
        <v>0.91507320000000003</v>
      </c>
      <c r="Q22" s="18">
        <v>1078.0862400000001</v>
      </c>
      <c r="R22" s="16">
        <v>0.91507320000000003</v>
      </c>
      <c r="S22" s="25">
        <v>6.4000000000000005E-14</v>
      </c>
      <c r="T22" s="19">
        <v>3.6799999999999998E-14</v>
      </c>
      <c r="U22" s="21">
        <v>386410.13829999999</v>
      </c>
      <c r="V22" s="21">
        <v>335858.59759999998</v>
      </c>
      <c r="W22" s="21">
        <v>136409.7438</v>
      </c>
      <c r="X22" s="21">
        <v>342696.13290000003</v>
      </c>
      <c r="Y22" s="17"/>
      <c r="Z22" s="21">
        <v>128229.3615</v>
      </c>
      <c r="AA22" s="18">
        <v>25117.10025</v>
      </c>
      <c r="AB22" s="17"/>
      <c r="AC22" s="17"/>
      <c r="AD22" s="17"/>
      <c r="AE22" s="17"/>
      <c r="AF22" s="21">
        <v>344614.89669999998</v>
      </c>
      <c r="AG22" s="21">
        <v>152390.1985</v>
      </c>
      <c r="AH22" s="21">
        <v>285362.45490000001</v>
      </c>
      <c r="AI22" s="21">
        <v>283028.09669999999</v>
      </c>
      <c r="AJ22" s="21">
        <v>333076.66029999999</v>
      </c>
      <c r="AK22" s="21">
        <v>254961.48540000001</v>
      </c>
      <c r="AL22" s="21">
        <v>323772.32079999999</v>
      </c>
      <c r="AM22" s="21">
        <v>529733.19169999997</v>
      </c>
      <c r="AN22" s="18">
        <v>66929.884890000001</v>
      </c>
      <c r="AO22" s="22">
        <v>1492.9201049999999</v>
      </c>
      <c r="AP22" s="17"/>
      <c r="AQ22" s="18">
        <v>75140.043470000004</v>
      </c>
    </row>
    <row r="23" spans="1:43" ht="20" customHeight="1" x14ac:dyDescent="0.15">
      <c r="A23" s="13">
        <v>175079</v>
      </c>
      <c r="B23" s="14" t="s">
        <v>66</v>
      </c>
      <c r="C23" s="15" t="s">
        <v>55</v>
      </c>
      <c r="D23" s="16">
        <v>776</v>
      </c>
      <c r="E23" s="16">
        <v>784</v>
      </c>
      <c r="F23" s="16">
        <v>1015</v>
      </c>
      <c r="G23" s="17"/>
      <c r="H23" s="16">
        <v>123</v>
      </c>
      <c r="I23" s="17"/>
      <c r="J23" s="16">
        <v>4.9131558579999997</v>
      </c>
      <c r="K23" s="18">
        <v>1113.0890400000001</v>
      </c>
      <c r="L23" s="22">
        <v>3.8003040000000001</v>
      </c>
      <c r="M23" s="18">
        <v>1113.0890400000001</v>
      </c>
      <c r="N23" s="22">
        <v>3.8003040000000001</v>
      </c>
      <c r="O23" s="18">
        <v>1113.0890400000001</v>
      </c>
      <c r="P23" s="22">
        <v>3.8003040000000001</v>
      </c>
      <c r="Q23" s="18">
        <v>1113.0890400000001</v>
      </c>
      <c r="R23" s="22">
        <v>3.8003040000000001</v>
      </c>
      <c r="S23" s="25">
        <v>6.2000000000000001E-14</v>
      </c>
      <c r="T23" s="19">
        <v>1.1799999999999999E-14</v>
      </c>
      <c r="U23" s="21">
        <v>900640.89670000004</v>
      </c>
      <c r="V23" s="20">
        <v>3511942.3489999999</v>
      </c>
      <c r="W23" s="20">
        <v>3151923.1039999998</v>
      </c>
      <c r="X23" s="20">
        <v>1896400.4140000001</v>
      </c>
      <c r="Y23" s="18">
        <v>82888.050919999994</v>
      </c>
      <c r="Z23" s="20">
        <v>6095807.8090000004</v>
      </c>
      <c r="AA23" s="21">
        <v>151565.8051</v>
      </c>
      <c r="AB23" s="18">
        <v>98848.307709999994</v>
      </c>
      <c r="AC23" s="18">
        <v>45970.225109999999</v>
      </c>
      <c r="AD23" s="18">
        <v>37500.035430000004</v>
      </c>
      <c r="AE23" s="21">
        <v>118719.1544</v>
      </c>
      <c r="AF23" s="21">
        <v>877186.75190000003</v>
      </c>
      <c r="AG23" s="20">
        <v>2047073.2450000001</v>
      </c>
      <c r="AH23" s="20">
        <v>1211262.996</v>
      </c>
      <c r="AI23" s="20">
        <v>1371477.003</v>
      </c>
      <c r="AJ23" s="20">
        <v>1908272.6950000001</v>
      </c>
      <c r="AK23" s="20">
        <v>4575626.8130000001</v>
      </c>
      <c r="AL23" s="20">
        <v>3768714.5440000002</v>
      </c>
      <c r="AM23" s="20">
        <v>2609263.0809999998</v>
      </c>
      <c r="AN23" s="18">
        <v>76198.142110000001</v>
      </c>
      <c r="AO23" s="18">
        <v>88667.140549999996</v>
      </c>
      <c r="AP23" s="21">
        <v>167814.08859999999</v>
      </c>
      <c r="AQ23" s="18">
        <v>73170.398610000004</v>
      </c>
    </row>
    <row r="24" spans="1:43" ht="20" customHeight="1" x14ac:dyDescent="0.15">
      <c r="A24" s="13">
        <v>375242</v>
      </c>
      <c r="B24" s="14" t="s">
        <v>67</v>
      </c>
      <c r="C24" s="17"/>
      <c r="D24" s="17"/>
      <c r="E24" s="17"/>
      <c r="F24" s="17"/>
      <c r="G24" s="17"/>
      <c r="H24" s="16">
        <v>168</v>
      </c>
      <c r="I24" s="17"/>
      <c r="J24" s="16">
        <v>5.5819597769999998</v>
      </c>
      <c r="K24" s="18">
        <v>1134.0907199999999</v>
      </c>
      <c r="L24" s="16">
        <v>0.72005759999999996</v>
      </c>
      <c r="M24" s="18">
        <v>1134.0907199999999</v>
      </c>
      <c r="N24" s="16">
        <v>0.72005759999999996</v>
      </c>
      <c r="O24" s="18">
        <v>1134.0907199999999</v>
      </c>
      <c r="P24" s="16">
        <v>0.72005759999999996</v>
      </c>
      <c r="Q24" s="18">
        <v>1134.0907199999999</v>
      </c>
      <c r="R24" s="16">
        <v>0.72005759999999996</v>
      </c>
      <c r="S24" s="16">
        <v>0</v>
      </c>
      <c r="T24" s="19">
        <v>4.68E-14</v>
      </c>
      <c r="U24" s="18">
        <v>17913.230940000001</v>
      </c>
      <c r="V24" s="18">
        <v>15318.08001</v>
      </c>
      <c r="W24" s="18">
        <v>12409.382890000001</v>
      </c>
      <c r="X24" s="18">
        <v>16509.855869999999</v>
      </c>
      <c r="Y24" s="22">
        <v>3709.7388810000002</v>
      </c>
      <c r="Z24" s="17"/>
      <c r="AA24" s="17"/>
      <c r="AB24" s="22">
        <v>7255.4339620000001</v>
      </c>
      <c r="AC24" s="18">
        <v>5746.10016</v>
      </c>
      <c r="AD24" s="22">
        <v>5673.6312829999997</v>
      </c>
      <c r="AE24" s="18">
        <v>11343.770619999999</v>
      </c>
      <c r="AF24" s="17"/>
      <c r="AG24" s="22">
        <v>9693.9394370000009</v>
      </c>
      <c r="AH24" s="22">
        <v>4271.5426470000002</v>
      </c>
      <c r="AI24" s="18">
        <v>10886.267459999999</v>
      </c>
      <c r="AJ24" s="22">
        <v>7786.162859</v>
      </c>
      <c r="AK24" s="18">
        <v>23172.86147</v>
      </c>
      <c r="AL24" s="22">
        <v>3842.224545</v>
      </c>
      <c r="AM24" s="18">
        <v>16317.719779999999</v>
      </c>
      <c r="AN24" s="18">
        <v>10096.283649999999</v>
      </c>
      <c r="AO24" s="18">
        <v>9778.1674700000003</v>
      </c>
      <c r="AP24" s="22">
        <v>7889.8750849999997</v>
      </c>
      <c r="AQ24" s="22">
        <v>6460.715569</v>
      </c>
    </row>
    <row r="25" spans="1:43" ht="20" customHeight="1" x14ac:dyDescent="0.15">
      <c r="A25" s="13">
        <v>139014</v>
      </c>
      <c r="B25" s="14" t="s">
        <v>68</v>
      </c>
      <c r="C25" s="15" t="s">
        <v>69</v>
      </c>
      <c r="D25" s="16">
        <v>800</v>
      </c>
      <c r="E25" s="16">
        <v>835</v>
      </c>
      <c r="F25" s="16">
        <v>793</v>
      </c>
      <c r="G25" s="17"/>
      <c r="H25" s="16">
        <v>81</v>
      </c>
      <c r="I25" s="16">
        <v>1318</v>
      </c>
      <c r="J25" s="16">
        <v>19.644292920000002</v>
      </c>
      <c r="K25" s="18">
        <v>1218.09744</v>
      </c>
      <c r="L25" s="16">
        <v>3.2152571999999999</v>
      </c>
      <c r="M25" s="18">
        <v>1218.09744</v>
      </c>
      <c r="N25" s="16">
        <v>3.2152571999999999</v>
      </c>
      <c r="O25" s="18">
        <v>1218.09744</v>
      </c>
      <c r="P25" s="16">
        <v>3.2152571999999999</v>
      </c>
      <c r="Q25" s="18">
        <v>1218.09744</v>
      </c>
      <c r="R25" s="16">
        <v>3.2152571999999999</v>
      </c>
      <c r="S25" s="19">
        <v>3.78E-14</v>
      </c>
      <c r="T25" s="19">
        <v>4.1899999999999997E-14</v>
      </c>
      <c r="U25" s="20">
        <v>4408991.6859999998</v>
      </c>
      <c r="V25" s="20">
        <v>5423175.4790000003</v>
      </c>
      <c r="W25" s="20">
        <v>2855217.9739999999</v>
      </c>
      <c r="X25" s="20">
        <v>4056526.7480000001</v>
      </c>
      <c r="Y25" s="21">
        <v>161104.69440000001</v>
      </c>
      <c r="Z25" s="20">
        <v>2564227.8119999999</v>
      </c>
      <c r="AA25" s="21">
        <v>196925.95730000001</v>
      </c>
      <c r="AB25" s="21">
        <v>169647.25409999999</v>
      </c>
      <c r="AC25" s="20">
        <v>122303.16499999999</v>
      </c>
      <c r="AD25" s="18">
        <v>91723.813630000004</v>
      </c>
      <c r="AE25" s="21">
        <v>435250.17369999998</v>
      </c>
      <c r="AF25" s="20">
        <v>1447491.247</v>
      </c>
      <c r="AG25" s="20">
        <v>1177365.4809999999</v>
      </c>
      <c r="AH25" s="20">
        <v>1204929.219</v>
      </c>
      <c r="AI25" s="21">
        <v>755007.8027</v>
      </c>
      <c r="AJ25" s="20">
        <v>3380678.9169999999</v>
      </c>
      <c r="AK25" s="20">
        <v>3589097.679</v>
      </c>
      <c r="AL25" s="20">
        <v>3594966.7319999998</v>
      </c>
      <c r="AM25" s="20">
        <v>1010691.4840000001</v>
      </c>
      <c r="AN25" s="18">
        <v>97066.943450000006</v>
      </c>
      <c r="AO25" s="18">
        <v>86360.663180000003</v>
      </c>
      <c r="AP25" s="20">
        <v>180602.64199999999</v>
      </c>
      <c r="AQ25" s="21">
        <v>179805.84090000001</v>
      </c>
    </row>
    <row r="26" spans="1:43" ht="20" customHeight="1" x14ac:dyDescent="0.15">
      <c r="A26" s="13">
        <v>185751</v>
      </c>
      <c r="B26" s="14" t="s">
        <v>46</v>
      </c>
      <c r="C26" s="15" t="s">
        <v>47</v>
      </c>
      <c r="D26" s="16">
        <v>840</v>
      </c>
      <c r="E26" s="16">
        <v>879</v>
      </c>
      <c r="F26" s="16">
        <v>1529</v>
      </c>
      <c r="G26" s="15" t="s">
        <v>48</v>
      </c>
      <c r="H26" s="16">
        <v>43</v>
      </c>
      <c r="I26" s="16">
        <v>1684</v>
      </c>
      <c r="J26" s="16">
        <v>8.5642355719999994</v>
      </c>
      <c r="K26" s="18">
        <v>1218.09744</v>
      </c>
      <c r="L26" s="22">
        <v>3.4002720000000002</v>
      </c>
      <c r="M26" s="18">
        <v>1218.09744</v>
      </c>
      <c r="N26" s="22">
        <v>3.4002720000000002</v>
      </c>
      <c r="O26" s="18">
        <v>1218.09744</v>
      </c>
      <c r="P26" s="22">
        <v>3.4002720000000002</v>
      </c>
      <c r="Q26" s="18">
        <v>1218.09744</v>
      </c>
      <c r="R26" s="22">
        <v>3.4002720000000002</v>
      </c>
      <c r="S26" s="19">
        <v>3.78E-14</v>
      </c>
      <c r="T26" s="16">
        <v>0</v>
      </c>
      <c r="U26" s="23">
        <v>55659865.630000003</v>
      </c>
      <c r="V26" s="23">
        <v>66592437.960000001</v>
      </c>
      <c r="W26" s="23">
        <v>40430403.609999999</v>
      </c>
      <c r="X26" s="24">
        <v>42887111.100000001</v>
      </c>
      <c r="Y26" s="23">
        <v>2078348.24</v>
      </c>
      <c r="Z26" s="23">
        <v>67690997.290000007</v>
      </c>
      <c r="AA26" s="20">
        <v>3055444.0580000002</v>
      </c>
      <c r="AB26" s="23">
        <v>2531784.9300000002</v>
      </c>
      <c r="AC26" s="20">
        <v>1707114.4169999999</v>
      </c>
      <c r="AD26" s="20">
        <v>1386978.331</v>
      </c>
      <c r="AE26" s="20">
        <v>534462.973</v>
      </c>
      <c r="AF26" s="23">
        <v>28126756.18</v>
      </c>
      <c r="AG26" s="23">
        <v>29457029.940000001</v>
      </c>
      <c r="AH26" s="23">
        <v>31829750.359999999</v>
      </c>
      <c r="AI26" s="23">
        <v>14363290.93</v>
      </c>
      <c r="AJ26" s="23">
        <v>46590690.25</v>
      </c>
      <c r="AK26" s="23">
        <v>41953735.630000003</v>
      </c>
      <c r="AL26" s="23">
        <v>54599171.719999999</v>
      </c>
      <c r="AM26" s="23">
        <v>13266168.99</v>
      </c>
      <c r="AN26" s="20">
        <v>1670473.986</v>
      </c>
      <c r="AO26" s="20">
        <v>1590318.1189999999</v>
      </c>
      <c r="AP26" s="20">
        <v>2863395.5129999998</v>
      </c>
      <c r="AQ26" s="20">
        <v>2211101.9240000001</v>
      </c>
    </row>
    <row r="27" spans="1:43" ht="20" customHeight="1" x14ac:dyDescent="0.15">
      <c r="A27" s="13">
        <v>101411</v>
      </c>
      <c r="B27" s="14" t="s">
        <v>68</v>
      </c>
      <c r="C27" s="15" t="s">
        <v>69</v>
      </c>
      <c r="D27" s="16">
        <v>802</v>
      </c>
      <c r="E27" s="16">
        <v>832</v>
      </c>
      <c r="F27" s="16">
        <v>912</v>
      </c>
      <c r="G27" s="17"/>
      <c r="H27" s="16">
        <v>81</v>
      </c>
      <c r="I27" s="16">
        <v>1318</v>
      </c>
      <c r="J27" s="16">
        <v>21.550586930000001</v>
      </c>
      <c r="K27" s="18">
        <v>1232.0985599999999</v>
      </c>
      <c r="L27" s="16">
        <v>3.3152651999999998</v>
      </c>
      <c r="M27" s="18">
        <v>1232.0985599999999</v>
      </c>
      <c r="N27" s="16">
        <v>3.3152651999999998</v>
      </c>
      <c r="O27" s="18">
        <v>1232.0985599999999</v>
      </c>
      <c r="P27" s="16">
        <v>3.3152651999999998</v>
      </c>
      <c r="Q27" s="18">
        <v>1232.0985599999999</v>
      </c>
      <c r="R27" s="16">
        <v>3.3152651999999998</v>
      </c>
      <c r="S27" s="19">
        <v>9.3399999999999998E-14</v>
      </c>
      <c r="T27" s="19">
        <v>1.36E-14</v>
      </c>
      <c r="U27" s="24">
        <v>123548643.8</v>
      </c>
      <c r="V27" s="24">
        <v>129508108.2</v>
      </c>
      <c r="W27" s="23">
        <v>64005413.460000001</v>
      </c>
      <c r="X27" s="24">
        <v>107410233.7</v>
      </c>
      <c r="Y27" s="23">
        <v>1145768.23</v>
      </c>
      <c r="Z27" s="23">
        <v>19917834.77</v>
      </c>
      <c r="AA27" s="20">
        <v>1378321.324</v>
      </c>
      <c r="AB27" s="20">
        <v>1177514.4950000001</v>
      </c>
      <c r="AC27" s="21">
        <v>357434.70409999997</v>
      </c>
      <c r="AD27" s="21">
        <v>400300.06910000002</v>
      </c>
      <c r="AE27" s="20">
        <v>626589.34499999997</v>
      </c>
      <c r="AF27" s="23">
        <v>25815207.09</v>
      </c>
      <c r="AG27" s="23">
        <v>17614521.84</v>
      </c>
      <c r="AH27" s="23">
        <v>24547416.75</v>
      </c>
      <c r="AI27" s="20">
        <v>7260085.6950000003</v>
      </c>
      <c r="AJ27" s="23">
        <v>80994909.349999994</v>
      </c>
      <c r="AK27" s="23">
        <v>61220210.93</v>
      </c>
      <c r="AL27" s="23">
        <v>81598048.230000004</v>
      </c>
      <c r="AM27" s="23">
        <v>7551683.7300000004</v>
      </c>
      <c r="AN27" s="21">
        <v>871680.76359999995</v>
      </c>
      <c r="AO27" s="21">
        <v>395168.42180000001</v>
      </c>
      <c r="AP27" s="20">
        <v>1293511.828</v>
      </c>
      <c r="AQ27" s="20">
        <v>1327159.2169999999</v>
      </c>
    </row>
    <row r="28" spans="1:43" ht="20" customHeight="1" x14ac:dyDescent="0.15">
      <c r="A28" s="13">
        <v>115177</v>
      </c>
      <c r="B28" s="14" t="s">
        <v>37</v>
      </c>
      <c r="C28" s="15" t="s">
        <v>38</v>
      </c>
      <c r="D28" s="16">
        <v>816</v>
      </c>
      <c r="E28" s="16">
        <v>833</v>
      </c>
      <c r="F28" s="16">
        <v>843</v>
      </c>
      <c r="G28" s="17"/>
      <c r="H28" s="16">
        <v>53</v>
      </c>
      <c r="I28" s="17"/>
      <c r="J28" s="16">
        <v>14.29858293</v>
      </c>
      <c r="K28" s="18">
        <v>1232.0985599999999</v>
      </c>
      <c r="L28" s="16">
        <v>3.5902872000000001</v>
      </c>
      <c r="M28" s="18">
        <v>1232.0985599999999</v>
      </c>
      <c r="N28" s="16">
        <v>3.5902872000000001</v>
      </c>
      <c r="O28" s="18">
        <v>1232.0985599999999</v>
      </c>
      <c r="P28" s="16">
        <v>3.5902872000000001</v>
      </c>
      <c r="Q28" s="18">
        <v>1232.0985599999999</v>
      </c>
      <c r="R28" s="16">
        <v>3.5902872000000001</v>
      </c>
      <c r="S28" s="19">
        <v>9.3399999999999998E-14</v>
      </c>
      <c r="T28" s="19">
        <v>8.76E-14</v>
      </c>
      <c r="U28" s="23">
        <v>3694358.94</v>
      </c>
      <c r="V28" s="20">
        <v>4179836.5049999999</v>
      </c>
      <c r="W28" s="20">
        <v>1821468.973</v>
      </c>
      <c r="X28" s="20">
        <v>2824457.1529999999</v>
      </c>
      <c r="Y28" s="21">
        <v>191394.29079999999</v>
      </c>
      <c r="Z28" s="20">
        <v>1293795.1569999999</v>
      </c>
      <c r="AA28" s="21">
        <v>185373.12779999999</v>
      </c>
      <c r="AB28" s="21">
        <v>155342.68489999999</v>
      </c>
      <c r="AC28" s="18">
        <v>75893.342820000005</v>
      </c>
      <c r="AD28" s="18">
        <v>86591.228529999993</v>
      </c>
      <c r="AE28" s="18">
        <v>81955.608739999996</v>
      </c>
      <c r="AF28" s="21">
        <v>999534.98589999997</v>
      </c>
      <c r="AG28" s="21">
        <v>972209.78350000002</v>
      </c>
      <c r="AH28" s="21">
        <v>825761.15529999998</v>
      </c>
      <c r="AI28" s="21">
        <v>464101.7095</v>
      </c>
      <c r="AJ28" s="20">
        <v>2268243.6860000002</v>
      </c>
      <c r="AK28" s="20">
        <v>2346683.6379999998</v>
      </c>
      <c r="AL28" s="20">
        <v>2749424.0980000002</v>
      </c>
      <c r="AM28" s="21">
        <v>513403.81459999998</v>
      </c>
      <c r="AN28" s="18">
        <v>87581.861449999997</v>
      </c>
      <c r="AO28" s="18">
        <v>86149.134690000006</v>
      </c>
      <c r="AP28" s="21">
        <v>170143.87119999999</v>
      </c>
      <c r="AQ28" s="21">
        <v>150798.22529999999</v>
      </c>
    </row>
    <row r="29" spans="1:43" ht="20" customHeight="1" x14ac:dyDescent="0.15">
      <c r="A29" s="13">
        <v>246847</v>
      </c>
      <c r="B29" s="14" t="s">
        <v>37</v>
      </c>
      <c r="C29" s="15" t="s">
        <v>38</v>
      </c>
      <c r="D29" s="16">
        <v>821</v>
      </c>
      <c r="E29" s="16">
        <v>836</v>
      </c>
      <c r="F29" s="16">
        <v>932</v>
      </c>
      <c r="G29" s="17"/>
      <c r="H29" s="16">
        <v>55</v>
      </c>
      <c r="I29" s="17"/>
      <c r="J29" s="16">
        <v>10.340968569999999</v>
      </c>
      <c r="K29" s="18">
        <v>1232.0985599999999</v>
      </c>
      <c r="L29" s="16">
        <v>3.7152972000000002</v>
      </c>
      <c r="M29" s="18">
        <v>1232.0985599999999</v>
      </c>
      <c r="N29" s="16">
        <v>3.7152972000000002</v>
      </c>
      <c r="O29" s="18">
        <v>1232.0985599999999</v>
      </c>
      <c r="P29" s="16">
        <v>3.7152972000000002</v>
      </c>
      <c r="Q29" s="18">
        <v>1232.0985599999999</v>
      </c>
      <c r="R29" s="16">
        <v>3.7152972000000002</v>
      </c>
      <c r="S29" s="19">
        <v>9.3399999999999998E-14</v>
      </c>
      <c r="T29" s="16">
        <v>0</v>
      </c>
      <c r="U29" s="20">
        <v>5597068.608</v>
      </c>
      <c r="V29" s="23">
        <v>5943555.3799999999</v>
      </c>
      <c r="W29" s="20">
        <v>2581867.8930000002</v>
      </c>
      <c r="X29" s="20">
        <v>4114382.486</v>
      </c>
      <c r="Y29" s="20">
        <v>658888.82900000003</v>
      </c>
      <c r="Z29" s="20">
        <v>1746035.0209999999</v>
      </c>
      <c r="AA29" s="21">
        <v>499934.11560000002</v>
      </c>
      <c r="AB29" s="21">
        <v>532192.74789999996</v>
      </c>
      <c r="AC29" s="21">
        <v>183045.0637</v>
      </c>
      <c r="AD29" s="21">
        <v>259769.42540000001</v>
      </c>
      <c r="AE29" s="17"/>
      <c r="AF29" s="20">
        <v>1461837.388</v>
      </c>
      <c r="AG29" s="20">
        <v>1305686.2860000001</v>
      </c>
      <c r="AH29" s="20">
        <v>1303706.3230000001</v>
      </c>
      <c r="AI29" s="21">
        <v>696051.89760000003</v>
      </c>
      <c r="AJ29" s="20">
        <v>3422850.8220000002</v>
      </c>
      <c r="AK29" s="20">
        <v>4780503.977</v>
      </c>
      <c r="AL29" s="20">
        <v>4223093.7580000004</v>
      </c>
      <c r="AM29" s="23">
        <v>1341352.01</v>
      </c>
      <c r="AN29" s="21">
        <v>448574.73859999998</v>
      </c>
      <c r="AO29" s="21">
        <v>340654.34480000002</v>
      </c>
      <c r="AP29" s="20">
        <v>532331.62699999998</v>
      </c>
      <c r="AQ29" s="21">
        <v>481404.22240000003</v>
      </c>
    </row>
    <row r="30" spans="1:43" ht="20" customHeight="1" x14ac:dyDescent="0.15">
      <c r="A30" s="13">
        <v>280055</v>
      </c>
      <c r="B30" s="14" t="s">
        <v>37</v>
      </c>
      <c r="C30" s="15" t="s">
        <v>38</v>
      </c>
      <c r="D30" s="16">
        <v>808</v>
      </c>
      <c r="E30" s="16">
        <v>826</v>
      </c>
      <c r="F30" s="16">
        <v>774</v>
      </c>
      <c r="G30" s="17"/>
      <c r="H30" s="16">
        <v>67</v>
      </c>
      <c r="I30" s="17"/>
      <c r="J30" s="16">
        <v>15.267904229999999</v>
      </c>
      <c r="K30" s="18">
        <v>1232.0985599999999</v>
      </c>
      <c r="L30" s="16">
        <v>3.8653092</v>
      </c>
      <c r="M30" s="18">
        <v>1232.0985599999999</v>
      </c>
      <c r="N30" s="16">
        <v>3.8653092</v>
      </c>
      <c r="O30" s="18">
        <v>1232.0985599999999</v>
      </c>
      <c r="P30" s="16">
        <v>3.8653092</v>
      </c>
      <c r="Q30" s="18">
        <v>1232.0985599999999</v>
      </c>
      <c r="R30" s="16">
        <v>3.8653092</v>
      </c>
      <c r="S30" s="19">
        <v>9.3399999999999998E-14</v>
      </c>
      <c r="T30" s="19">
        <v>5.81E-14</v>
      </c>
      <c r="U30" s="20">
        <v>3023344.665</v>
      </c>
      <c r="V30" s="20">
        <v>3306461.3859999999</v>
      </c>
      <c r="W30" s="20">
        <v>1253988.807</v>
      </c>
      <c r="X30" s="20">
        <v>2203089.6770000001</v>
      </c>
      <c r="Y30" s="20">
        <v>142245.91800000001</v>
      </c>
      <c r="Z30" s="21">
        <v>798733.58420000004</v>
      </c>
      <c r="AA30" s="21">
        <v>137670.23259999999</v>
      </c>
      <c r="AB30" s="21">
        <v>142904.6274</v>
      </c>
      <c r="AC30" s="18">
        <v>35565.843639999999</v>
      </c>
      <c r="AD30" s="18">
        <v>77334.659029999995</v>
      </c>
      <c r="AE30" s="22">
        <v>6137.0052949999999</v>
      </c>
      <c r="AF30" s="21">
        <v>697716.19460000005</v>
      </c>
      <c r="AG30" s="21">
        <v>623661.11329999997</v>
      </c>
      <c r="AH30" s="21">
        <v>611610.9571</v>
      </c>
      <c r="AI30" s="21">
        <v>277983.99609999999</v>
      </c>
      <c r="AJ30" s="20">
        <v>1807938.6340000001</v>
      </c>
      <c r="AK30" s="20">
        <v>1891598.3289999999</v>
      </c>
      <c r="AL30" s="20">
        <v>2092911.3430000001</v>
      </c>
      <c r="AM30" s="21">
        <v>509914.59139999998</v>
      </c>
      <c r="AN30" s="18">
        <v>91351.111919999996</v>
      </c>
      <c r="AO30" s="18">
        <v>90699.588740000007</v>
      </c>
      <c r="AP30" s="21">
        <v>156471.5619</v>
      </c>
      <c r="AQ30" s="21">
        <v>114563.9142</v>
      </c>
    </row>
    <row r="31" spans="1:43" ht="20" customHeight="1" x14ac:dyDescent="0.15">
      <c r="A31" s="13">
        <v>286590</v>
      </c>
      <c r="B31" s="14" t="s">
        <v>70</v>
      </c>
      <c r="C31" s="15" t="s">
        <v>71</v>
      </c>
      <c r="D31" s="16">
        <v>746</v>
      </c>
      <c r="E31" s="16">
        <v>778</v>
      </c>
      <c r="F31" s="16">
        <v>776</v>
      </c>
      <c r="G31" s="15" t="s">
        <v>72</v>
      </c>
      <c r="H31" s="16">
        <v>41</v>
      </c>
      <c r="I31" s="17"/>
      <c r="J31" s="16">
        <v>3.842593564</v>
      </c>
      <c r="K31" s="18">
        <v>1232.0985599999999</v>
      </c>
      <c r="L31" s="16">
        <v>4.0903271999999999</v>
      </c>
      <c r="M31" s="18">
        <v>1232.0985599999999</v>
      </c>
      <c r="N31" s="16">
        <v>4.0903271999999999</v>
      </c>
      <c r="O31" s="18">
        <v>1232.0985599999999</v>
      </c>
      <c r="P31" s="16">
        <v>4.0903271999999999</v>
      </c>
      <c r="Q31" s="18">
        <v>1232.0985599999999</v>
      </c>
      <c r="R31" s="16">
        <v>4.0903271999999999</v>
      </c>
      <c r="S31" s="19">
        <v>9.3399999999999998E-14</v>
      </c>
      <c r="T31" s="25">
        <v>2.2000000000000001E-14</v>
      </c>
      <c r="U31" s="20">
        <v>4183859.003</v>
      </c>
      <c r="V31" s="20">
        <v>4828163.966</v>
      </c>
      <c r="W31" s="20">
        <v>2260187.2779999999</v>
      </c>
      <c r="X31" s="20">
        <v>2994339.3059999999</v>
      </c>
      <c r="Y31" s="23">
        <v>1052539.46</v>
      </c>
      <c r="Z31" s="23">
        <v>2584632.37</v>
      </c>
      <c r="AA31" s="20">
        <v>1198459.3670000001</v>
      </c>
      <c r="AB31" s="20">
        <v>1105041.929</v>
      </c>
      <c r="AC31" s="21">
        <v>440206.01890000002</v>
      </c>
      <c r="AD31" s="23">
        <v>765375.74</v>
      </c>
      <c r="AE31" s="20">
        <v>1842506.0519999999</v>
      </c>
      <c r="AF31" s="20">
        <v>3124932.807</v>
      </c>
      <c r="AG31" s="20">
        <v>3089737.3990000002</v>
      </c>
      <c r="AH31" s="20">
        <v>2736689.1269999999</v>
      </c>
      <c r="AI31" s="20">
        <v>2068494.111</v>
      </c>
      <c r="AJ31" s="20">
        <v>4427476.341</v>
      </c>
      <c r="AK31" s="20">
        <v>6867900.3880000003</v>
      </c>
      <c r="AL31" s="20">
        <v>5324934.267</v>
      </c>
      <c r="AM31" s="20">
        <v>3527134.9759999998</v>
      </c>
      <c r="AN31" s="21">
        <v>993497.86990000005</v>
      </c>
      <c r="AO31" s="21">
        <v>653648.98289999994</v>
      </c>
      <c r="AP31" s="20">
        <v>1144638.362</v>
      </c>
      <c r="AQ31" s="21">
        <v>848256.14509999997</v>
      </c>
    </row>
    <row r="32" spans="1:43" ht="20" customHeight="1" x14ac:dyDescent="0.15">
      <c r="A32" s="13">
        <v>255736</v>
      </c>
      <c r="B32" s="14" t="s">
        <v>73</v>
      </c>
      <c r="C32" s="15" t="s">
        <v>58</v>
      </c>
      <c r="D32" s="16">
        <v>754</v>
      </c>
      <c r="E32" s="16">
        <v>831</v>
      </c>
      <c r="F32" s="16">
        <v>927</v>
      </c>
      <c r="G32" s="15" t="s">
        <v>74</v>
      </c>
      <c r="H32" s="16">
        <v>41</v>
      </c>
      <c r="I32" s="17"/>
      <c r="J32" s="16">
        <v>3.9309755800000001</v>
      </c>
      <c r="K32" s="18">
        <v>1232.0985599999999</v>
      </c>
      <c r="L32" s="16">
        <v>4.1653332000000001</v>
      </c>
      <c r="M32" s="18">
        <v>1232.0985599999999</v>
      </c>
      <c r="N32" s="16">
        <v>4.1653332000000001</v>
      </c>
      <c r="O32" s="18">
        <v>1232.0985599999999</v>
      </c>
      <c r="P32" s="16">
        <v>4.1653332000000001</v>
      </c>
      <c r="Q32" s="18">
        <v>1232.0985599999999</v>
      </c>
      <c r="R32" s="16">
        <v>4.1653332000000001</v>
      </c>
      <c r="S32" s="19">
        <v>9.3399999999999998E-14</v>
      </c>
      <c r="T32" s="16">
        <v>0</v>
      </c>
      <c r="U32" s="23">
        <v>3578195.55</v>
      </c>
      <c r="V32" s="20">
        <v>4085169.1880000001</v>
      </c>
      <c r="W32" s="20">
        <v>1873199.4339999999</v>
      </c>
      <c r="X32" s="20">
        <v>2599474.594</v>
      </c>
      <c r="Y32" s="21">
        <v>698043.0575</v>
      </c>
      <c r="Z32" s="20">
        <v>1819293.1850000001</v>
      </c>
      <c r="AA32" s="21">
        <v>832680.7622</v>
      </c>
      <c r="AB32" s="21">
        <v>749713.26639999996</v>
      </c>
      <c r="AC32" s="21">
        <v>240959.15960000001</v>
      </c>
      <c r="AD32" s="21">
        <v>425358.7978</v>
      </c>
      <c r="AE32" s="20">
        <v>1556107.331</v>
      </c>
      <c r="AF32" s="20">
        <v>1565301.925</v>
      </c>
      <c r="AG32" s="20">
        <v>1808782.0959999999</v>
      </c>
      <c r="AH32" s="20">
        <v>1418123.2620000001</v>
      </c>
      <c r="AI32" s="20">
        <v>1167620.834</v>
      </c>
      <c r="AJ32" s="20">
        <v>2952904.1430000002</v>
      </c>
      <c r="AK32" s="20">
        <v>5017862.8890000004</v>
      </c>
      <c r="AL32" s="20">
        <v>3507209.9440000001</v>
      </c>
      <c r="AM32" s="20">
        <v>1851202.1440000001</v>
      </c>
      <c r="AN32" s="21">
        <v>823686.88710000005</v>
      </c>
      <c r="AO32" s="21">
        <v>485914.95679999999</v>
      </c>
      <c r="AP32" s="20">
        <v>760945.745</v>
      </c>
      <c r="AQ32" s="21">
        <v>604215.1459</v>
      </c>
    </row>
    <row r="33" spans="1:43" ht="20" customHeight="1" x14ac:dyDescent="0.15">
      <c r="A33" s="13">
        <v>126715</v>
      </c>
      <c r="B33" s="14" t="s">
        <v>75</v>
      </c>
      <c r="C33" s="15" t="s">
        <v>76</v>
      </c>
      <c r="D33" s="16">
        <v>759</v>
      </c>
      <c r="E33" s="16">
        <v>780</v>
      </c>
      <c r="F33" s="16">
        <v>603</v>
      </c>
      <c r="G33" s="15" t="s">
        <v>77</v>
      </c>
      <c r="H33" s="16">
        <v>41</v>
      </c>
      <c r="I33" s="16">
        <v>2199</v>
      </c>
      <c r="J33" s="16">
        <v>11.88842616</v>
      </c>
      <c r="K33" s="18">
        <v>1232.0985599999999</v>
      </c>
      <c r="L33" s="16">
        <v>4.3053444000000001</v>
      </c>
      <c r="M33" s="18">
        <v>1232.0985599999999</v>
      </c>
      <c r="N33" s="16">
        <v>4.3053444000000001</v>
      </c>
      <c r="O33" s="18">
        <v>1232.0985599999999</v>
      </c>
      <c r="P33" s="16">
        <v>4.3053444000000001</v>
      </c>
      <c r="Q33" s="18">
        <v>1232.0985599999999</v>
      </c>
      <c r="R33" s="16">
        <v>4.3053444000000001</v>
      </c>
      <c r="S33" s="19">
        <v>9.3399999999999998E-14</v>
      </c>
      <c r="T33" s="19">
        <v>6.2600000000000006E-14</v>
      </c>
      <c r="U33" s="20">
        <v>2942440.0090000001</v>
      </c>
      <c r="V33" s="20">
        <v>3373861.9139999999</v>
      </c>
      <c r="W33" s="20">
        <v>1480508.4879999999</v>
      </c>
      <c r="X33" s="20">
        <v>2114694.0430000001</v>
      </c>
      <c r="Y33" s="21">
        <v>487592.00459999999</v>
      </c>
      <c r="Z33" s="20">
        <v>1280882.551</v>
      </c>
      <c r="AA33" s="20">
        <v>605849.91799999995</v>
      </c>
      <c r="AB33" s="21">
        <v>553850.65560000006</v>
      </c>
      <c r="AC33" s="21">
        <v>143273.5281</v>
      </c>
      <c r="AD33" s="21">
        <v>262171.83809999999</v>
      </c>
      <c r="AE33" s="20">
        <v>1137239.902</v>
      </c>
      <c r="AF33" s="20">
        <v>1128340.496</v>
      </c>
      <c r="AG33" s="23">
        <v>1211187.47</v>
      </c>
      <c r="AH33" s="21">
        <v>980034.87580000004</v>
      </c>
      <c r="AI33" s="21">
        <v>835373.23049999995</v>
      </c>
      <c r="AJ33" s="24">
        <v>2304448.4</v>
      </c>
      <c r="AK33" s="20">
        <v>3888353.6529999999</v>
      </c>
      <c r="AL33" s="20">
        <v>2705350.9559999998</v>
      </c>
      <c r="AM33" s="20">
        <v>1733197.2080000001</v>
      </c>
      <c r="AN33" s="20">
        <v>578925.90300000005</v>
      </c>
      <c r="AO33" s="21">
        <v>314857.57630000002</v>
      </c>
      <c r="AP33" s="21">
        <v>574947.28449999995</v>
      </c>
      <c r="AQ33" s="21">
        <v>466815.08809999999</v>
      </c>
    </row>
    <row r="34" spans="1:43" ht="20" customHeight="1" x14ac:dyDescent="0.15">
      <c r="A34" s="13">
        <v>114733</v>
      </c>
      <c r="B34" s="14" t="s">
        <v>78</v>
      </c>
      <c r="C34" s="15" t="s">
        <v>79</v>
      </c>
      <c r="D34" s="16">
        <v>750</v>
      </c>
      <c r="E34" s="16">
        <v>752</v>
      </c>
      <c r="F34" s="16">
        <v>908</v>
      </c>
      <c r="G34" s="15" t="s">
        <v>80</v>
      </c>
      <c r="H34" s="16">
        <v>41</v>
      </c>
      <c r="I34" s="17"/>
      <c r="J34" s="16">
        <v>11.640452399999999</v>
      </c>
      <c r="K34" s="18">
        <v>1232.0985599999999</v>
      </c>
      <c r="L34" s="16">
        <v>4.3703495999999999</v>
      </c>
      <c r="M34" s="18">
        <v>1232.0985599999999</v>
      </c>
      <c r="N34" s="16">
        <v>4.3703495999999999</v>
      </c>
      <c r="O34" s="18">
        <v>1232.0985599999999</v>
      </c>
      <c r="P34" s="16">
        <v>4.3703495999999999</v>
      </c>
      <c r="Q34" s="18">
        <v>1232.0985599999999</v>
      </c>
      <c r="R34" s="16">
        <v>4.3703495999999999</v>
      </c>
      <c r="S34" s="19">
        <v>9.3399999999999998E-14</v>
      </c>
      <c r="T34" s="19">
        <v>4.1100000000000003E-14</v>
      </c>
      <c r="U34" s="20">
        <v>2722869.298</v>
      </c>
      <c r="V34" s="20">
        <v>3143198.423</v>
      </c>
      <c r="W34" s="20">
        <v>1359758.2919999999</v>
      </c>
      <c r="X34" s="20">
        <v>2008588.5689999999</v>
      </c>
      <c r="Y34" s="21">
        <v>398705.70929999999</v>
      </c>
      <c r="Z34" s="20">
        <v>1172174.3319999999</v>
      </c>
      <c r="AA34" s="21">
        <v>488514.09710000001</v>
      </c>
      <c r="AB34" s="21">
        <v>451378.39630000002</v>
      </c>
      <c r="AC34" s="21">
        <v>137897.73610000001</v>
      </c>
      <c r="AD34" s="21">
        <v>253434.99369999999</v>
      </c>
      <c r="AE34" s="20">
        <v>454012.99800000002</v>
      </c>
      <c r="AF34" s="20">
        <v>1022749.662</v>
      </c>
      <c r="AG34" s="21">
        <v>992361.69350000005</v>
      </c>
      <c r="AH34" s="21">
        <v>883743.54839999997</v>
      </c>
      <c r="AI34" s="21">
        <v>734463.4399</v>
      </c>
      <c r="AJ34" s="23">
        <v>2098489.46</v>
      </c>
      <c r="AK34" s="20">
        <v>3160069.7110000001</v>
      </c>
      <c r="AL34" s="20">
        <v>2431424.4270000001</v>
      </c>
      <c r="AM34" s="20">
        <v>2086822.676</v>
      </c>
      <c r="AN34" s="20">
        <v>367118.43300000002</v>
      </c>
      <c r="AO34" s="21">
        <v>235460.26980000001</v>
      </c>
      <c r="AP34" s="21">
        <v>517436.09009999997</v>
      </c>
      <c r="AQ34" s="21">
        <v>393094.03080000001</v>
      </c>
    </row>
    <row r="35" spans="1:43" ht="20" customHeight="1" x14ac:dyDescent="0.15">
      <c r="A35" s="13">
        <v>106180</v>
      </c>
      <c r="B35" s="14" t="s">
        <v>81</v>
      </c>
      <c r="C35" s="15" t="s">
        <v>71</v>
      </c>
      <c r="D35" s="16">
        <v>733</v>
      </c>
      <c r="E35" s="16">
        <v>753</v>
      </c>
      <c r="F35" s="16">
        <v>815</v>
      </c>
      <c r="G35" s="15" t="s">
        <v>82</v>
      </c>
      <c r="H35" s="16">
        <v>41</v>
      </c>
      <c r="I35" s="17"/>
      <c r="J35" s="16">
        <v>11.13804534</v>
      </c>
      <c r="K35" s="18">
        <v>1232.0985599999999</v>
      </c>
      <c r="L35" s="16">
        <v>4.4403551999999999</v>
      </c>
      <c r="M35" s="18">
        <v>1232.0985599999999</v>
      </c>
      <c r="N35" s="16">
        <v>4.4403551999999999</v>
      </c>
      <c r="O35" s="18">
        <v>1232.0985599999999</v>
      </c>
      <c r="P35" s="16">
        <v>4.4403551999999999</v>
      </c>
      <c r="Q35" s="18">
        <v>1232.0985599999999</v>
      </c>
      <c r="R35" s="16">
        <v>4.4403551999999999</v>
      </c>
      <c r="S35" s="19">
        <v>9.3399999999999998E-14</v>
      </c>
      <c r="T35" s="16">
        <v>0</v>
      </c>
      <c r="U35" s="20">
        <v>2642794.9720000001</v>
      </c>
      <c r="V35" s="20">
        <v>3020382.0159999998</v>
      </c>
      <c r="W35" s="20">
        <v>1378009.469</v>
      </c>
      <c r="X35" s="20">
        <v>1941199.3389999999</v>
      </c>
      <c r="Y35" s="21">
        <v>459148.10969999997</v>
      </c>
      <c r="Z35" s="20">
        <v>1246558.1329999999</v>
      </c>
      <c r="AA35" s="21">
        <v>500114.10440000001</v>
      </c>
      <c r="AB35" s="21">
        <v>466313.3798</v>
      </c>
      <c r="AC35" s="21">
        <v>199978.31359999999</v>
      </c>
      <c r="AD35" s="21">
        <v>362820.07559999998</v>
      </c>
      <c r="AE35" s="18">
        <v>45947.678169999999</v>
      </c>
      <c r="AF35" s="20">
        <v>1027644.221</v>
      </c>
      <c r="AG35" s="20">
        <v>1020175.117</v>
      </c>
      <c r="AH35" s="21">
        <v>935139.7831</v>
      </c>
      <c r="AI35" s="21">
        <v>719664.52659999998</v>
      </c>
      <c r="AJ35" s="20">
        <v>2014880.4140000001</v>
      </c>
      <c r="AK35" s="23">
        <v>2879907.35</v>
      </c>
      <c r="AL35" s="20">
        <v>2388353.4330000002</v>
      </c>
      <c r="AM35" s="20">
        <v>2684650.3259999999</v>
      </c>
      <c r="AN35" s="21">
        <v>379178.8481</v>
      </c>
      <c r="AO35" s="21">
        <v>262696.47970000003</v>
      </c>
      <c r="AP35" s="21">
        <v>563731.53159999999</v>
      </c>
      <c r="AQ35" s="20">
        <v>486007.41700000002</v>
      </c>
    </row>
    <row r="36" spans="1:43" ht="20" customHeight="1" x14ac:dyDescent="0.15">
      <c r="A36" s="13">
        <v>107224</v>
      </c>
      <c r="B36" s="14" t="s">
        <v>81</v>
      </c>
      <c r="C36" s="15" t="s">
        <v>71</v>
      </c>
      <c r="D36" s="16">
        <v>729</v>
      </c>
      <c r="E36" s="16">
        <v>745</v>
      </c>
      <c r="F36" s="16">
        <v>2337</v>
      </c>
      <c r="G36" s="15" t="s">
        <v>82</v>
      </c>
      <c r="H36" s="16">
        <v>41</v>
      </c>
      <c r="I36" s="17"/>
      <c r="J36" s="16">
        <v>10.05574043</v>
      </c>
      <c r="K36" s="18">
        <v>1232.0985599999999</v>
      </c>
      <c r="L36" s="18">
        <v>4.5003599999999997</v>
      </c>
      <c r="M36" s="18">
        <v>1232.0985599999999</v>
      </c>
      <c r="N36" s="18">
        <v>4.5003599999999997</v>
      </c>
      <c r="O36" s="18">
        <v>1232.0985599999999</v>
      </c>
      <c r="P36" s="18">
        <v>4.5003599999999997</v>
      </c>
      <c r="Q36" s="18">
        <v>1232.0985599999999</v>
      </c>
      <c r="R36" s="18">
        <v>4.5003599999999997</v>
      </c>
      <c r="S36" s="19">
        <v>9.3399999999999998E-14</v>
      </c>
      <c r="T36" s="16">
        <v>0</v>
      </c>
      <c r="U36" s="20">
        <v>2460038.4980000001</v>
      </c>
      <c r="V36" s="20">
        <v>2847286.534</v>
      </c>
      <c r="W36" s="20">
        <v>1347982.6189999999</v>
      </c>
      <c r="X36" s="16">
        <v>1839933</v>
      </c>
      <c r="Y36" s="21">
        <v>498391.98619999998</v>
      </c>
      <c r="Z36" s="20">
        <v>1256174.196</v>
      </c>
      <c r="AA36" s="21">
        <v>504431.85720000003</v>
      </c>
      <c r="AB36" s="21">
        <v>485698.66989999998</v>
      </c>
      <c r="AC36" s="21">
        <v>234177.9394</v>
      </c>
      <c r="AD36" s="20">
        <v>396867.09899999999</v>
      </c>
      <c r="AE36" s="17"/>
      <c r="AF36" s="21">
        <v>931742.77280000004</v>
      </c>
      <c r="AG36" s="20">
        <v>1015774.417</v>
      </c>
      <c r="AH36" s="21">
        <v>868475.71550000005</v>
      </c>
      <c r="AI36" s="21">
        <v>678352.33310000005</v>
      </c>
      <c r="AJ36" s="20">
        <v>1905232.2609999999</v>
      </c>
      <c r="AK36" s="20">
        <v>2717830.568</v>
      </c>
      <c r="AL36" s="20">
        <v>2225742.9780000001</v>
      </c>
      <c r="AM36" s="20">
        <v>3050762.503</v>
      </c>
      <c r="AN36" s="21">
        <v>398314.2083</v>
      </c>
      <c r="AO36" s="23">
        <v>284398.12</v>
      </c>
      <c r="AP36" s="21">
        <v>604499.24479999999</v>
      </c>
      <c r="AQ36" s="21">
        <v>544622.60829999996</v>
      </c>
    </row>
    <row r="37" spans="1:43" ht="20" customHeight="1" x14ac:dyDescent="0.15">
      <c r="A37" s="13">
        <v>204423</v>
      </c>
      <c r="B37" s="14" t="s">
        <v>81</v>
      </c>
      <c r="C37" s="15" t="s">
        <v>71</v>
      </c>
      <c r="D37" s="16">
        <v>740</v>
      </c>
      <c r="E37" s="16">
        <v>760</v>
      </c>
      <c r="F37" s="16">
        <v>893</v>
      </c>
      <c r="G37" s="15" t="s">
        <v>82</v>
      </c>
      <c r="H37" s="16">
        <v>55</v>
      </c>
      <c r="I37" s="17"/>
      <c r="J37" s="16">
        <v>5.72778352</v>
      </c>
      <c r="K37" s="18">
        <v>1232.0985599999999</v>
      </c>
      <c r="L37" s="16">
        <v>4.6053683999999997</v>
      </c>
      <c r="M37" s="18">
        <v>1232.0985599999999</v>
      </c>
      <c r="N37" s="16">
        <v>4.6053683999999997</v>
      </c>
      <c r="O37" s="18">
        <v>1232.0985599999999</v>
      </c>
      <c r="P37" s="16">
        <v>4.6053683999999997</v>
      </c>
      <c r="Q37" s="18">
        <v>1232.0985599999999</v>
      </c>
      <c r="R37" s="16">
        <v>4.6053683999999997</v>
      </c>
      <c r="S37" s="19">
        <v>9.3399999999999998E-14</v>
      </c>
      <c r="T37" s="25">
        <v>3.8999999999999998E-14</v>
      </c>
      <c r="U37" s="20">
        <v>1536759.0390000001</v>
      </c>
      <c r="V37" s="20">
        <v>1747952.2120000001</v>
      </c>
      <c r="W37" s="21">
        <v>872001.60019999999</v>
      </c>
      <c r="X37" s="20">
        <v>1156799.7490000001</v>
      </c>
      <c r="Y37" s="21">
        <v>281400.7683</v>
      </c>
      <c r="Z37" s="21">
        <v>621879.98179999995</v>
      </c>
      <c r="AA37" s="21">
        <v>272598.91570000001</v>
      </c>
      <c r="AB37" s="21">
        <v>340610.1692</v>
      </c>
      <c r="AC37" s="18">
        <v>69584.803469999999</v>
      </c>
      <c r="AD37" s="21">
        <v>171171.4719</v>
      </c>
      <c r="AE37" s="17"/>
      <c r="AF37" s="21">
        <v>512818.5576</v>
      </c>
      <c r="AG37" s="21">
        <v>456816.46509999997</v>
      </c>
      <c r="AH37" s="21">
        <v>494242.56319999998</v>
      </c>
      <c r="AI37" s="21">
        <v>355116.00670000003</v>
      </c>
      <c r="AJ37" s="20">
        <v>1157888.3640000001</v>
      </c>
      <c r="AK37" s="20">
        <v>1610332.1170000001</v>
      </c>
      <c r="AL37" s="20">
        <v>1256842.3430000001</v>
      </c>
      <c r="AM37" s="20">
        <v>2895607.0750000002</v>
      </c>
      <c r="AN37" s="21">
        <v>252684.52170000001</v>
      </c>
      <c r="AO37" s="21">
        <v>150615.3916</v>
      </c>
      <c r="AP37" s="21">
        <v>467356.04849999998</v>
      </c>
      <c r="AQ37" s="21">
        <v>481839.75689999998</v>
      </c>
    </row>
    <row r="38" spans="1:43" ht="20" customHeight="1" x14ac:dyDescent="0.15">
      <c r="A38" s="13">
        <v>351199</v>
      </c>
      <c r="B38" s="14" t="s">
        <v>83</v>
      </c>
      <c r="C38" s="15" t="s">
        <v>84</v>
      </c>
      <c r="D38" s="16">
        <v>732</v>
      </c>
      <c r="E38" s="16">
        <v>754</v>
      </c>
      <c r="F38" s="16">
        <v>1127</v>
      </c>
      <c r="G38" s="15" t="s">
        <v>85</v>
      </c>
      <c r="H38" s="16">
        <v>69</v>
      </c>
      <c r="I38" s="17"/>
      <c r="J38" s="16">
        <v>2.9094122429999998</v>
      </c>
      <c r="K38" s="18">
        <v>1232.0985599999999</v>
      </c>
      <c r="L38" s="16">
        <v>4.7903832</v>
      </c>
      <c r="M38" s="18">
        <v>1232.0985599999999</v>
      </c>
      <c r="N38" s="16">
        <v>4.7903832</v>
      </c>
      <c r="O38" s="18">
        <v>1232.0985599999999</v>
      </c>
      <c r="P38" s="16">
        <v>4.7903832</v>
      </c>
      <c r="Q38" s="18">
        <v>1232.0985599999999</v>
      </c>
      <c r="R38" s="16">
        <v>4.7903832</v>
      </c>
      <c r="S38" s="19">
        <v>9.3399999999999998E-14</v>
      </c>
      <c r="T38" s="19">
        <v>1.8799999999999999E-14</v>
      </c>
      <c r="U38" s="20">
        <v>1251468.321</v>
      </c>
      <c r="V38" s="20">
        <v>1393297.601</v>
      </c>
      <c r="W38" s="21">
        <v>692714.46479999996</v>
      </c>
      <c r="X38" s="21">
        <v>962228.39780000004</v>
      </c>
      <c r="Y38" s="21">
        <v>157324.12770000001</v>
      </c>
      <c r="Z38" s="21">
        <v>414468.8161</v>
      </c>
      <c r="AA38" s="21">
        <v>198267.92290000001</v>
      </c>
      <c r="AB38" s="21">
        <v>214561.31030000001</v>
      </c>
      <c r="AC38" s="18">
        <v>62019.590470000003</v>
      </c>
      <c r="AD38" s="21">
        <v>131664.32269999999</v>
      </c>
      <c r="AE38" s="21">
        <v>463908.76880000002</v>
      </c>
      <c r="AF38" s="21">
        <v>333695.41019999998</v>
      </c>
      <c r="AG38" s="20">
        <v>546645.10400000005</v>
      </c>
      <c r="AH38" s="21">
        <v>312499.00040000002</v>
      </c>
      <c r="AI38" s="20">
        <v>159355.96900000001</v>
      </c>
      <c r="AJ38" s="21">
        <v>837445.36560000002</v>
      </c>
      <c r="AK38" s="20">
        <v>1203075.7819999999</v>
      </c>
      <c r="AL38" s="21">
        <v>981493.15319999994</v>
      </c>
      <c r="AM38" s="20">
        <v>1540953.895</v>
      </c>
      <c r="AN38" s="21">
        <v>195545.78510000001</v>
      </c>
      <c r="AO38" s="21">
        <v>130283.73850000001</v>
      </c>
      <c r="AP38" s="21">
        <v>290068.17139999999</v>
      </c>
      <c r="AQ38" s="21">
        <v>556890.44669999997</v>
      </c>
    </row>
    <row r="39" spans="1:43" ht="20" customHeight="1" x14ac:dyDescent="0.15">
      <c r="A39" s="13">
        <v>291500</v>
      </c>
      <c r="B39" s="14" t="s">
        <v>37</v>
      </c>
      <c r="C39" s="15" t="s">
        <v>38</v>
      </c>
      <c r="D39" s="16">
        <v>798</v>
      </c>
      <c r="E39" s="16">
        <v>822</v>
      </c>
      <c r="F39" s="16">
        <v>1264</v>
      </c>
      <c r="G39" s="17"/>
      <c r="H39" s="16">
        <v>109</v>
      </c>
      <c r="I39" s="17"/>
      <c r="J39" s="16">
        <v>14.64547451</v>
      </c>
      <c r="K39" s="18">
        <v>1232.0985599999999</v>
      </c>
      <c r="L39" s="16">
        <v>4.8403872000000003</v>
      </c>
      <c r="M39" s="18">
        <v>1232.0985599999999</v>
      </c>
      <c r="N39" s="16">
        <v>4.8403872000000003</v>
      </c>
      <c r="O39" s="18">
        <v>1232.0985599999999</v>
      </c>
      <c r="P39" s="16">
        <v>4.8403872000000003</v>
      </c>
      <c r="Q39" s="18">
        <v>1232.0985599999999</v>
      </c>
      <c r="R39" s="16">
        <v>4.8403872000000003</v>
      </c>
      <c r="S39" s="19">
        <v>9.3399999999999998E-14</v>
      </c>
      <c r="T39" s="19">
        <v>3.7100000000000001E-14</v>
      </c>
      <c r="U39" s="21">
        <v>915937.56290000002</v>
      </c>
      <c r="V39" s="20">
        <v>1011676.101</v>
      </c>
      <c r="W39" s="21">
        <v>343456.78470000002</v>
      </c>
      <c r="X39" s="21">
        <v>619043.51879999996</v>
      </c>
      <c r="Y39" s="18">
        <v>32612.346450000001</v>
      </c>
      <c r="Z39" s="21">
        <v>177707.26430000001</v>
      </c>
      <c r="AA39" s="18">
        <v>25258.52162</v>
      </c>
      <c r="AB39" s="21">
        <v>20462.343099999998</v>
      </c>
      <c r="AC39" s="22">
        <v>5143.2614869999998</v>
      </c>
      <c r="AD39" s="22">
        <v>2800.268388</v>
      </c>
      <c r="AE39" s="18">
        <v>95409.662490000002</v>
      </c>
      <c r="AF39" s="21">
        <v>122968.9424</v>
      </c>
      <c r="AG39" s="21">
        <v>114906.57709999999</v>
      </c>
      <c r="AH39" s="21">
        <v>113484.80319999999</v>
      </c>
      <c r="AI39" s="18">
        <v>31735.17553</v>
      </c>
      <c r="AJ39" s="21">
        <v>519882.46189999999</v>
      </c>
      <c r="AK39" s="21">
        <v>515616.83189999999</v>
      </c>
      <c r="AL39" s="21">
        <v>565716.02690000006</v>
      </c>
      <c r="AM39" s="21">
        <v>134091.3738</v>
      </c>
      <c r="AN39" s="18">
        <v>15974.71637</v>
      </c>
      <c r="AO39" s="18">
        <v>14824.982169999999</v>
      </c>
      <c r="AP39" s="18">
        <v>10550.57681</v>
      </c>
      <c r="AQ39" s="18">
        <v>13362.433730000001</v>
      </c>
    </row>
    <row r="40" spans="1:43" ht="20" customHeight="1" x14ac:dyDescent="0.15">
      <c r="A40" s="13">
        <v>164053</v>
      </c>
      <c r="B40" s="14" t="s">
        <v>37</v>
      </c>
      <c r="C40" s="15" t="s">
        <v>38</v>
      </c>
      <c r="D40" s="16">
        <v>807</v>
      </c>
      <c r="E40" s="16">
        <v>821</v>
      </c>
      <c r="F40" s="16">
        <v>1104</v>
      </c>
      <c r="G40" s="17"/>
      <c r="H40" s="16">
        <v>123</v>
      </c>
      <c r="I40" s="17"/>
      <c r="J40" s="16">
        <v>21.91603933</v>
      </c>
      <c r="K40" s="18">
        <v>1232.0985599999999</v>
      </c>
      <c r="L40" s="16">
        <v>4.9303944</v>
      </c>
      <c r="M40" s="18">
        <v>1232.0985599999999</v>
      </c>
      <c r="N40" s="16">
        <v>4.9303944</v>
      </c>
      <c r="O40" s="18">
        <v>1232.0985599999999</v>
      </c>
      <c r="P40" s="16">
        <v>4.9303944</v>
      </c>
      <c r="Q40" s="18">
        <v>1232.0985599999999</v>
      </c>
      <c r="R40" s="16">
        <v>4.9303944</v>
      </c>
      <c r="S40" s="19">
        <v>9.3399999999999998E-14</v>
      </c>
      <c r="T40" s="19">
        <v>7.2899999999999997E-14</v>
      </c>
      <c r="U40" s="21">
        <v>532221.27819999994</v>
      </c>
      <c r="V40" s="21">
        <v>597826.16980000003</v>
      </c>
      <c r="W40" s="21">
        <v>194360.97630000001</v>
      </c>
      <c r="X40" s="20">
        <v>367466.90399999998</v>
      </c>
      <c r="Y40" s="22">
        <v>9094.6450120000009</v>
      </c>
      <c r="Z40" s="21">
        <v>110627.7159</v>
      </c>
      <c r="AA40" s="22">
        <v>6598.9061330000004</v>
      </c>
      <c r="AB40" s="18">
        <v>17019.532569999999</v>
      </c>
      <c r="AC40" s="18">
        <v>6144.16471</v>
      </c>
      <c r="AD40" s="22">
        <v>7327.3649409999998</v>
      </c>
      <c r="AE40" s="18">
        <v>37716.577980000002</v>
      </c>
      <c r="AF40" s="21">
        <v>85313.3027</v>
      </c>
      <c r="AG40" s="18">
        <v>69874.929550000001</v>
      </c>
      <c r="AH40" s="18">
        <v>95955.900410000002</v>
      </c>
      <c r="AI40" s="18">
        <v>51072.66835</v>
      </c>
      <c r="AJ40" s="21">
        <v>331248.47460000002</v>
      </c>
      <c r="AK40" s="21">
        <v>366087.63390000002</v>
      </c>
      <c r="AL40" s="21">
        <v>381472.3273</v>
      </c>
      <c r="AM40" s="21">
        <v>121946.09420000001</v>
      </c>
      <c r="AN40" s="18">
        <v>14053.67008</v>
      </c>
      <c r="AO40" s="22">
        <v>4091.4224760000002</v>
      </c>
      <c r="AP40" s="18">
        <v>12480.59953</v>
      </c>
      <c r="AQ40" s="18">
        <v>19096.734550000001</v>
      </c>
    </row>
    <row r="41" spans="1:43" ht="20" customHeight="1" x14ac:dyDescent="0.15">
      <c r="A41" s="13">
        <v>328828</v>
      </c>
      <c r="B41" s="14" t="s">
        <v>86</v>
      </c>
      <c r="C41" s="15" t="s">
        <v>87</v>
      </c>
      <c r="D41" s="16">
        <v>774</v>
      </c>
      <c r="E41" s="16">
        <v>777</v>
      </c>
      <c r="F41" s="16">
        <v>1041</v>
      </c>
      <c r="G41" s="15" t="s">
        <v>88</v>
      </c>
      <c r="H41" s="16">
        <v>91</v>
      </c>
      <c r="I41" s="16">
        <v>2511</v>
      </c>
      <c r="J41" s="16">
        <v>9.8600538520000001</v>
      </c>
      <c r="K41" s="18">
        <v>1246.09968</v>
      </c>
      <c r="L41" s="18">
        <v>4.0003200000000003</v>
      </c>
      <c r="M41" s="18">
        <v>1246.09968</v>
      </c>
      <c r="N41" s="18">
        <v>4.0003200000000003</v>
      </c>
      <c r="O41" s="18">
        <v>1246.09968</v>
      </c>
      <c r="P41" s="18">
        <v>4.0003200000000003</v>
      </c>
      <c r="Q41" s="18">
        <v>1246.09968</v>
      </c>
      <c r="R41" s="18">
        <v>4.0003200000000003</v>
      </c>
      <c r="S41" s="19">
        <v>3.6899999999999999E-14</v>
      </c>
      <c r="T41" s="19">
        <v>6.7399999999999996E-14</v>
      </c>
      <c r="U41" s="20">
        <v>1092374.923</v>
      </c>
      <c r="V41" s="20">
        <v>1392737.0379999999</v>
      </c>
      <c r="W41" s="21">
        <v>867611.5906</v>
      </c>
      <c r="X41" s="21">
        <v>878000.66359999997</v>
      </c>
      <c r="Y41" s="18">
        <v>63539.015950000001</v>
      </c>
      <c r="Z41" s="21">
        <v>759776.19259999995</v>
      </c>
      <c r="AA41" s="21">
        <v>107223.3394</v>
      </c>
      <c r="AB41" s="18">
        <v>71147.090460000007</v>
      </c>
      <c r="AC41" s="18">
        <v>98471.188959999999</v>
      </c>
      <c r="AD41" s="21">
        <v>185814.0834</v>
      </c>
      <c r="AE41" s="21">
        <v>291252.57189999998</v>
      </c>
      <c r="AF41" s="21">
        <v>727704.50879999995</v>
      </c>
      <c r="AG41" s="21">
        <v>723299.18480000005</v>
      </c>
      <c r="AH41" s="21">
        <v>471729.87540000002</v>
      </c>
      <c r="AI41" s="21">
        <v>491485.94839999999</v>
      </c>
      <c r="AJ41" s="21">
        <v>971329.12269999995</v>
      </c>
      <c r="AK41" s="23">
        <v>1015292.95</v>
      </c>
      <c r="AL41" s="20">
        <v>1037617.755</v>
      </c>
      <c r="AM41" s="21">
        <v>459334.12770000001</v>
      </c>
      <c r="AN41" s="18">
        <v>59547.247329999998</v>
      </c>
      <c r="AO41" s="18">
        <v>15790.96435</v>
      </c>
      <c r="AP41" s="21">
        <v>176027.59450000001</v>
      </c>
      <c r="AQ41" s="20">
        <v>306404.57900000003</v>
      </c>
    </row>
    <row r="42" spans="1:43" ht="20" customHeight="1" x14ac:dyDescent="0.15">
      <c r="A42" s="13">
        <v>346325</v>
      </c>
      <c r="B42" s="14" t="s">
        <v>89</v>
      </c>
      <c r="C42" s="15" t="s">
        <v>90</v>
      </c>
      <c r="D42" s="16">
        <v>732</v>
      </c>
      <c r="E42" s="16">
        <v>762</v>
      </c>
      <c r="F42" s="16">
        <v>2108</v>
      </c>
      <c r="G42" s="15" t="s">
        <v>91</v>
      </c>
      <c r="H42" s="16">
        <v>29</v>
      </c>
      <c r="I42" s="16">
        <v>2274</v>
      </c>
      <c r="J42" s="16">
        <v>3.6143346080000001</v>
      </c>
      <c r="K42" s="18">
        <v>1246.09968</v>
      </c>
      <c r="L42" s="16">
        <v>4.0603248000000001</v>
      </c>
      <c r="M42" s="18">
        <v>1246.09968</v>
      </c>
      <c r="N42" s="16">
        <v>4.0603248000000001</v>
      </c>
      <c r="O42" s="18">
        <v>1246.09968</v>
      </c>
      <c r="P42" s="16">
        <v>4.0603248000000001</v>
      </c>
      <c r="Q42" s="18">
        <v>1246.09968</v>
      </c>
      <c r="R42" s="16">
        <v>4.0603248000000001</v>
      </c>
      <c r="S42" s="19">
        <v>3.6899999999999999E-14</v>
      </c>
      <c r="T42" s="19">
        <v>2.2099999999999999E-14</v>
      </c>
      <c r="U42" s="20">
        <v>2822760.003</v>
      </c>
      <c r="V42" s="23">
        <v>3138986.95</v>
      </c>
      <c r="W42" s="20">
        <v>3154513.9339999999</v>
      </c>
      <c r="X42" s="20">
        <v>2617898.3190000001</v>
      </c>
      <c r="Y42" s="20">
        <v>1785444.7790000001</v>
      </c>
      <c r="Z42" s="23">
        <v>3069478.14</v>
      </c>
      <c r="AA42" s="20">
        <v>2475779.3130000001</v>
      </c>
      <c r="AB42" s="20">
        <v>2112248.5290000001</v>
      </c>
      <c r="AC42" s="20">
        <v>1070176.9669999999</v>
      </c>
      <c r="AD42" s="20">
        <v>1688824.8389999999</v>
      </c>
      <c r="AE42" s="20">
        <v>2183593.514</v>
      </c>
      <c r="AF42" s="20">
        <v>2381646.196</v>
      </c>
      <c r="AG42" s="20">
        <v>1642822.976</v>
      </c>
      <c r="AH42" s="20">
        <v>2302570.4939999999</v>
      </c>
      <c r="AI42" s="20">
        <v>2831655.9109999998</v>
      </c>
      <c r="AJ42" s="20">
        <v>2733036.9389999998</v>
      </c>
      <c r="AK42" s="20">
        <v>4168255.9890000001</v>
      </c>
      <c r="AL42" s="20">
        <v>3176408.3390000002</v>
      </c>
      <c r="AM42" s="20">
        <v>2158226.898</v>
      </c>
      <c r="AN42" s="20">
        <v>1810281.514</v>
      </c>
      <c r="AO42" s="20">
        <v>1833041.517</v>
      </c>
      <c r="AP42" s="20">
        <v>2772894.3709999998</v>
      </c>
      <c r="AQ42" s="20">
        <v>1984774.0549999999</v>
      </c>
    </row>
    <row r="43" spans="1:43" ht="20" customHeight="1" x14ac:dyDescent="0.15">
      <c r="A43" s="13">
        <v>342699</v>
      </c>
      <c r="B43" s="14" t="s">
        <v>92</v>
      </c>
      <c r="C43" s="15" t="s">
        <v>93</v>
      </c>
      <c r="D43" s="16">
        <v>762</v>
      </c>
      <c r="E43" s="16">
        <v>767</v>
      </c>
      <c r="F43" s="16">
        <v>653</v>
      </c>
      <c r="G43" s="15" t="s">
        <v>94</v>
      </c>
      <c r="H43" s="16">
        <v>41</v>
      </c>
      <c r="I43" s="16">
        <v>2334</v>
      </c>
      <c r="J43" s="16">
        <v>3.9390280130000002</v>
      </c>
      <c r="K43" s="21">
        <v>1260.1007999999999</v>
      </c>
      <c r="L43" s="16">
        <v>3.8053043999999998</v>
      </c>
      <c r="M43" s="21">
        <v>1260.1007999999999</v>
      </c>
      <c r="N43" s="16">
        <v>3.8053043999999998</v>
      </c>
      <c r="O43" s="21">
        <v>1260.1007999999999</v>
      </c>
      <c r="P43" s="16">
        <v>3.8053043999999998</v>
      </c>
      <c r="Q43" s="21">
        <v>1260.1007999999999</v>
      </c>
      <c r="R43" s="16">
        <v>3.8053043999999998</v>
      </c>
      <c r="S43" s="16">
        <v>0</v>
      </c>
      <c r="T43" s="19">
        <v>1.1799999999999999E-14</v>
      </c>
      <c r="U43" s="20">
        <v>3753278.2620000001</v>
      </c>
      <c r="V43" s="20">
        <v>3303428.247</v>
      </c>
      <c r="W43" s="20">
        <v>1357589.466</v>
      </c>
      <c r="X43" s="23">
        <v>2160261.02</v>
      </c>
      <c r="Y43" s="21">
        <v>538076.61659999995</v>
      </c>
      <c r="Z43" s="20">
        <v>1961199.5759999999</v>
      </c>
      <c r="AA43" s="21">
        <v>572148.23710000003</v>
      </c>
      <c r="AB43" s="21">
        <v>751570.70259999996</v>
      </c>
      <c r="AC43" s="21">
        <v>379505.59240000002</v>
      </c>
      <c r="AD43" s="21">
        <v>418644.31640000001</v>
      </c>
      <c r="AE43" s="20">
        <v>1409876.5260000001</v>
      </c>
      <c r="AF43" s="20">
        <v>1850650.6329999999</v>
      </c>
      <c r="AG43" s="20">
        <v>2023462.8840000001</v>
      </c>
      <c r="AH43" s="20">
        <v>1753649.1340000001</v>
      </c>
      <c r="AI43" s="21">
        <v>892804.17119999998</v>
      </c>
      <c r="AJ43" s="20">
        <v>2571805.0019999999</v>
      </c>
      <c r="AK43" s="20">
        <v>3940238.6919999998</v>
      </c>
      <c r="AL43" s="20">
        <v>2724245.8960000002</v>
      </c>
      <c r="AM43" s="23">
        <v>2048436.56</v>
      </c>
      <c r="AN43" s="21">
        <v>429574.29790000001</v>
      </c>
      <c r="AO43" s="21">
        <v>384935.95309999998</v>
      </c>
      <c r="AP43" s="20">
        <v>842816.04799999995</v>
      </c>
      <c r="AQ43" s="21">
        <v>543364.85080000001</v>
      </c>
    </row>
    <row r="44" spans="1:43" ht="20" customHeight="1" x14ac:dyDescent="0.15">
      <c r="A44" s="13">
        <v>362254</v>
      </c>
      <c r="B44" s="14" t="s">
        <v>95</v>
      </c>
      <c r="C44" s="15" t="s">
        <v>40</v>
      </c>
      <c r="D44" s="16">
        <v>809</v>
      </c>
      <c r="E44" s="16">
        <v>878</v>
      </c>
      <c r="F44" s="16">
        <v>1116</v>
      </c>
      <c r="G44" s="15" t="s">
        <v>96</v>
      </c>
      <c r="H44" s="16">
        <v>81</v>
      </c>
      <c r="I44" s="16">
        <v>1504</v>
      </c>
      <c r="J44" s="16">
        <v>6.6949458650000002</v>
      </c>
      <c r="K44" s="21">
        <v>1260.1007999999999</v>
      </c>
      <c r="L44" s="16">
        <v>4.1353308000000002</v>
      </c>
      <c r="M44" s="21">
        <v>1260.1007999999999</v>
      </c>
      <c r="N44" s="16">
        <v>4.1353308000000002</v>
      </c>
      <c r="O44" s="21">
        <v>1260.1007999999999</v>
      </c>
      <c r="P44" s="16">
        <v>4.1353308000000002</v>
      </c>
      <c r="Q44" s="21">
        <v>1260.1007999999999</v>
      </c>
      <c r="R44" s="16">
        <v>4.1353308000000002</v>
      </c>
      <c r="S44" s="16">
        <v>0</v>
      </c>
      <c r="T44" s="19">
        <v>2.1700000000000002E-14</v>
      </c>
      <c r="U44" s="20">
        <v>1131233.7779999999</v>
      </c>
      <c r="V44" s="21">
        <v>991318.76760000002</v>
      </c>
      <c r="W44" s="21">
        <v>319383.72379999998</v>
      </c>
      <c r="X44" s="21">
        <v>660634.76060000004</v>
      </c>
      <c r="Y44" s="18">
        <v>56068.925430000003</v>
      </c>
      <c r="Z44" s="21">
        <v>436685.52250000002</v>
      </c>
      <c r="AA44" s="18">
        <v>48371.763010000002</v>
      </c>
      <c r="AB44" s="21">
        <v>70283.149699999994</v>
      </c>
      <c r="AC44" s="18">
        <v>23826.234619999999</v>
      </c>
      <c r="AD44" s="18">
        <v>40242.605069999998</v>
      </c>
      <c r="AE44" s="21">
        <v>458104.21610000002</v>
      </c>
      <c r="AF44" s="21">
        <v>464350.05440000002</v>
      </c>
      <c r="AG44" s="21">
        <v>591838.04350000003</v>
      </c>
      <c r="AH44" s="20">
        <v>428364.14299999998</v>
      </c>
      <c r="AI44" s="21">
        <v>179711.29180000001</v>
      </c>
      <c r="AJ44" s="20">
        <v>730487.34699999995</v>
      </c>
      <c r="AK44" s="21">
        <v>871218.80539999995</v>
      </c>
      <c r="AL44" s="21">
        <v>727724.18149999995</v>
      </c>
      <c r="AM44" s="21">
        <v>212357.89369999999</v>
      </c>
      <c r="AN44" s="18">
        <v>42026.104910000002</v>
      </c>
      <c r="AO44" s="18">
        <v>37074.692179999998</v>
      </c>
      <c r="AP44" s="18">
        <v>63081.672980000003</v>
      </c>
      <c r="AQ44" s="18">
        <v>51158.922720000002</v>
      </c>
    </row>
    <row r="45" spans="1:43" ht="20" customHeight="1" x14ac:dyDescent="0.15">
      <c r="A45" s="13">
        <v>356682</v>
      </c>
      <c r="B45" s="14" t="s">
        <v>95</v>
      </c>
      <c r="C45" s="15" t="s">
        <v>40</v>
      </c>
      <c r="D45" s="16">
        <v>803</v>
      </c>
      <c r="E45" s="16">
        <v>859</v>
      </c>
      <c r="F45" s="16">
        <v>898</v>
      </c>
      <c r="G45" s="15" t="s">
        <v>96</v>
      </c>
      <c r="H45" s="16">
        <v>93</v>
      </c>
      <c r="I45" s="16">
        <v>1504</v>
      </c>
      <c r="J45" s="16">
        <v>8.8168343749999991</v>
      </c>
      <c r="K45" s="21">
        <v>1260.1007999999999</v>
      </c>
      <c r="L45" s="16">
        <v>4.2053364000000002</v>
      </c>
      <c r="M45" s="21">
        <v>1260.1007999999999</v>
      </c>
      <c r="N45" s="16">
        <v>4.2053364000000002</v>
      </c>
      <c r="O45" s="21">
        <v>1260.1007999999999</v>
      </c>
      <c r="P45" s="16">
        <v>4.2053364000000002</v>
      </c>
      <c r="Q45" s="21">
        <v>1260.1007999999999</v>
      </c>
      <c r="R45" s="16">
        <v>4.2053364000000002</v>
      </c>
      <c r="S45" s="16">
        <v>0</v>
      </c>
      <c r="T45" s="19">
        <v>1.07E-13</v>
      </c>
      <c r="U45" s="20">
        <v>1140473.5179999999</v>
      </c>
      <c r="V45" s="21">
        <v>888497.13619999995</v>
      </c>
      <c r="W45" s="21">
        <v>216468.90719999999</v>
      </c>
      <c r="X45" s="21">
        <v>597122.12520000001</v>
      </c>
      <c r="Y45" s="22">
        <v>4916.7562120000002</v>
      </c>
      <c r="Z45" s="21">
        <v>317100.32620000001</v>
      </c>
      <c r="AA45" s="18">
        <v>24383.679230000002</v>
      </c>
      <c r="AB45" s="18">
        <v>21378.04782</v>
      </c>
      <c r="AC45" s="22">
        <v>5667.3352510000004</v>
      </c>
      <c r="AD45" s="17"/>
      <c r="AE45" s="18">
        <v>76025.443830000004</v>
      </c>
      <c r="AF45" s="21">
        <v>388359.01939999999</v>
      </c>
      <c r="AG45" s="21">
        <v>465454.59269999998</v>
      </c>
      <c r="AH45" s="21">
        <v>360835.97389999998</v>
      </c>
      <c r="AI45" s="21">
        <v>100695.8072</v>
      </c>
      <c r="AJ45" s="20">
        <v>618898.18099999998</v>
      </c>
      <c r="AK45" s="21">
        <v>657721.14309999999</v>
      </c>
      <c r="AL45" s="21">
        <v>595393.43409999995</v>
      </c>
      <c r="AM45" s="21">
        <v>104932.1096</v>
      </c>
      <c r="AN45" s="18">
        <v>30578.72221</v>
      </c>
      <c r="AO45" s="18">
        <v>10906.18945</v>
      </c>
      <c r="AP45" s="22">
        <v>9456.1710930000008</v>
      </c>
      <c r="AQ45" s="21">
        <v>17933.7588</v>
      </c>
    </row>
    <row r="46" spans="1:43" ht="20" customHeight="1" x14ac:dyDescent="0.15">
      <c r="A46" s="13">
        <v>362497</v>
      </c>
      <c r="B46" s="14" t="s">
        <v>95</v>
      </c>
      <c r="C46" s="15" t="s">
        <v>40</v>
      </c>
      <c r="D46" s="16">
        <v>870</v>
      </c>
      <c r="E46" s="16">
        <v>909</v>
      </c>
      <c r="F46" s="16">
        <v>1536</v>
      </c>
      <c r="G46" s="15" t="s">
        <v>96</v>
      </c>
      <c r="H46" s="16">
        <v>69</v>
      </c>
      <c r="I46" s="16">
        <v>1504</v>
      </c>
      <c r="J46" s="16">
        <v>5.6706933900000003</v>
      </c>
      <c r="K46" s="18">
        <v>1274.1019200000001</v>
      </c>
      <c r="L46" s="16">
        <v>4.2953435999999998</v>
      </c>
      <c r="M46" s="18">
        <v>1274.1019200000001</v>
      </c>
      <c r="N46" s="16">
        <v>4.2953435999999998</v>
      </c>
      <c r="O46" s="18">
        <v>1274.1019200000001</v>
      </c>
      <c r="P46" s="16">
        <v>4.2953435999999998</v>
      </c>
      <c r="Q46" s="18">
        <v>1274.1019200000001</v>
      </c>
      <c r="R46" s="16">
        <v>4.2953435999999998</v>
      </c>
      <c r="S46" s="19">
        <v>5.4199999999999999E-14</v>
      </c>
      <c r="T46" s="19">
        <v>6.2799999999999995E-14</v>
      </c>
      <c r="U46" s="20">
        <v>8634756.2290000003</v>
      </c>
      <c r="V46" s="20">
        <v>4788303.3229999999</v>
      </c>
      <c r="W46" s="21">
        <v>806356.76159999997</v>
      </c>
      <c r="X46" s="20">
        <v>3494789.3569999998</v>
      </c>
      <c r="Y46" s="20">
        <v>167839.30900000001</v>
      </c>
      <c r="Z46" s="21">
        <v>877456.7328</v>
      </c>
      <c r="AA46" s="21">
        <v>163874.86410000001</v>
      </c>
      <c r="AB46" s="21">
        <v>158966.5545</v>
      </c>
      <c r="AC46" s="18">
        <v>21319.466090000002</v>
      </c>
      <c r="AD46" s="18">
        <v>89442.302089999997</v>
      </c>
      <c r="AE46" s="21">
        <v>810055.13650000002</v>
      </c>
      <c r="AF46" s="20">
        <v>4430892.5049999999</v>
      </c>
      <c r="AG46" s="20">
        <v>3239957.341</v>
      </c>
      <c r="AH46" s="20">
        <v>5942678.8739999998</v>
      </c>
      <c r="AI46" s="21">
        <v>694159.84470000002</v>
      </c>
      <c r="AJ46" s="20">
        <v>3590924.352</v>
      </c>
      <c r="AK46" s="20">
        <v>2651030.6090000002</v>
      </c>
      <c r="AL46" s="20">
        <v>3206890.2749999999</v>
      </c>
      <c r="AM46" s="21">
        <v>341037.6177</v>
      </c>
      <c r="AN46" s="21">
        <v>183115.83290000001</v>
      </c>
      <c r="AO46" s="18">
        <v>94007.939450000005</v>
      </c>
      <c r="AP46" s="21">
        <v>124497.5469</v>
      </c>
      <c r="AQ46" s="21">
        <v>104693.2242</v>
      </c>
    </row>
    <row r="47" spans="1:43" ht="20" customHeight="1" x14ac:dyDescent="0.15">
      <c r="A47" s="13">
        <v>384294</v>
      </c>
      <c r="B47" s="14" t="s">
        <v>97</v>
      </c>
      <c r="C47" s="15" t="s">
        <v>40</v>
      </c>
      <c r="D47" s="16">
        <v>768</v>
      </c>
      <c r="E47" s="16">
        <v>820</v>
      </c>
      <c r="F47" s="16">
        <v>700</v>
      </c>
      <c r="G47" s="17"/>
      <c r="H47" s="16">
        <v>93</v>
      </c>
      <c r="I47" s="16">
        <v>1478</v>
      </c>
      <c r="J47" s="16">
        <v>4.6780856589999997</v>
      </c>
      <c r="K47" s="18">
        <v>1274.1019200000001</v>
      </c>
      <c r="L47" s="16">
        <v>6.6955356000000004</v>
      </c>
      <c r="M47" s="18">
        <v>1274.1019200000001</v>
      </c>
      <c r="N47" s="16">
        <v>6.6955356000000004</v>
      </c>
      <c r="O47" s="18">
        <v>1274.1019200000001</v>
      </c>
      <c r="P47" s="16">
        <v>6.6955356000000004</v>
      </c>
      <c r="Q47" s="18">
        <v>1274.1019200000001</v>
      </c>
      <c r="R47" s="16">
        <v>6.6955356000000004</v>
      </c>
      <c r="S47" s="19">
        <v>5.4199999999999999E-14</v>
      </c>
      <c r="T47" s="19">
        <v>2.6900000000000001E-14</v>
      </c>
      <c r="U47" s="20">
        <v>1262899.6680000001</v>
      </c>
      <c r="V47" s="21">
        <v>607289.10789999994</v>
      </c>
      <c r="W47" s="22">
        <v>1290.995134</v>
      </c>
      <c r="X47" s="21">
        <v>434217.06359999999</v>
      </c>
      <c r="Y47" s="17"/>
      <c r="Z47" s="18">
        <v>39349.612910000003</v>
      </c>
      <c r="AA47" s="17"/>
      <c r="AB47" s="17"/>
      <c r="AC47" s="17"/>
      <c r="AD47" s="17"/>
      <c r="AE47" s="17"/>
      <c r="AF47" s="21">
        <v>751880.91630000004</v>
      </c>
      <c r="AG47" s="21">
        <v>429755.92430000001</v>
      </c>
      <c r="AH47" s="21">
        <v>891435.19140000001</v>
      </c>
      <c r="AI47" s="17"/>
      <c r="AJ47" s="21">
        <v>472077.57179999998</v>
      </c>
      <c r="AK47" s="21">
        <v>157563.13769999999</v>
      </c>
      <c r="AL47" s="21">
        <v>364481.46549999999</v>
      </c>
      <c r="AM47" s="17"/>
      <c r="AN47" s="17"/>
      <c r="AO47" s="17"/>
      <c r="AP47" s="17"/>
      <c r="AQ47" s="17"/>
    </row>
    <row r="48" spans="1:43" ht="20" customHeight="1" x14ac:dyDescent="0.15">
      <c r="A48" s="13">
        <v>350665</v>
      </c>
      <c r="B48" s="14" t="s">
        <v>98</v>
      </c>
      <c r="C48" s="15" t="s">
        <v>99</v>
      </c>
      <c r="D48" s="16">
        <v>830</v>
      </c>
      <c r="E48" s="16">
        <v>835</v>
      </c>
      <c r="F48" s="16">
        <v>1037</v>
      </c>
      <c r="G48" s="15" t="s">
        <v>100</v>
      </c>
      <c r="H48" s="16">
        <v>93</v>
      </c>
      <c r="I48" s="16">
        <v>2302</v>
      </c>
      <c r="J48" s="16">
        <v>10.61096173</v>
      </c>
      <c r="K48" s="18">
        <v>1302.1041600000001</v>
      </c>
      <c r="L48" s="16">
        <v>3.4802784</v>
      </c>
      <c r="M48" s="18">
        <v>1302.1041600000001</v>
      </c>
      <c r="N48" s="16">
        <v>3.4802784</v>
      </c>
      <c r="O48" s="18">
        <v>1302.1041600000001</v>
      </c>
      <c r="P48" s="16">
        <v>3.4802784</v>
      </c>
      <c r="Q48" s="18">
        <v>1302.1041600000001</v>
      </c>
      <c r="R48" s="16">
        <v>3.4802784</v>
      </c>
      <c r="S48" s="25">
        <v>5.3000000000000001E-14</v>
      </c>
      <c r="T48" s="19">
        <v>6.4599999999999997E-14</v>
      </c>
      <c r="U48" s="23">
        <v>12134401.65</v>
      </c>
      <c r="V48" s="20">
        <v>9233520.6239999998</v>
      </c>
      <c r="W48" s="20">
        <v>2326947.0380000002</v>
      </c>
      <c r="X48" s="20">
        <v>6918686.267</v>
      </c>
      <c r="Y48" s="21">
        <v>291378.41889999999</v>
      </c>
      <c r="Z48" s="20">
        <v>2510055.9870000002</v>
      </c>
      <c r="AA48" s="21">
        <v>264214.7917</v>
      </c>
      <c r="AB48" s="20">
        <v>290367.10399999999</v>
      </c>
      <c r="AC48" s="21">
        <v>118591.9319</v>
      </c>
      <c r="AD48" s="20">
        <v>184131.016</v>
      </c>
      <c r="AE48" s="21">
        <v>271632.47979999997</v>
      </c>
      <c r="AF48" s="20">
        <v>7108105.0549999997</v>
      </c>
      <c r="AG48" s="23">
        <v>5491644.3600000003</v>
      </c>
      <c r="AH48" s="20">
        <v>8583723.8239999991</v>
      </c>
      <c r="AI48" s="24">
        <v>2370079.9</v>
      </c>
      <c r="AJ48" s="20">
        <v>6427945.0710000005</v>
      </c>
      <c r="AK48" s="23">
        <v>4647408.22</v>
      </c>
      <c r="AL48" s="20">
        <v>6912729.2029999997</v>
      </c>
      <c r="AM48" s="20">
        <v>883086.70700000005</v>
      </c>
      <c r="AN48" s="21">
        <v>208957.39189999999</v>
      </c>
      <c r="AO48" s="21">
        <v>139684.43729999999</v>
      </c>
      <c r="AP48" s="21">
        <v>176082.0416</v>
      </c>
      <c r="AQ48" s="21">
        <v>437116.56069999997</v>
      </c>
    </row>
    <row r="49" spans="1:43" ht="20" customHeight="1" x14ac:dyDescent="0.15">
      <c r="A49" s="13">
        <v>129554</v>
      </c>
      <c r="B49" s="14" t="s">
        <v>98</v>
      </c>
      <c r="C49" s="15" t="s">
        <v>99</v>
      </c>
      <c r="D49" s="16">
        <v>794</v>
      </c>
      <c r="E49" s="16">
        <v>820</v>
      </c>
      <c r="F49" s="16">
        <v>2820</v>
      </c>
      <c r="G49" s="15" t="s">
        <v>100</v>
      </c>
      <c r="H49" s="16">
        <v>69</v>
      </c>
      <c r="I49" s="16">
        <v>2302</v>
      </c>
      <c r="J49" s="16">
        <v>17.333824580000002</v>
      </c>
      <c r="K49" s="20">
        <v>1400.1120000000001</v>
      </c>
      <c r="L49" s="16">
        <v>5.5854467999999997</v>
      </c>
      <c r="M49" s="20">
        <v>1400.1120000000001</v>
      </c>
      <c r="N49" s="16">
        <v>5.5854467999999997</v>
      </c>
      <c r="O49" s="20">
        <v>1400.1120000000001</v>
      </c>
      <c r="P49" s="16">
        <v>5.5854467999999997</v>
      </c>
      <c r="Q49" s="20">
        <v>1400.1120000000001</v>
      </c>
      <c r="R49" s="16">
        <v>5.5854467999999997</v>
      </c>
      <c r="S49" s="19">
        <v>4.9300000000000002E-14</v>
      </c>
      <c r="T49" s="16">
        <v>0</v>
      </c>
      <c r="U49" s="20">
        <v>668231.11399999994</v>
      </c>
      <c r="V49" s="20">
        <v>520752.36599999998</v>
      </c>
      <c r="W49" s="21">
        <v>158320.15650000001</v>
      </c>
      <c r="X49" s="21">
        <v>392920.23940000002</v>
      </c>
      <c r="Y49" s="22">
        <v>8848.3292870000005</v>
      </c>
      <c r="Z49" s="18">
        <v>84484.264949999997</v>
      </c>
      <c r="AA49" s="22">
        <v>3072.6362429999999</v>
      </c>
      <c r="AB49" s="18">
        <v>74329.686629999997</v>
      </c>
      <c r="AC49" s="17"/>
      <c r="AD49" s="18">
        <v>30231.825550000001</v>
      </c>
      <c r="AE49" s="17"/>
      <c r="AF49" s="21">
        <v>184046.04240000001</v>
      </c>
      <c r="AG49" s="21">
        <v>155594.89180000001</v>
      </c>
      <c r="AH49" s="20">
        <v>238028.17800000001</v>
      </c>
      <c r="AI49" s="23">
        <v>108830.98</v>
      </c>
      <c r="AJ49" s="21">
        <v>464530.95329999999</v>
      </c>
      <c r="AK49" s="21">
        <v>430014.77409999998</v>
      </c>
      <c r="AL49" s="21">
        <v>506528.47629999998</v>
      </c>
      <c r="AM49" s="21">
        <v>167007.7096</v>
      </c>
      <c r="AN49" s="22">
        <v>6146.2857729999996</v>
      </c>
      <c r="AO49" s="17"/>
      <c r="AP49" s="22">
        <v>6342.739157</v>
      </c>
      <c r="AQ49" s="18">
        <v>17525.20491</v>
      </c>
    </row>
    <row r="50" spans="1:43" ht="20" customHeight="1" x14ac:dyDescent="0.15">
      <c r="A50" s="13">
        <v>139327</v>
      </c>
      <c r="B50" s="14" t="s">
        <v>101</v>
      </c>
      <c r="C50" s="17"/>
      <c r="D50" s="17"/>
      <c r="E50" s="17"/>
      <c r="F50" s="17"/>
      <c r="G50" s="17"/>
      <c r="H50" s="16">
        <v>59</v>
      </c>
      <c r="I50" s="17"/>
      <c r="J50" s="16">
        <v>5.3697816200000004</v>
      </c>
      <c r="K50" s="18">
        <v>1498.1198400000001</v>
      </c>
      <c r="L50" s="16">
        <v>4.2953435999999998</v>
      </c>
      <c r="M50" s="18">
        <v>1498.1198400000001</v>
      </c>
      <c r="N50" s="16">
        <v>4.2953435999999998</v>
      </c>
      <c r="O50" s="18">
        <v>1498.1198400000001</v>
      </c>
      <c r="P50" s="16">
        <v>4.2953435999999998</v>
      </c>
      <c r="Q50" s="18">
        <v>1498.1198400000001</v>
      </c>
      <c r="R50" s="16">
        <v>4.2953435999999998</v>
      </c>
      <c r="S50" s="19">
        <v>3.0699999999999998E-14</v>
      </c>
      <c r="T50" s="19">
        <v>6.2799999999999995E-14</v>
      </c>
      <c r="U50" s="20">
        <v>4182531.125</v>
      </c>
      <c r="V50" s="20">
        <v>4761069.4759999998</v>
      </c>
      <c r="W50" s="20">
        <v>4922965.5439999998</v>
      </c>
      <c r="X50" s="20">
        <v>4187672.6869999999</v>
      </c>
      <c r="Y50" s="20">
        <v>3276741.0839999998</v>
      </c>
      <c r="Z50" s="20">
        <v>4329004.6150000002</v>
      </c>
      <c r="AA50" s="20">
        <v>3836993.8670000001</v>
      </c>
      <c r="AB50" s="20">
        <v>2946383.3769999999</v>
      </c>
      <c r="AC50" s="20">
        <v>2523690.3289999999</v>
      </c>
      <c r="AD50" s="20">
        <v>2920807.9619999998</v>
      </c>
      <c r="AE50" s="20">
        <v>2303451.8059999999</v>
      </c>
      <c r="AF50" s="20">
        <v>3219720.3489999999</v>
      </c>
      <c r="AG50" s="23">
        <v>3713257.04</v>
      </c>
      <c r="AH50" s="23">
        <v>3650424.05</v>
      </c>
      <c r="AI50" s="20">
        <v>3484954.9739999999</v>
      </c>
      <c r="AJ50" s="20">
        <v>4336766.0760000004</v>
      </c>
      <c r="AK50" s="20">
        <v>4719259.0750000002</v>
      </c>
      <c r="AL50" s="20">
        <v>4792554.8250000002</v>
      </c>
      <c r="AM50" s="20">
        <v>5657179.8859999999</v>
      </c>
      <c r="AN50" s="20">
        <v>2747138.2960000001</v>
      </c>
      <c r="AO50" s="20">
        <v>2681110.9079999998</v>
      </c>
      <c r="AP50" s="20">
        <v>3626605.6770000001</v>
      </c>
      <c r="AQ50" s="20">
        <v>4107414.3849999998</v>
      </c>
    </row>
    <row r="51" spans="1:43" ht="20" customHeight="1" x14ac:dyDescent="0.15">
      <c r="A51" s="13">
        <v>384068</v>
      </c>
      <c r="B51" s="14" t="s">
        <v>102</v>
      </c>
      <c r="C51" s="17"/>
      <c r="D51" s="17"/>
      <c r="E51" s="17"/>
      <c r="F51" s="17"/>
      <c r="G51" s="17"/>
      <c r="H51" s="16">
        <v>107</v>
      </c>
      <c r="I51" s="17"/>
      <c r="J51" s="16">
        <v>4.8325751429999997</v>
      </c>
      <c r="K51" s="21">
        <v>1435.1148000000001</v>
      </c>
      <c r="L51" s="16">
        <v>1.7851428</v>
      </c>
      <c r="M51" s="21">
        <v>1435.1148000000001</v>
      </c>
      <c r="N51" s="16">
        <v>1.7851428</v>
      </c>
      <c r="O51" s="21">
        <v>1435.1148000000001</v>
      </c>
      <c r="P51" s="16">
        <v>1.7851428</v>
      </c>
      <c r="Q51" s="21">
        <v>1435.1148000000001</v>
      </c>
      <c r="R51" s="16">
        <v>1.7851428</v>
      </c>
      <c r="S51" s="19">
        <v>8.0200000000000002E-14</v>
      </c>
      <c r="T51" s="19">
        <v>7.5499999999999994E-14</v>
      </c>
      <c r="U51" s="17"/>
      <c r="V51" s="17"/>
      <c r="W51" s="17"/>
      <c r="X51" s="17"/>
      <c r="Y51" s="17"/>
      <c r="Z51" s="17"/>
      <c r="AA51" s="17"/>
      <c r="AB51" s="22">
        <v>2894.6484439999999</v>
      </c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</row>
    <row r="52" spans="1:43" ht="20" customHeight="1" x14ac:dyDescent="0.15">
      <c r="A52" s="13">
        <v>384070</v>
      </c>
      <c r="B52" s="14" t="s">
        <v>103</v>
      </c>
      <c r="C52" s="17"/>
      <c r="D52" s="17"/>
      <c r="E52" s="17"/>
      <c r="F52" s="17"/>
      <c r="G52" s="17"/>
      <c r="H52" s="16">
        <v>204</v>
      </c>
      <c r="I52" s="17"/>
      <c r="J52" s="16">
        <v>3.6904763040000002</v>
      </c>
      <c r="K52" s="18">
        <v>1421.1136799999999</v>
      </c>
      <c r="L52" s="22">
        <v>1.7251380000000001</v>
      </c>
      <c r="M52" s="18">
        <v>1421.1136799999999</v>
      </c>
      <c r="N52" s="22">
        <v>1.7251380000000001</v>
      </c>
      <c r="O52" s="18">
        <v>1421.1136799999999</v>
      </c>
      <c r="P52" s="22">
        <v>1.7251380000000001</v>
      </c>
      <c r="Q52" s="18">
        <v>1421.1136799999999</v>
      </c>
      <c r="R52" s="22">
        <v>1.7251380000000001</v>
      </c>
      <c r="S52" s="19">
        <v>3.24E-14</v>
      </c>
      <c r="T52" s="19">
        <v>3.9099999999999999E-14</v>
      </c>
      <c r="U52" s="17"/>
      <c r="V52" s="17"/>
      <c r="W52" s="17"/>
      <c r="X52" s="17"/>
      <c r="Y52" s="17"/>
      <c r="Z52" s="17"/>
      <c r="AA52" s="17"/>
      <c r="AB52" s="17"/>
      <c r="AC52" s="17"/>
      <c r="AD52" s="16">
        <v>311.81118659999998</v>
      </c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</row>
    <row r="53" spans="1:43" ht="20" customHeight="1" x14ac:dyDescent="0.15">
      <c r="A53" s="13">
        <v>373106</v>
      </c>
      <c r="B53" s="14" t="s">
        <v>104</v>
      </c>
      <c r="C53" s="15" t="s">
        <v>105</v>
      </c>
      <c r="D53" s="16">
        <v>739</v>
      </c>
      <c r="E53" s="16">
        <v>763</v>
      </c>
      <c r="F53" s="16">
        <v>507</v>
      </c>
      <c r="G53" s="15" t="s">
        <v>106</v>
      </c>
      <c r="H53" s="16">
        <v>57</v>
      </c>
      <c r="I53" s="17"/>
      <c r="J53" s="16">
        <v>5.7104052080000001</v>
      </c>
      <c r="K53" s="21">
        <v>140.0112</v>
      </c>
      <c r="L53" s="16">
        <v>6.5705255999999999</v>
      </c>
      <c r="M53" s="21">
        <v>140.0112</v>
      </c>
      <c r="N53" s="16">
        <v>6.5705255999999999</v>
      </c>
      <c r="O53" s="21">
        <v>140.0112</v>
      </c>
      <c r="P53" s="16">
        <v>6.5705255999999999</v>
      </c>
      <c r="Q53" s="21">
        <v>140.0112</v>
      </c>
      <c r="R53" s="16">
        <v>6.5705255999999999</v>
      </c>
      <c r="S53" s="19">
        <v>4.1100000000000003E-14</v>
      </c>
      <c r="T53" s="25">
        <v>4.1000000000000002E-14</v>
      </c>
      <c r="U53" s="22">
        <v>2837.4683650000002</v>
      </c>
      <c r="V53" s="16">
        <v>530.67299679999996</v>
      </c>
      <c r="W53" s="22">
        <v>1053.663849</v>
      </c>
      <c r="X53" s="17"/>
      <c r="Y53" s="21">
        <v>144081.2304</v>
      </c>
      <c r="Z53" s="17"/>
      <c r="AA53" s="18">
        <v>45527.123540000001</v>
      </c>
      <c r="AB53" s="21">
        <v>327803.95770000003</v>
      </c>
      <c r="AC53" s="18">
        <v>95408.272410000005</v>
      </c>
      <c r="AD53" s="21">
        <v>271309.21889999998</v>
      </c>
      <c r="AE53" s="21">
        <v>381109.14640000003</v>
      </c>
      <c r="AF53" s="18">
        <v>1457.8150800000001</v>
      </c>
      <c r="AG53" s="18">
        <v>16952.23718</v>
      </c>
      <c r="AH53" s="17"/>
      <c r="AI53" s="17"/>
      <c r="AJ53" s="17"/>
      <c r="AK53" s="17"/>
      <c r="AL53" s="17"/>
      <c r="AM53" s="18">
        <v>43170.903160000002</v>
      </c>
      <c r="AN53" s="21">
        <v>697159.42339999997</v>
      </c>
      <c r="AO53" s="21">
        <v>165867.5238</v>
      </c>
      <c r="AP53" s="21">
        <v>248738.66080000001</v>
      </c>
      <c r="AQ53" s="21">
        <v>421935.03710000002</v>
      </c>
    </row>
    <row r="54" spans="1:43" ht="20" customHeight="1" x14ac:dyDescent="0.15">
      <c r="A54" s="13">
        <v>381711</v>
      </c>
      <c r="B54" s="14" t="s">
        <v>107</v>
      </c>
      <c r="C54" s="15" t="s">
        <v>108</v>
      </c>
      <c r="D54" s="16">
        <v>798</v>
      </c>
      <c r="E54" s="16">
        <v>844</v>
      </c>
      <c r="F54" s="16">
        <v>9547</v>
      </c>
      <c r="G54" s="15" t="s">
        <v>109</v>
      </c>
      <c r="H54" s="16">
        <v>55</v>
      </c>
      <c r="I54" s="16">
        <v>851</v>
      </c>
      <c r="J54" s="16">
        <v>5.3817959789999996</v>
      </c>
      <c r="K54" s="18">
        <v>154.01231999999999</v>
      </c>
      <c r="L54" s="16">
        <v>6.0154812</v>
      </c>
      <c r="M54" s="18">
        <v>154.01231999999999</v>
      </c>
      <c r="N54" s="16">
        <v>6.0154812</v>
      </c>
      <c r="O54" s="18">
        <v>154.01231999999999</v>
      </c>
      <c r="P54" s="16">
        <v>6.0154812</v>
      </c>
      <c r="Q54" s="18">
        <v>154.01231999999999</v>
      </c>
      <c r="R54" s="16">
        <v>6.0154812</v>
      </c>
      <c r="S54" s="19">
        <v>9.3399999999999998E-14</v>
      </c>
      <c r="T54" s="19">
        <v>5.9799999999999995E-14</v>
      </c>
      <c r="U54" s="22">
        <v>3675.3639480000002</v>
      </c>
      <c r="V54" s="22">
        <v>5860.809295</v>
      </c>
      <c r="W54" s="22">
        <v>3198.9295579999998</v>
      </c>
      <c r="X54" s="17"/>
      <c r="Y54" s="18">
        <v>94778.514890000006</v>
      </c>
      <c r="Z54" s="21">
        <v>878424.10530000005</v>
      </c>
      <c r="AA54" s="18">
        <v>76946.325549999994</v>
      </c>
      <c r="AB54" s="21">
        <v>166814.4411</v>
      </c>
      <c r="AC54" s="18">
        <v>53434.47969</v>
      </c>
      <c r="AD54" s="18">
        <v>67129.748309999995</v>
      </c>
      <c r="AE54" s="21">
        <v>193723.1851</v>
      </c>
      <c r="AF54" s="17"/>
      <c r="AG54" s="22">
        <v>2973.335458</v>
      </c>
      <c r="AH54" s="22">
        <v>3786.4072569999998</v>
      </c>
      <c r="AI54" s="17"/>
      <c r="AJ54" s="18">
        <v>14582.978150000001</v>
      </c>
      <c r="AK54" s="17"/>
      <c r="AL54" s="18">
        <v>4087.0450099999998</v>
      </c>
      <c r="AM54" s="18">
        <v>5001.3291200000003</v>
      </c>
      <c r="AN54" s="21">
        <v>125563.73540000001</v>
      </c>
      <c r="AO54" s="21">
        <v>106663.8146</v>
      </c>
      <c r="AP54" s="21">
        <v>164682.19810000001</v>
      </c>
      <c r="AQ54" s="21">
        <v>83729.909100000004</v>
      </c>
    </row>
    <row r="55" spans="1:43" ht="20" customHeight="1" x14ac:dyDescent="0.15">
      <c r="A55" s="13">
        <v>386425</v>
      </c>
      <c r="B55" s="14" t="s">
        <v>110</v>
      </c>
      <c r="C55" s="15" t="s">
        <v>111</v>
      </c>
      <c r="D55" s="16">
        <v>845</v>
      </c>
      <c r="E55" s="16">
        <v>901</v>
      </c>
      <c r="F55" s="16">
        <v>9824</v>
      </c>
      <c r="G55" s="15" t="s">
        <v>112</v>
      </c>
      <c r="H55" s="16">
        <v>295</v>
      </c>
      <c r="I55" s="16">
        <v>994</v>
      </c>
      <c r="J55" s="16">
        <v>3.0243715359999999</v>
      </c>
      <c r="K55" s="18">
        <v>154.01231999999999</v>
      </c>
      <c r="L55" s="16">
        <v>6.5955275999999996</v>
      </c>
      <c r="M55" s="18">
        <v>154.01231999999999</v>
      </c>
      <c r="N55" s="16">
        <v>6.5955275999999996</v>
      </c>
      <c r="O55" s="18">
        <v>154.01231999999999</v>
      </c>
      <c r="P55" s="16">
        <v>6.5955275999999996</v>
      </c>
      <c r="Q55" s="18">
        <v>154.01231999999999</v>
      </c>
      <c r="R55" s="16">
        <v>6.5955275999999996</v>
      </c>
      <c r="S55" s="19">
        <v>9.3399999999999998E-14</v>
      </c>
      <c r="T55" s="19">
        <v>1.36E-14</v>
      </c>
      <c r="U55" s="16">
        <v>296.12379929999997</v>
      </c>
      <c r="V55" s="16">
        <v>151.10379979999999</v>
      </c>
      <c r="W55" s="16">
        <v>306.32715130000003</v>
      </c>
      <c r="X55" s="16">
        <v>304.28308980000003</v>
      </c>
      <c r="Y55" s="22">
        <v>2629.2495050000002</v>
      </c>
      <c r="Z55" s="18">
        <v>38061.298360000001</v>
      </c>
      <c r="AA55" s="22">
        <v>5842.4402209999998</v>
      </c>
      <c r="AB55" s="22">
        <v>4998.0696040000003</v>
      </c>
      <c r="AC55" s="22">
        <v>4406.4063169999999</v>
      </c>
      <c r="AD55" s="22">
        <v>2514.9230309999998</v>
      </c>
      <c r="AE55" s="18">
        <v>3173.3682699999999</v>
      </c>
      <c r="AF55" s="16">
        <v>436.6653867</v>
      </c>
      <c r="AG55" s="22">
        <v>3529.437997</v>
      </c>
      <c r="AH55" s="16">
        <v>650.59295610000004</v>
      </c>
      <c r="AI55" s="16">
        <v>622.77705289999994</v>
      </c>
      <c r="AJ55" s="16">
        <v>307.66547680000002</v>
      </c>
      <c r="AK55" s="16">
        <v>641.51664919999996</v>
      </c>
      <c r="AL55" s="22">
        <v>353.77816300000001</v>
      </c>
      <c r="AM55" s="22">
        <v>1103.2217310000001</v>
      </c>
      <c r="AN55" s="18">
        <v>5245.2635600000003</v>
      </c>
      <c r="AO55" s="22">
        <v>2755.6125919999999</v>
      </c>
      <c r="AP55" s="18">
        <v>10832.94486</v>
      </c>
      <c r="AQ55" s="22">
        <v>4723.2765449999997</v>
      </c>
    </row>
    <row r="56" spans="1:43" ht="20" customHeight="1" x14ac:dyDescent="0.15">
      <c r="A56" s="13">
        <v>280510</v>
      </c>
      <c r="B56" s="14" t="s">
        <v>113</v>
      </c>
      <c r="C56" s="15" t="s">
        <v>114</v>
      </c>
      <c r="D56" s="16">
        <v>951</v>
      </c>
      <c r="E56" s="16">
        <v>969</v>
      </c>
      <c r="F56" s="16">
        <v>5172</v>
      </c>
      <c r="G56" s="15" t="s">
        <v>115</v>
      </c>
      <c r="H56" s="16">
        <v>240</v>
      </c>
      <c r="I56" s="16">
        <v>865</v>
      </c>
      <c r="J56" s="16">
        <v>12.954057779999999</v>
      </c>
      <c r="K56" s="18">
        <v>168.01344</v>
      </c>
      <c r="L56" s="16">
        <v>0.1300104</v>
      </c>
      <c r="M56" s="18">
        <v>168.01344</v>
      </c>
      <c r="N56" s="16">
        <v>0.1300104</v>
      </c>
      <c r="O56" s="18">
        <v>168.01344</v>
      </c>
      <c r="P56" s="16">
        <v>0.1300104</v>
      </c>
      <c r="Q56" s="18">
        <v>168.01344</v>
      </c>
      <c r="R56" s="16">
        <v>0.1300104</v>
      </c>
      <c r="S56" s="19">
        <v>5.1400000000000001E-14</v>
      </c>
      <c r="T56" s="16">
        <v>0</v>
      </c>
      <c r="U56" s="22">
        <v>2421.3945509999999</v>
      </c>
      <c r="V56" s="22">
        <v>1142.626121</v>
      </c>
      <c r="W56" s="22">
        <v>1369.051704</v>
      </c>
      <c r="X56" s="22">
        <v>2224.3720170000001</v>
      </c>
      <c r="Y56" s="22">
        <v>8721.7911260000001</v>
      </c>
      <c r="Z56" s="21">
        <v>322488.54590000003</v>
      </c>
      <c r="AA56" s="21">
        <v>142993.09270000001</v>
      </c>
      <c r="AB56" s="18">
        <v>19767.452730000001</v>
      </c>
      <c r="AC56" s="18">
        <v>11314.19663</v>
      </c>
      <c r="AD56" s="22">
        <v>7229.7618689999999</v>
      </c>
      <c r="AE56" s="18">
        <v>4677.4545099999996</v>
      </c>
      <c r="AF56" s="16">
        <v>972.94386580000003</v>
      </c>
      <c r="AG56" s="18">
        <v>35422.962789999998</v>
      </c>
      <c r="AH56" s="22">
        <v>2811.8927920000001</v>
      </c>
      <c r="AI56" s="18">
        <v>52591.171690000003</v>
      </c>
      <c r="AJ56" s="22">
        <v>1115.1363919999999</v>
      </c>
      <c r="AK56" s="22">
        <v>1667.0865550000001</v>
      </c>
      <c r="AL56" s="22">
        <v>1584.736819</v>
      </c>
      <c r="AM56" s="18">
        <v>27662.935549999998</v>
      </c>
      <c r="AN56" s="18">
        <v>23463.08008</v>
      </c>
      <c r="AO56" s="21">
        <v>36148.163200000003</v>
      </c>
      <c r="AP56" s="21">
        <v>91126.658800000005</v>
      </c>
      <c r="AQ56" s="18">
        <v>12848.06545</v>
      </c>
    </row>
    <row r="57" spans="1:43" ht="20" customHeight="1" x14ac:dyDescent="0.15">
      <c r="A57" s="13">
        <v>361848</v>
      </c>
      <c r="B57" s="14" t="s">
        <v>116</v>
      </c>
      <c r="C57" s="15" t="s">
        <v>117</v>
      </c>
      <c r="D57" s="16">
        <v>871</v>
      </c>
      <c r="E57" s="16">
        <v>891</v>
      </c>
      <c r="F57" s="16">
        <v>1171</v>
      </c>
      <c r="G57" s="15" t="s">
        <v>118</v>
      </c>
      <c r="H57" s="16">
        <v>71</v>
      </c>
      <c r="I57" s="16">
        <v>1060</v>
      </c>
      <c r="J57" s="16">
        <v>2.7043325359999999</v>
      </c>
      <c r="K57" s="18">
        <v>168.01344</v>
      </c>
      <c r="L57" s="16">
        <v>5.8704695999999998</v>
      </c>
      <c r="M57" s="18">
        <v>168.01344</v>
      </c>
      <c r="N57" s="16">
        <v>5.8704695999999998</v>
      </c>
      <c r="O57" s="18">
        <v>168.01344</v>
      </c>
      <c r="P57" s="16">
        <v>5.8704695999999998</v>
      </c>
      <c r="Q57" s="18">
        <v>168.01344</v>
      </c>
      <c r="R57" s="16">
        <v>5.8704695999999998</v>
      </c>
      <c r="S57" s="19">
        <v>5.1400000000000001E-14</v>
      </c>
      <c r="T57" s="19">
        <v>7.6599999999999997E-14</v>
      </c>
      <c r="U57" s="17"/>
      <c r="V57" s="22">
        <v>5516.3622679999999</v>
      </c>
      <c r="W57" s="17"/>
      <c r="X57" s="22">
        <v>5359.6413279999997</v>
      </c>
      <c r="Y57" s="17"/>
      <c r="Z57" s="20">
        <v>1983913.4439999999</v>
      </c>
      <c r="AA57" s="22">
        <v>4116.5838350000004</v>
      </c>
      <c r="AB57" s="22">
        <v>6725.6913549999999</v>
      </c>
      <c r="AC57" s="18">
        <v>25606.45696</v>
      </c>
      <c r="AD57" s="18">
        <v>35749.254139999997</v>
      </c>
      <c r="AE57" s="21">
        <v>240967.56080000001</v>
      </c>
      <c r="AF57" s="22">
        <v>6744.9043320000001</v>
      </c>
      <c r="AG57" s="18">
        <v>12685.98381</v>
      </c>
      <c r="AH57" s="22">
        <v>7151.3398090000001</v>
      </c>
      <c r="AI57" s="22">
        <v>7975.353462</v>
      </c>
      <c r="AJ57" s="22">
        <v>1369.916986</v>
      </c>
      <c r="AK57" s="18">
        <v>93751.776129999998</v>
      </c>
      <c r="AL57" s="22">
        <v>7361.2292379999999</v>
      </c>
      <c r="AM57" s="22">
        <v>9430.0847190000004</v>
      </c>
      <c r="AN57" s="21">
        <v>354999.77389999997</v>
      </c>
      <c r="AO57" s="17"/>
      <c r="AP57" s="21">
        <v>287076.9105</v>
      </c>
      <c r="AQ57" s="17"/>
    </row>
    <row r="58" spans="1:43" ht="20" customHeight="1" x14ac:dyDescent="0.15">
      <c r="A58" s="13">
        <v>360657</v>
      </c>
      <c r="B58" s="14" t="s">
        <v>119</v>
      </c>
      <c r="C58" s="17"/>
      <c r="D58" s="17"/>
      <c r="E58" s="17"/>
      <c r="F58" s="17"/>
      <c r="G58" s="17"/>
      <c r="H58" s="16">
        <v>355</v>
      </c>
      <c r="I58" s="17"/>
      <c r="J58" s="16">
        <v>4.5870441179999997</v>
      </c>
      <c r="K58" s="18">
        <v>189.01512</v>
      </c>
      <c r="L58" s="16">
        <v>3.1702536000000001</v>
      </c>
      <c r="M58" s="18">
        <v>189.01512</v>
      </c>
      <c r="N58" s="16">
        <v>3.1702536000000001</v>
      </c>
      <c r="O58" s="18">
        <v>189.01512</v>
      </c>
      <c r="P58" s="16">
        <v>3.1702536000000001</v>
      </c>
      <c r="Q58" s="18">
        <v>189.01512</v>
      </c>
      <c r="R58" s="16">
        <v>3.1702536000000001</v>
      </c>
      <c r="S58" s="16">
        <v>0</v>
      </c>
      <c r="T58" s="19">
        <v>7.0900000000000006E-14</v>
      </c>
      <c r="U58" s="22">
        <v>1904.525132</v>
      </c>
      <c r="V58" s="22">
        <v>2471.5799940000002</v>
      </c>
      <c r="W58" s="16">
        <v>321.60432759999998</v>
      </c>
      <c r="X58" s="22">
        <v>2492.3722779999998</v>
      </c>
      <c r="Y58" s="21">
        <v>229662.51629999999</v>
      </c>
      <c r="Z58" s="18">
        <v>5049.73812</v>
      </c>
      <c r="AA58" s="21">
        <v>415312.77730000002</v>
      </c>
      <c r="AB58" s="21">
        <v>268241.90340000001</v>
      </c>
      <c r="AC58" s="18">
        <v>47105.682370000002</v>
      </c>
      <c r="AD58" s="21">
        <v>154140.49590000001</v>
      </c>
      <c r="AE58" s="20">
        <v>189403.533</v>
      </c>
      <c r="AF58" s="22">
        <v>3105.7790209999998</v>
      </c>
      <c r="AG58" s="22">
        <v>3291.3740069999999</v>
      </c>
      <c r="AH58" s="16">
        <v>874.82063289999996</v>
      </c>
      <c r="AI58" s="22">
        <v>3653.7818349999998</v>
      </c>
      <c r="AJ58" s="22">
        <v>1439.9008920000001</v>
      </c>
      <c r="AK58" s="18">
        <v>3249.8683700000001</v>
      </c>
      <c r="AL58" s="22">
        <v>2266.733193</v>
      </c>
      <c r="AM58" s="22">
        <v>5767.1777350000002</v>
      </c>
      <c r="AN58" s="21">
        <v>260361.15160000001</v>
      </c>
      <c r="AO58" s="21">
        <v>590969.39820000005</v>
      </c>
      <c r="AP58" s="22">
        <v>3050.2128360000002</v>
      </c>
      <c r="AQ58" s="20">
        <v>371977.587</v>
      </c>
    </row>
    <row r="59" spans="1:43" ht="20" customHeight="1" x14ac:dyDescent="0.15">
      <c r="A59" s="13">
        <v>364292</v>
      </c>
      <c r="B59" s="14" t="s">
        <v>120</v>
      </c>
      <c r="C59" s="17"/>
      <c r="D59" s="17"/>
      <c r="E59" s="17"/>
      <c r="F59" s="17"/>
      <c r="G59" s="17"/>
      <c r="H59" s="16">
        <v>98</v>
      </c>
      <c r="I59" s="17"/>
      <c r="J59" s="16">
        <v>6.9470431350000004</v>
      </c>
      <c r="K59" s="18">
        <v>196.01568</v>
      </c>
      <c r="L59" s="16">
        <v>4.7653812000000002</v>
      </c>
      <c r="M59" s="18">
        <v>196.01568</v>
      </c>
      <c r="N59" s="16">
        <v>4.7653812000000002</v>
      </c>
      <c r="O59" s="18">
        <v>196.01568</v>
      </c>
      <c r="P59" s="16">
        <v>4.7653812000000002</v>
      </c>
      <c r="Q59" s="18">
        <v>196.01568</v>
      </c>
      <c r="R59" s="16">
        <v>4.7653812000000002</v>
      </c>
      <c r="S59" s="19">
        <v>1.03E-13</v>
      </c>
      <c r="T59" s="19">
        <v>9.43E-14</v>
      </c>
      <c r="U59" s="22">
        <v>1975.0718489999999</v>
      </c>
      <c r="V59" s="22">
        <v>3214.901707</v>
      </c>
      <c r="W59" s="16">
        <v>311.6629921</v>
      </c>
      <c r="X59" s="16">
        <v>981.71253590000003</v>
      </c>
      <c r="Y59" s="18">
        <v>31583.534879999999</v>
      </c>
      <c r="Z59" s="18">
        <v>25088.57977</v>
      </c>
      <c r="AA59" s="18">
        <v>58105.547760000001</v>
      </c>
      <c r="AB59" s="18">
        <v>47095.781660000001</v>
      </c>
      <c r="AC59" s="18">
        <v>36061.820050000002</v>
      </c>
      <c r="AD59" s="18">
        <v>31434.509870000002</v>
      </c>
      <c r="AE59" s="17"/>
      <c r="AF59" s="22">
        <v>1655.5375349999999</v>
      </c>
      <c r="AG59" s="22">
        <v>3910.571993</v>
      </c>
      <c r="AH59" s="22">
        <v>1279.1085619999999</v>
      </c>
      <c r="AI59" s="22">
        <v>4088.5448160000001</v>
      </c>
      <c r="AJ59" s="22">
        <v>3046.5232219999998</v>
      </c>
      <c r="AK59" s="22">
        <v>1767.293905</v>
      </c>
      <c r="AL59" s="22">
        <v>1593.4818560000001</v>
      </c>
      <c r="AM59" s="22">
        <v>4170.0156889999998</v>
      </c>
      <c r="AN59" s="17"/>
      <c r="AO59" s="18">
        <v>49319.30949</v>
      </c>
      <c r="AP59" s="22">
        <v>6355.7837659999996</v>
      </c>
      <c r="AQ59" s="18">
        <v>50028.856019999999</v>
      </c>
    </row>
    <row r="60" spans="1:43" ht="20" customHeight="1" x14ac:dyDescent="0.15">
      <c r="A60" s="13">
        <v>36993</v>
      </c>
      <c r="B60" s="14" t="s">
        <v>121</v>
      </c>
      <c r="C60" s="17"/>
      <c r="D60" s="17"/>
      <c r="E60" s="17"/>
      <c r="F60" s="17"/>
      <c r="G60" s="17"/>
      <c r="H60" s="16">
        <v>69</v>
      </c>
      <c r="I60" s="17"/>
      <c r="J60" s="16">
        <v>12.916925669999999</v>
      </c>
      <c r="K60" s="18">
        <v>196.01568</v>
      </c>
      <c r="L60" s="16">
        <v>5.4604368000000001</v>
      </c>
      <c r="M60" s="18">
        <v>196.01568</v>
      </c>
      <c r="N60" s="16">
        <v>5.4604368000000001</v>
      </c>
      <c r="O60" s="18">
        <v>196.01568</v>
      </c>
      <c r="P60" s="16">
        <v>5.4604368000000001</v>
      </c>
      <c r="Q60" s="18">
        <v>196.01568</v>
      </c>
      <c r="R60" s="16">
        <v>5.4604368000000001</v>
      </c>
      <c r="S60" s="19">
        <v>1.03E-13</v>
      </c>
      <c r="T60" s="19">
        <v>4.9400000000000003E-14</v>
      </c>
      <c r="U60" s="18">
        <v>18014.758720000002</v>
      </c>
      <c r="V60" s="18">
        <v>12084.257079999999</v>
      </c>
      <c r="W60" s="18">
        <v>14930.55732</v>
      </c>
      <c r="X60" s="18">
        <v>20354.228510000001</v>
      </c>
      <c r="Y60" s="21">
        <v>352009.10450000002</v>
      </c>
      <c r="Z60" s="20">
        <v>1128557.237</v>
      </c>
      <c r="AA60" s="21">
        <v>467543.19819999998</v>
      </c>
      <c r="AB60" s="21">
        <v>431174.99949999998</v>
      </c>
      <c r="AC60" s="21">
        <v>212994.09820000001</v>
      </c>
      <c r="AD60" s="21">
        <v>382050.0797</v>
      </c>
      <c r="AE60" s="21">
        <v>195243.4485</v>
      </c>
      <c r="AF60" s="18">
        <v>16761.202519999999</v>
      </c>
      <c r="AG60" s="18">
        <v>66882.083329999994</v>
      </c>
      <c r="AH60" s="18">
        <v>49794.90294</v>
      </c>
      <c r="AI60" s="18">
        <v>65957.01367</v>
      </c>
      <c r="AJ60" s="18">
        <v>32329.894469999999</v>
      </c>
      <c r="AK60" s="18">
        <v>76939.647779999999</v>
      </c>
      <c r="AL60" s="18">
        <v>24957.06119</v>
      </c>
      <c r="AM60" s="18">
        <v>15371.219440000001</v>
      </c>
      <c r="AN60" s="21">
        <v>163285.83420000001</v>
      </c>
      <c r="AO60" s="21">
        <v>420555.9289</v>
      </c>
      <c r="AP60" s="21">
        <v>544144.28619999997</v>
      </c>
      <c r="AQ60" s="21">
        <v>314566.61330000003</v>
      </c>
    </row>
    <row r="61" spans="1:43" ht="20" customHeight="1" x14ac:dyDescent="0.15">
      <c r="A61" s="13">
        <v>195054</v>
      </c>
      <c r="B61" s="14" t="s">
        <v>107</v>
      </c>
      <c r="C61" s="15" t="s">
        <v>108</v>
      </c>
      <c r="D61" s="16">
        <v>800</v>
      </c>
      <c r="E61" s="16">
        <v>896</v>
      </c>
      <c r="F61" s="16">
        <v>9262</v>
      </c>
      <c r="G61" s="15" t="s">
        <v>109</v>
      </c>
      <c r="H61" s="16">
        <v>93</v>
      </c>
      <c r="I61" s="16">
        <v>851</v>
      </c>
      <c r="J61" s="16">
        <v>19.938766430000001</v>
      </c>
      <c r="K61" s="18">
        <v>203.01624000000001</v>
      </c>
      <c r="L61" s="22">
        <v>4.9753980000000002</v>
      </c>
      <c r="M61" s="18">
        <v>203.01624000000001</v>
      </c>
      <c r="N61" s="22">
        <v>4.9753980000000002</v>
      </c>
      <c r="O61" s="18">
        <v>203.01624000000001</v>
      </c>
      <c r="P61" s="22">
        <v>4.9753980000000002</v>
      </c>
      <c r="Q61" s="18">
        <v>203.01624000000001</v>
      </c>
      <c r="R61" s="22">
        <v>4.9753980000000002</v>
      </c>
      <c r="S61" s="19">
        <v>1.42E-14</v>
      </c>
      <c r="T61" s="19">
        <v>9.0300000000000004E-14</v>
      </c>
      <c r="U61" s="21">
        <v>15142.140100000001</v>
      </c>
      <c r="V61" s="18">
        <v>18478.98242</v>
      </c>
      <c r="W61" s="18">
        <v>15057.31338</v>
      </c>
      <c r="X61" s="18">
        <v>22610.529060000001</v>
      </c>
      <c r="Y61" s="21">
        <v>79580.263399999996</v>
      </c>
      <c r="Z61" s="21">
        <v>151508.58989999999</v>
      </c>
      <c r="AA61" s="21">
        <v>131985.7795</v>
      </c>
      <c r="AB61" s="18">
        <v>98602.393960000001</v>
      </c>
      <c r="AC61" s="18">
        <v>23616.638940000001</v>
      </c>
      <c r="AD61" s="18">
        <v>16760.021349999999</v>
      </c>
      <c r="AE61" s="18">
        <v>37540.097090000003</v>
      </c>
      <c r="AF61" s="18">
        <v>25972.39877</v>
      </c>
      <c r="AG61" s="18">
        <v>66451.059009999997</v>
      </c>
      <c r="AH61" s="18">
        <v>47360.491909999997</v>
      </c>
      <c r="AI61" s="18">
        <v>58249.50675</v>
      </c>
      <c r="AJ61" s="21">
        <v>32489.849399999999</v>
      </c>
      <c r="AK61" s="18">
        <v>69893.699770000007</v>
      </c>
      <c r="AL61" s="18">
        <v>29564.586719999999</v>
      </c>
      <c r="AM61" s="18">
        <v>22608.70479</v>
      </c>
      <c r="AN61" s="18">
        <v>44011.774129999998</v>
      </c>
      <c r="AO61" s="18">
        <v>73275.57591</v>
      </c>
      <c r="AP61" s="18">
        <v>19034.098959999999</v>
      </c>
      <c r="AQ61" s="18">
        <v>60779.480620000002</v>
      </c>
    </row>
    <row r="62" spans="1:43" ht="20" customHeight="1" x14ac:dyDescent="0.15">
      <c r="A62" s="13">
        <v>219793</v>
      </c>
      <c r="B62" s="14" t="s">
        <v>122</v>
      </c>
      <c r="C62" s="15" t="s">
        <v>123</v>
      </c>
      <c r="D62" s="16">
        <v>793</v>
      </c>
      <c r="E62" s="16">
        <v>815</v>
      </c>
      <c r="F62" s="16">
        <v>1020</v>
      </c>
      <c r="G62" s="15" t="s">
        <v>124</v>
      </c>
      <c r="H62" s="16">
        <v>69</v>
      </c>
      <c r="I62" s="17"/>
      <c r="J62" s="16">
        <v>4.1547924590000003</v>
      </c>
      <c r="K62" s="18">
        <v>217.01736</v>
      </c>
      <c r="L62" s="16">
        <v>4.8803903999999996</v>
      </c>
      <c r="M62" s="18">
        <v>217.01736</v>
      </c>
      <c r="N62" s="16">
        <v>4.8803903999999996</v>
      </c>
      <c r="O62" s="18">
        <v>217.01736</v>
      </c>
      <c r="P62" s="16">
        <v>4.8803903999999996</v>
      </c>
      <c r="Q62" s="18">
        <v>217.01736</v>
      </c>
      <c r="R62" s="16">
        <v>4.8803903999999996</v>
      </c>
      <c r="S62" s="19">
        <v>6.6300000000000005E-14</v>
      </c>
      <c r="T62" s="19">
        <v>5.5300000000000002E-14</v>
      </c>
      <c r="U62" s="22">
        <v>7460.2475640000002</v>
      </c>
      <c r="V62" s="22">
        <v>6768.180609</v>
      </c>
      <c r="W62" s="18">
        <v>8914.5079900000001</v>
      </c>
      <c r="X62" s="22">
        <v>7305.3956939999998</v>
      </c>
      <c r="Y62" s="21">
        <v>210348.9393</v>
      </c>
      <c r="Z62" s="20">
        <v>1383600.2209999999</v>
      </c>
      <c r="AA62" s="21">
        <v>311419.14529999997</v>
      </c>
      <c r="AB62" s="21">
        <v>284482.18770000001</v>
      </c>
      <c r="AC62" s="21">
        <v>177280.2297</v>
      </c>
      <c r="AD62" s="21">
        <v>597875.99549999996</v>
      </c>
      <c r="AE62" s="17"/>
      <c r="AF62" s="22">
        <v>4148.5038160000004</v>
      </c>
      <c r="AG62" s="22">
        <v>7241.0351190000001</v>
      </c>
      <c r="AH62" s="22">
        <v>6683.9201620000003</v>
      </c>
      <c r="AI62" s="22">
        <v>3486.0602560000002</v>
      </c>
      <c r="AJ62" s="22">
        <v>5430.4751159999996</v>
      </c>
      <c r="AK62" s="22">
        <v>7873.017441</v>
      </c>
      <c r="AL62" s="22">
        <v>5583.2703670000001</v>
      </c>
      <c r="AM62" s="22">
        <v>4096.7786569999998</v>
      </c>
      <c r="AN62" s="17"/>
      <c r="AO62" s="21">
        <v>168600.2409</v>
      </c>
      <c r="AP62" s="20">
        <v>550316.44299999997</v>
      </c>
      <c r="AQ62" s="21">
        <v>443093.74849999999</v>
      </c>
    </row>
    <row r="63" spans="1:43" ht="20" customHeight="1" x14ac:dyDescent="0.15">
      <c r="A63" s="13">
        <v>154377</v>
      </c>
      <c r="B63" s="14" t="s">
        <v>125</v>
      </c>
      <c r="C63" s="15" t="s">
        <v>126</v>
      </c>
      <c r="D63" s="16">
        <v>792</v>
      </c>
      <c r="E63" s="16">
        <v>800</v>
      </c>
      <c r="F63" s="16">
        <v>488</v>
      </c>
      <c r="G63" s="15" t="s">
        <v>127</v>
      </c>
      <c r="H63" s="16">
        <v>83</v>
      </c>
      <c r="I63" s="17"/>
      <c r="J63" s="16">
        <v>6.462189521</v>
      </c>
      <c r="K63" s="18">
        <v>217.01736</v>
      </c>
      <c r="L63" s="16">
        <v>5.0604047999999997</v>
      </c>
      <c r="M63" s="18">
        <v>217.01736</v>
      </c>
      <c r="N63" s="16">
        <v>5.0604047999999997</v>
      </c>
      <c r="O63" s="18">
        <v>217.01736</v>
      </c>
      <c r="P63" s="16">
        <v>5.0604047999999997</v>
      </c>
      <c r="Q63" s="18">
        <v>217.01736</v>
      </c>
      <c r="R63" s="16">
        <v>5.0604047999999997</v>
      </c>
      <c r="S63" s="19">
        <v>6.6300000000000005E-14</v>
      </c>
      <c r="T63" s="19">
        <v>8.8799999999999998E-14</v>
      </c>
      <c r="U63" s="22">
        <v>3864.055335</v>
      </c>
      <c r="V63" s="22">
        <v>1636.7875779999999</v>
      </c>
      <c r="W63" s="22">
        <v>960.97405800000001</v>
      </c>
      <c r="X63" s="16">
        <v>806.3451374</v>
      </c>
      <c r="Y63" s="21">
        <v>544875.24890000001</v>
      </c>
      <c r="Z63" s="20">
        <v>3380074.5279999999</v>
      </c>
      <c r="AA63" s="21">
        <v>667702.6666</v>
      </c>
      <c r="AB63" s="21">
        <v>643845.66029999999</v>
      </c>
      <c r="AC63" s="21">
        <v>399682.1985</v>
      </c>
      <c r="AD63" s="23">
        <v>1530282.51</v>
      </c>
      <c r="AE63" s="21">
        <v>331916.38419999997</v>
      </c>
      <c r="AF63" s="22">
        <v>5274.8050059999996</v>
      </c>
      <c r="AG63" s="22">
        <v>9131.3919509999996</v>
      </c>
      <c r="AH63" s="22">
        <v>4721.8001050000003</v>
      </c>
      <c r="AI63" s="22">
        <v>5280.4991010000003</v>
      </c>
      <c r="AJ63" s="22">
        <v>3228.8946089999999</v>
      </c>
      <c r="AK63" s="22">
        <v>4397.9304439999996</v>
      </c>
      <c r="AL63" s="22">
        <v>2420.6321269999999</v>
      </c>
      <c r="AM63" s="22">
        <v>7748.6453609999999</v>
      </c>
      <c r="AN63" s="21">
        <v>109103.4281</v>
      </c>
      <c r="AO63" s="21">
        <v>588590.7219</v>
      </c>
      <c r="AP63" s="20">
        <v>1203621.0049999999</v>
      </c>
      <c r="AQ63" s="20">
        <v>1090569.919</v>
      </c>
    </row>
    <row r="64" spans="1:43" ht="20" customHeight="1" x14ac:dyDescent="0.15">
      <c r="A64" s="13">
        <v>333501</v>
      </c>
      <c r="B64" s="14" t="s">
        <v>128</v>
      </c>
      <c r="C64" s="15" t="s">
        <v>126</v>
      </c>
      <c r="D64" s="16">
        <v>829</v>
      </c>
      <c r="E64" s="16">
        <v>849</v>
      </c>
      <c r="F64" s="16">
        <v>562</v>
      </c>
      <c r="G64" s="15" t="s">
        <v>129</v>
      </c>
      <c r="H64" s="16">
        <v>57</v>
      </c>
      <c r="I64" s="16">
        <v>1197</v>
      </c>
      <c r="J64" s="16">
        <v>2.5916674990000002</v>
      </c>
      <c r="K64" s="21">
        <v>245.0196</v>
      </c>
      <c r="L64" s="16">
        <v>6.2154971999999997</v>
      </c>
      <c r="M64" s="21">
        <v>245.0196</v>
      </c>
      <c r="N64" s="16">
        <v>6.2154971999999997</v>
      </c>
      <c r="O64" s="21">
        <v>245.0196</v>
      </c>
      <c r="P64" s="16">
        <v>6.2154971999999997</v>
      </c>
      <c r="Q64" s="21">
        <v>245.0196</v>
      </c>
      <c r="R64" s="16">
        <v>6.2154971999999997</v>
      </c>
      <c r="S64" s="19">
        <v>9.3899999999999996E-14</v>
      </c>
      <c r="T64" s="19">
        <v>1.01E-13</v>
      </c>
      <c r="U64" s="22">
        <v>1835.431746</v>
      </c>
      <c r="V64" s="22">
        <v>4938.0548680000002</v>
      </c>
      <c r="W64" s="22">
        <v>1016.571913</v>
      </c>
      <c r="X64" s="22">
        <v>3580.2593910000001</v>
      </c>
      <c r="Y64" s="21">
        <v>118235.14479999999</v>
      </c>
      <c r="Z64" s="23">
        <v>6421063.7300000004</v>
      </c>
      <c r="AA64" s="21">
        <v>937878.05169999995</v>
      </c>
      <c r="AB64" s="21">
        <v>491049.35749999998</v>
      </c>
      <c r="AC64" s="21">
        <v>284748.59909999999</v>
      </c>
      <c r="AD64" s="17"/>
      <c r="AE64" s="17"/>
      <c r="AF64" s="22">
        <v>6385.4514710000003</v>
      </c>
      <c r="AG64" s="22">
        <v>7679.7438350000002</v>
      </c>
      <c r="AH64" s="17"/>
      <c r="AI64" s="16">
        <v>628.7767202</v>
      </c>
      <c r="AJ64" s="18">
        <v>7065.1238599999997</v>
      </c>
      <c r="AK64" s="18">
        <v>5243.34872</v>
      </c>
      <c r="AL64" s="22">
        <v>2076.2979780000001</v>
      </c>
      <c r="AM64" s="22">
        <v>9747.8379949999999</v>
      </c>
      <c r="AN64" s="20">
        <v>175483.204</v>
      </c>
      <c r="AO64" s="20">
        <v>373371.08600000001</v>
      </c>
      <c r="AP64" s="20">
        <v>1158639.6459999999</v>
      </c>
      <c r="AQ64" s="17"/>
    </row>
    <row r="65" spans="1:43" ht="20" customHeight="1" x14ac:dyDescent="0.15">
      <c r="A65" s="13">
        <v>144502</v>
      </c>
      <c r="B65" s="14" t="s">
        <v>130</v>
      </c>
      <c r="C65" s="15" t="s">
        <v>126</v>
      </c>
      <c r="D65" s="16">
        <v>701</v>
      </c>
      <c r="E65" s="16">
        <v>782</v>
      </c>
      <c r="F65" s="16">
        <v>342</v>
      </c>
      <c r="G65" s="15" t="s">
        <v>131</v>
      </c>
      <c r="H65" s="16">
        <v>69</v>
      </c>
      <c r="I65" s="17"/>
      <c r="J65" s="16">
        <v>11.11648097</v>
      </c>
      <c r="K65" s="18">
        <v>266.02127999999999</v>
      </c>
      <c r="L65" s="16">
        <v>5.1204096000000003</v>
      </c>
      <c r="M65" s="18">
        <v>266.02127999999999</v>
      </c>
      <c r="N65" s="16">
        <v>5.1204096000000003</v>
      </c>
      <c r="O65" s="18">
        <v>266.02127999999999</v>
      </c>
      <c r="P65" s="16">
        <v>5.1204096000000003</v>
      </c>
      <c r="Q65" s="18">
        <v>266.02127999999999</v>
      </c>
      <c r="R65" s="16">
        <v>5.1204096000000003</v>
      </c>
      <c r="S65" s="19">
        <v>8.6499999999999997E-14</v>
      </c>
      <c r="T65" s="19">
        <v>8.7800000000000002E-14</v>
      </c>
      <c r="U65" s="22">
        <v>9170.5794650000007</v>
      </c>
      <c r="V65" s="22">
        <v>4803.3613850000002</v>
      </c>
      <c r="W65" s="22">
        <v>7533.9756989999996</v>
      </c>
      <c r="X65" s="22">
        <v>6585.4502119999997</v>
      </c>
      <c r="Y65" s="20">
        <v>4287096.2949999999</v>
      </c>
      <c r="Z65" s="23">
        <v>11093663.66</v>
      </c>
      <c r="AA65" s="23">
        <v>2567538.52</v>
      </c>
      <c r="AB65" s="20">
        <v>3689157.6209999998</v>
      </c>
      <c r="AC65" s="23">
        <v>3019416.15</v>
      </c>
      <c r="AD65" s="20">
        <v>8932061.6410000008</v>
      </c>
      <c r="AE65" s="20">
        <v>1694850.2690000001</v>
      </c>
      <c r="AF65" s="18">
        <v>18762.993480000001</v>
      </c>
      <c r="AG65" s="18">
        <v>10409.35571</v>
      </c>
      <c r="AH65" s="22">
        <v>5709.8033489999998</v>
      </c>
      <c r="AI65" s="22">
        <v>9746.5787309999996</v>
      </c>
      <c r="AJ65" s="18">
        <v>7448.67767</v>
      </c>
      <c r="AK65" s="22">
        <v>8976.4871949999997</v>
      </c>
      <c r="AL65" s="18">
        <v>11662.763419999999</v>
      </c>
      <c r="AM65" s="18">
        <v>28103.848259999999</v>
      </c>
      <c r="AN65" s="21">
        <v>933079.15229999996</v>
      </c>
      <c r="AO65" s="20">
        <v>2836668.2749999999</v>
      </c>
      <c r="AP65" s="20">
        <v>2588556.9019999998</v>
      </c>
      <c r="AQ65" s="23">
        <v>6783700.9199999999</v>
      </c>
    </row>
    <row r="66" spans="1:43" ht="20" customHeight="1" x14ac:dyDescent="0.15">
      <c r="A66" s="13">
        <v>251743</v>
      </c>
      <c r="B66" s="14" t="s">
        <v>132</v>
      </c>
      <c r="C66" s="15" t="s">
        <v>133</v>
      </c>
      <c r="D66" s="16">
        <v>812</v>
      </c>
      <c r="E66" s="16">
        <v>816</v>
      </c>
      <c r="F66" s="16">
        <v>1355</v>
      </c>
      <c r="G66" s="15" t="s">
        <v>134</v>
      </c>
      <c r="H66" s="16">
        <v>57</v>
      </c>
      <c r="I66" s="17"/>
      <c r="J66" s="16">
        <v>9.0042027040000008</v>
      </c>
      <c r="K66" s="18">
        <v>273.02184</v>
      </c>
      <c r="L66" s="22">
        <v>3.6502919999999999</v>
      </c>
      <c r="M66" s="18">
        <v>273.02184</v>
      </c>
      <c r="N66" s="22">
        <v>3.6502919999999999</v>
      </c>
      <c r="O66" s="18">
        <v>273.02184</v>
      </c>
      <c r="P66" s="22">
        <v>3.6502919999999999</v>
      </c>
      <c r="Q66" s="18">
        <v>273.02184</v>
      </c>
      <c r="R66" s="22">
        <v>3.6502919999999999</v>
      </c>
      <c r="S66" s="19">
        <v>2.11E-14</v>
      </c>
      <c r="T66" s="19">
        <v>9.8499999999999997E-14</v>
      </c>
      <c r="U66" s="22">
        <v>1369.6839580000001</v>
      </c>
      <c r="V66" s="22">
        <v>6599.6627150000004</v>
      </c>
      <c r="W66" s="22">
        <v>2404.1857340000001</v>
      </c>
      <c r="X66" s="18">
        <v>11414.870290000001</v>
      </c>
      <c r="Y66" s="23">
        <v>12850239.630000001</v>
      </c>
      <c r="Z66" s="20">
        <v>7766416.2189999996</v>
      </c>
      <c r="AA66" s="20">
        <v>1567811.075</v>
      </c>
      <c r="AB66" s="23">
        <v>10832781.960000001</v>
      </c>
      <c r="AC66" s="20">
        <v>9061989.0319999997</v>
      </c>
      <c r="AD66" s="23">
        <v>22324663.379999999</v>
      </c>
      <c r="AE66" s="20">
        <v>5585852.0889999997</v>
      </c>
      <c r="AF66" s="22">
        <v>2673.5321640000002</v>
      </c>
      <c r="AG66" s="18">
        <v>10154.260029999999</v>
      </c>
      <c r="AH66" s="18">
        <v>13881.969870000001</v>
      </c>
      <c r="AI66" s="18">
        <v>27109.636729999998</v>
      </c>
      <c r="AJ66" s="18">
        <v>41944.389920000001</v>
      </c>
      <c r="AK66" s="22">
        <v>2838.6431769999999</v>
      </c>
      <c r="AL66" s="22">
        <v>1296.313899</v>
      </c>
      <c r="AM66" s="20">
        <v>7791542.625</v>
      </c>
      <c r="AN66" s="20">
        <v>5221051.2920000004</v>
      </c>
      <c r="AO66" s="23">
        <v>8178972.3200000003</v>
      </c>
      <c r="AP66" s="20">
        <v>7300532.324</v>
      </c>
      <c r="AQ66" s="23">
        <v>17798958.039999999</v>
      </c>
    </row>
    <row r="67" spans="1:43" ht="20" customHeight="1" x14ac:dyDescent="0.15">
      <c r="A67" s="13">
        <v>212178</v>
      </c>
      <c r="B67" s="14" t="s">
        <v>135</v>
      </c>
      <c r="C67" s="17"/>
      <c r="D67" s="17"/>
      <c r="E67" s="17"/>
      <c r="F67" s="17"/>
      <c r="G67" s="17"/>
      <c r="H67" s="16">
        <v>104</v>
      </c>
      <c r="I67" s="17"/>
      <c r="J67" s="16">
        <v>5.5590219400000001</v>
      </c>
      <c r="K67" s="18">
        <v>273.02184</v>
      </c>
      <c r="L67" s="16">
        <v>4.8853907999999997</v>
      </c>
      <c r="M67" s="18">
        <v>273.02184</v>
      </c>
      <c r="N67" s="16">
        <v>4.8853907999999997</v>
      </c>
      <c r="O67" s="18">
        <v>273.02184</v>
      </c>
      <c r="P67" s="16">
        <v>4.8853907999999997</v>
      </c>
      <c r="Q67" s="18">
        <v>273.02184</v>
      </c>
      <c r="R67" s="16">
        <v>4.8853907999999997</v>
      </c>
      <c r="S67" s="19">
        <v>2.11E-14</v>
      </c>
      <c r="T67" s="19">
        <v>5.5200000000000001E-14</v>
      </c>
      <c r="U67" s="18">
        <v>10485.08166</v>
      </c>
      <c r="V67" s="18">
        <v>13978.57727</v>
      </c>
      <c r="W67" s="22">
        <v>8185.6929010000003</v>
      </c>
      <c r="X67" s="22">
        <v>4677.1859249999998</v>
      </c>
      <c r="Y67" s="20">
        <v>9367367.6079999991</v>
      </c>
      <c r="Z67" s="21">
        <v>119408.49370000001</v>
      </c>
      <c r="AA67" s="20">
        <v>5840369.9749999996</v>
      </c>
      <c r="AB67" s="20">
        <v>7831625.4560000002</v>
      </c>
      <c r="AC67" s="20">
        <v>1134901.541</v>
      </c>
      <c r="AD67" s="20">
        <v>6439401.7170000002</v>
      </c>
      <c r="AE67" s="20">
        <v>4505731.0259999996</v>
      </c>
      <c r="AF67" s="18">
        <v>12664.039559999999</v>
      </c>
      <c r="AG67" s="18">
        <v>26412.18348</v>
      </c>
      <c r="AH67" s="18">
        <v>20080.038629999999</v>
      </c>
      <c r="AI67" s="18">
        <v>14440.610140000001</v>
      </c>
      <c r="AJ67" s="20">
        <v>31041.938999999998</v>
      </c>
      <c r="AK67" s="18">
        <v>28175.010910000001</v>
      </c>
      <c r="AL67" s="18">
        <v>15522.569509999999</v>
      </c>
      <c r="AM67" s="22">
        <v>7043.1951580000004</v>
      </c>
      <c r="AN67" s="21">
        <v>847929.20719999995</v>
      </c>
      <c r="AO67" s="23">
        <v>10542916.98</v>
      </c>
      <c r="AP67" s="18">
        <v>43707.006789999999</v>
      </c>
      <c r="AQ67" s="20">
        <v>9955448.8829999994</v>
      </c>
    </row>
    <row r="68" spans="1:43" ht="20" customHeight="1" x14ac:dyDescent="0.15">
      <c r="A68" s="13">
        <v>385914</v>
      </c>
      <c r="B68" s="14" t="s">
        <v>136</v>
      </c>
      <c r="C68" s="15" t="s">
        <v>137</v>
      </c>
      <c r="D68" s="16">
        <v>891</v>
      </c>
      <c r="E68" s="16">
        <v>934</v>
      </c>
      <c r="F68" s="16">
        <v>9827</v>
      </c>
      <c r="G68" s="15" t="s">
        <v>138</v>
      </c>
      <c r="H68" s="16">
        <v>85</v>
      </c>
      <c r="I68" s="16">
        <v>1335</v>
      </c>
      <c r="J68" s="16">
        <v>3.7604262409999998</v>
      </c>
      <c r="K68" s="18">
        <v>371.02967999999998</v>
      </c>
      <c r="L68" s="18">
        <v>1.5001199999999999</v>
      </c>
      <c r="M68" s="18">
        <v>371.02967999999998</v>
      </c>
      <c r="N68" s="18">
        <v>1.5001199999999999</v>
      </c>
      <c r="O68" s="18">
        <v>371.02967999999998</v>
      </c>
      <c r="P68" s="18">
        <v>1.5001199999999999</v>
      </c>
      <c r="Q68" s="18">
        <v>371.02967999999998</v>
      </c>
      <c r="R68" s="18">
        <v>1.5001199999999999</v>
      </c>
      <c r="S68" s="19">
        <v>7.7499999999999998E-14</v>
      </c>
      <c r="T68" s="19">
        <v>5.9900000000000002E-14</v>
      </c>
      <c r="U68" s="17"/>
      <c r="V68" s="18">
        <v>16313.164640000001</v>
      </c>
      <c r="W68" s="18">
        <v>10929.295260000001</v>
      </c>
      <c r="X68" s="22">
        <v>3944.773072</v>
      </c>
      <c r="Y68" s="17"/>
      <c r="Z68" s="21">
        <v>309794.03490000003</v>
      </c>
      <c r="AA68" s="17"/>
      <c r="AB68" s="17"/>
      <c r="AC68" s="17"/>
      <c r="AD68" s="17"/>
      <c r="AE68" s="17"/>
      <c r="AF68" s="22">
        <v>9394.5001439999996</v>
      </c>
      <c r="AG68" s="22">
        <v>2240.1760810000001</v>
      </c>
      <c r="AH68" s="18">
        <v>10510.18275</v>
      </c>
      <c r="AI68" s="17"/>
      <c r="AJ68" s="17"/>
      <c r="AK68" s="22">
        <v>6914.7346779999998</v>
      </c>
      <c r="AL68" s="22">
        <v>8817.025705</v>
      </c>
      <c r="AM68" s="17"/>
      <c r="AN68" s="17"/>
      <c r="AO68" s="17"/>
      <c r="AP68" s="21">
        <v>416638.23879999999</v>
      </c>
      <c r="AQ68" s="17"/>
    </row>
    <row r="69" spans="1:43" ht="20" customHeight="1" x14ac:dyDescent="0.15">
      <c r="A69" s="13">
        <v>149775</v>
      </c>
      <c r="B69" s="14" t="s">
        <v>139</v>
      </c>
      <c r="C69" s="15" t="s">
        <v>114</v>
      </c>
      <c r="D69" s="16">
        <v>720</v>
      </c>
      <c r="E69" s="16">
        <v>929</v>
      </c>
      <c r="F69" s="16">
        <v>3811</v>
      </c>
      <c r="G69" s="15" t="s">
        <v>140</v>
      </c>
      <c r="H69" s="16">
        <v>91</v>
      </c>
      <c r="I69" s="16">
        <v>887</v>
      </c>
      <c r="J69" s="16">
        <v>14.967037339999999</v>
      </c>
      <c r="K69" s="18">
        <v>371.02967999999998</v>
      </c>
      <c r="L69" s="16">
        <v>3.5452835999999999</v>
      </c>
      <c r="M69" s="18">
        <v>371.02967999999998</v>
      </c>
      <c r="N69" s="16">
        <v>3.5452835999999999</v>
      </c>
      <c r="O69" s="18">
        <v>371.02967999999998</v>
      </c>
      <c r="P69" s="16">
        <v>3.5452835999999999</v>
      </c>
      <c r="Q69" s="18">
        <v>371.02967999999998</v>
      </c>
      <c r="R69" s="16">
        <v>3.5452835999999999</v>
      </c>
      <c r="S69" s="19">
        <v>7.7499999999999998E-14</v>
      </c>
      <c r="T69" s="19">
        <v>5.0700000000000001E-14</v>
      </c>
      <c r="U69" s="18">
        <v>30021.391019999999</v>
      </c>
      <c r="V69" s="18">
        <v>34380.725180000001</v>
      </c>
      <c r="W69" s="18">
        <v>26731.831180000001</v>
      </c>
      <c r="X69" s="18">
        <v>27901.859919999999</v>
      </c>
      <c r="Y69" s="20">
        <v>3819785.639</v>
      </c>
      <c r="Z69" s="22">
        <v>5596.5467859999999</v>
      </c>
      <c r="AA69" s="20">
        <v>3232209.4550000001</v>
      </c>
      <c r="AB69" s="20">
        <v>3536979.625</v>
      </c>
      <c r="AC69" s="20">
        <v>2297438.3659999999</v>
      </c>
      <c r="AD69" s="20">
        <v>4358977.9380000001</v>
      </c>
      <c r="AE69" s="21">
        <v>278356.25660000002</v>
      </c>
      <c r="AF69" s="18">
        <v>50235.737390000002</v>
      </c>
      <c r="AG69" s="21">
        <v>50594.905700000003</v>
      </c>
      <c r="AH69" s="18">
        <v>74278.422590000002</v>
      </c>
      <c r="AI69" s="18">
        <v>46299.528619999997</v>
      </c>
      <c r="AJ69" s="18">
        <v>98413.153680000003</v>
      </c>
      <c r="AK69" s="18">
        <v>35868.930549999997</v>
      </c>
      <c r="AL69" s="21">
        <v>37607.548499999997</v>
      </c>
      <c r="AM69" s="18">
        <v>58965.362670000002</v>
      </c>
      <c r="AN69" s="20">
        <v>1721650.3689999999</v>
      </c>
      <c r="AO69" s="20">
        <v>4727083.1909999996</v>
      </c>
      <c r="AP69" s="20">
        <v>1213385.9990000001</v>
      </c>
      <c r="AQ69" s="20">
        <v>5986031.2369999997</v>
      </c>
    </row>
    <row r="70" spans="1:43" ht="20" customHeight="1" x14ac:dyDescent="0.15">
      <c r="A70" s="13">
        <v>142565</v>
      </c>
      <c r="B70" s="14" t="s">
        <v>141</v>
      </c>
      <c r="C70" s="15" t="s">
        <v>142</v>
      </c>
      <c r="D70" s="16">
        <v>856</v>
      </c>
      <c r="E70" s="16">
        <v>909</v>
      </c>
      <c r="F70" s="16">
        <v>3900</v>
      </c>
      <c r="G70" s="15" t="s">
        <v>143</v>
      </c>
      <c r="H70" s="16">
        <v>105</v>
      </c>
      <c r="I70" s="16">
        <v>994</v>
      </c>
      <c r="J70" s="16">
        <v>15.75304639</v>
      </c>
      <c r="K70" s="21">
        <v>385.0308</v>
      </c>
      <c r="L70" s="22">
        <v>6.2004960000000002</v>
      </c>
      <c r="M70" s="21">
        <v>385.0308</v>
      </c>
      <c r="N70" s="22">
        <v>6.2004960000000002</v>
      </c>
      <c r="O70" s="21">
        <v>385.0308</v>
      </c>
      <c r="P70" s="22">
        <v>6.2004960000000002</v>
      </c>
      <c r="Q70" s="21">
        <v>385.0308</v>
      </c>
      <c r="R70" s="22">
        <v>6.2004960000000002</v>
      </c>
      <c r="S70" s="19">
        <v>8.9699999999999999E-14</v>
      </c>
      <c r="T70" s="19">
        <v>1.01E-13</v>
      </c>
      <c r="U70" s="18">
        <v>12993.77117</v>
      </c>
      <c r="V70" s="22">
        <v>5039.5799239999997</v>
      </c>
      <c r="W70" s="21">
        <v>16265.9018</v>
      </c>
      <c r="X70" s="18">
        <v>18942.309580000001</v>
      </c>
      <c r="Y70" s="20">
        <v>1837482.7919999999</v>
      </c>
      <c r="Z70" s="21">
        <v>778408.65330000001</v>
      </c>
      <c r="AA70" s="20">
        <v>1438015.277</v>
      </c>
      <c r="AB70" s="20">
        <v>1809105.1329999999</v>
      </c>
      <c r="AC70" s="20">
        <v>1075297.628</v>
      </c>
      <c r="AD70" s="20">
        <v>2239236.2349999999</v>
      </c>
      <c r="AE70" s="20">
        <v>1161632.3319999999</v>
      </c>
      <c r="AF70" s="18">
        <v>30248.047119999999</v>
      </c>
      <c r="AG70" s="18">
        <v>12874.23358</v>
      </c>
      <c r="AH70" s="18">
        <v>36724.628490000003</v>
      </c>
      <c r="AI70" s="18">
        <v>29130.305270000001</v>
      </c>
      <c r="AJ70" s="18">
        <v>34669.20336</v>
      </c>
      <c r="AK70" s="18">
        <v>25386.258409999999</v>
      </c>
      <c r="AL70" s="18">
        <v>30955.720990000002</v>
      </c>
      <c r="AM70" s="22">
        <v>2506.0955680000002</v>
      </c>
      <c r="AN70" s="20">
        <v>1904501.5390000001</v>
      </c>
      <c r="AO70" s="20">
        <v>1860438.811</v>
      </c>
      <c r="AP70" s="21">
        <v>231063.07689999999</v>
      </c>
      <c r="AQ70" s="20">
        <v>2627954.1770000001</v>
      </c>
    </row>
    <row r="71" spans="1:43" ht="20" customHeight="1" x14ac:dyDescent="0.15">
      <c r="A71" s="13">
        <v>376660</v>
      </c>
      <c r="B71" s="14" t="s">
        <v>144</v>
      </c>
      <c r="C71" s="17"/>
      <c r="D71" s="17"/>
      <c r="E71" s="17"/>
      <c r="F71" s="17"/>
      <c r="G71" s="17"/>
      <c r="H71" s="16">
        <v>126</v>
      </c>
      <c r="I71" s="17"/>
      <c r="J71" s="16">
        <v>2.9295340109999999</v>
      </c>
      <c r="K71" s="18">
        <v>399.03192000000001</v>
      </c>
      <c r="L71" s="16">
        <v>5.6204495999999997</v>
      </c>
      <c r="M71" s="18">
        <v>399.03192000000001</v>
      </c>
      <c r="N71" s="16">
        <v>5.6204495999999997</v>
      </c>
      <c r="O71" s="18">
        <v>399.03192000000001</v>
      </c>
      <c r="P71" s="16">
        <v>5.6204495999999997</v>
      </c>
      <c r="Q71" s="18">
        <v>399.03192000000001</v>
      </c>
      <c r="R71" s="16">
        <v>5.6204495999999997</v>
      </c>
      <c r="S71" s="19">
        <v>5.7699999999999996E-14</v>
      </c>
      <c r="T71" s="16">
        <v>0</v>
      </c>
      <c r="U71" s="22">
        <v>1438.9092410000001</v>
      </c>
      <c r="V71" s="16">
        <v>911.37512760000004</v>
      </c>
      <c r="W71" s="22">
        <v>2470.5983769999998</v>
      </c>
      <c r="X71" s="22">
        <v>5084.4608630000002</v>
      </c>
      <c r="Y71" s="18">
        <v>54206.208259999999</v>
      </c>
      <c r="Z71" s="21">
        <v>504849.78909999999</v>
      </c>
      <c r="AA71" s="18">
        <v>98515.983389999994</v>
      </c>
      <c r="AB71" s="21">
        <v>43078.576300000001</v>
      </c>
      <c r="AC71" s="18">
        <v>40223.064619999997</v>
      </c>
      <c r="AD71" s="18">
        <v>74019.077109999998</v>
      </c>
      <c r="AE71" s="18">
        <v>21652.221089999999</v>
      </c>
      <c r="AF71" s="16">
        <v>856.97909779999998</v>
      </c>
      <c r="AG71" s="22">
        <v>4015.7868050000002</v>
      </c>
      <c r="AH71" s="22">
        <v>2062.774997</v>
      </c>
      <c r="AI71" s="22">
        <v>2803.1701579999999</v>
      </c>
      <c r="AJ71" s="22">
        <v>2581.8487380000001</v>
      </c>
      <c r="AK71" s="18">
        <v>1904.9104199999999</v>
      </c>
      <c r="AL71" s="22">
        <v>4569.3119020000004</v>
      </c>
      <c r="AM71" s="22">
        <v>1747.227519</v>
      </c>
      <c r="AN71" s="18">
        <v>27814.73821</v>
      </c>
      <c r="AO71" s="18">
        <v>49722.204949999999</v>
      </c>
      <c r="AP71" s="21">
        <v>128547.66650000001</v>
      </c>
      <c r="AQ71" s="18">
        <v>73331.373460000003</v>
      </c>
    </row>
    <row r="72" spans="1:43" ht="20" customHeight="1" x14ac:dyDescent="0.15">
      <c r="A72" s="13">
        <v>370485</v>
      </c>
      <c r="B72" s="14" t="s">
        <v>145</v>
      </c>
      <c r="C72" s="17"/>
      <c r="D72" s="17"/>
      <c r="E72" s="17"/>
      <c r="F72" s="17"/>
      <c r="G72" s="17"/>
      <c r="H72" s="16">
        <v>142</v>
      </c>
      <c r="I72" s="17"/>
      <c r="J72" s="16">
        <v>3.056922599</v>
      </c>
      <c r="K72" s="18">
        <v>399.03192000000001</v>
      </c>
      <c r="L72" s="16">
        <v>6.1154891999999998</v>
      </c>
      <c r="M72" s="18">
        <v>399.03192000000001</v>
      </c>
      <c r="N72" s="16">
        <v>6.1154891999999998</v>
      </c>
      <c r="O72" s="18">
        <v>399.03192000000001</v>
      </c>
      <c r="P72" s="16">
        <v>6.1154891999999998</v>
      </c>
      <c r="Q72" s="18">
        <v>399.03192000000001</v>
      </c>
      <c r="R72" s="16">
        <v>6.1154891999999998</v>
      </c>
      <c r="S72" s="19">
        <v>5.7699999999999996E-14</v>
      </c>
      <c r="T72" s="19">
        <v>8.8200000000000005E-14</v>
      </c>
      <c r="U72" s="22">
        <v>4228.7089429999996</v>
      </c>
      <c r="V72" s="22">
        <v>4038.3870440000001</v>
      </c>
      <c r="W72" s="22">
        <v>4389.6653530000003</v>
      </c>
      <c r="X72" s="22">
        <v>1031.428091</v>
      </c>
      <c r="Y72" s="18">
        <v>20871.565979999999</v>
      </c>
      <c r="Z72" s="21">
        <v>113343.5586</v>
      </c>
      <c r="AA72" s="18">
        <v>16964.611290000001</v>
      </c>
      <c r="AB72" s="18">
        <v>18937.329030000001</v>
      </c>
      <c r="AC72" s="18">
        <v>10805.419239999999</v>
      </c>
      <c r="AD72" s="18">
        <v>14150.813120000001</v>
      </c>
      <c r="AE72" s="18">
        <v>14917.138720000001</v>
      </c>
      <c r="AF72" s="21">
        <v>7571.2695999999996</v>
      </c>
      <c r="AG72" s="22">
        <v>1998.1014849999999</v>
      </c>
      <c r="AH72" s="22">
        <v>4690.7239360000003</v>
      </c>
      <c r="AI72" s="22">
        <v>8574.880588</v>
      </c>
      <c r="AJ72" s="22">
        <v>4513.0687390000003</v>
      </c>
      <c r="AK72" s="22">
        <v>4575.2974519999998</v>
      </c>
      <c r="AL72" s="22">
        <v>4384.4389209999999</v>
      </c>
      <c r="AM72" s="22">
        <v>3309.568033</v>
      </c>
      <c r="AN72" s="18">
        <v>15217.46823</v>
      </c>
      <c r="AO72" s="18">
        <v>10518.665720000001</v>
      </c>
      <c r="AP72" s="18">
        <v>18983.710630000001</v>
      </c>
      <c r="AQ72" s="21">
        <v>10313.9483</v>
      </c>
    </row>
    <row r="73" spans="1:43" ht="20" customHeight="1" x14ac:dyDescent="0.15">
      <c r="A73" s="13">
        <v>136636</v>
      </c>
      <c r="B73" s="14" t="s">
        <v>146</v>
      </c>
      <c r="C73" s="17"/>
      <c r="D73" s="17"/>
      <c r="E73" s="17"/>
      <c r="F73" s="17"/>
      <c r="G73" s="17"/>
      <c r="H73" s="16">
        <v>98</v>
      </c>
      <c r="I73" s="17"/>
      <c r="J73" s="16">
        <v>5.0680176069999998</v>
      </c>
      <c r="K73" s="18">
        <v>413.03304000000003</v>
      </c>
      <c r="L73" s="16">
        <v>2.0151612000000001</v>
      </c>
      <c r="M73" s="18">
        <v>413.03304000000003</v>
      </c>
      <c r="N73" s="16">
        <v>2.0151612000000001</v>
      </c>
      <c r="O73" s="18">
        <v>413.03304000000003</v>
      </c>
      <c r="P73" s="16">
        <v>2.0151612000000001</v>
      </c>
      <c r="Q73" s="18">
        <v>413.03304000000003</v>
      </c>
      <c r="R73" s="16">
        <v>2.0151612000000001</v>
      </c>
      <c r="S73" s="19">
        <v>1.3899999999999999E-14</v>
      </c>
      <c r="T73" s="19">
        <v>4.4600000000000001E-14</v>
      </c>
      <c r="U73" s="22">
        <v>1634.9132790000001</v>
      </c>
      <c r="V73" s="22">
        <v>5372.4761129999997</v>
      </c>
      <c r="W73" s="22">
        <v>3204.0892439999998</v>
      </c>
      <c r="X73" s="22">
        <v>1624.2847389999999</v>
      </c>
      <c r="Y73" s="21">
        <v>142450.39439999999</v>
      </c>
      <c r="Z73" s="21">
        <v>716081.33550000004</v>
      </c>
      <c r="AA73" s="21">
        <v>542468.23840000003</v>
      </c>
      <c r="AB73" s="21">
        <v>294505.68770000001</v>
      </c>
      <c r="AC73" s="21">
        <v>149270.47570000001</v>
      </c>
      <c r="AD73" s="21">
        <v>257444.66409999999</v>
      </c>
      <c r="AE73" s="18">
        <v>45545.048020000002</v>
      </c>
      <c r="AF73" s="22">
        <v>9278.5721429999994</v>
      </c>
      <c r="AG73" s="22">
        <v>1159.9170280000001</v>
      </c>
      <c r="AH73" s="22">
        <v>3683.8728879999999</v>
      </c>
      <c r="AI73" s="17"/>
      <c r="AJ73" s="16">
        <v>173.8734163</v>
      </c>
      <c r="AK73" s="22">
        <v>4544.4725109999999</v>
      </c>
      <c r="AL73" s="22">
        <v>3518.3371579999998</v>
      </c>
      <c r="AM73" s="17"/>
      <c r="AN73" s="18">
        <v>52847.322970000001</v>
      </c>
      <c r="AO73" s="21">
        <v>203821.53589999999</v>
      </c>
      <c r="AP73" s="21">
        <v>119881.1979</v>
      </c>
      <c r="AQ73" s="21">
        <v>291728.40980000002</v>
      </c>
    </row>
    <row r="74" spans="1:43" ht="20" customHeight="1" x14ac:dyDescent="0.15">
      <c r="A74" s="13">
        <v>82961</v>
      </c>
      <c r="B74" s="14" t="s">
        <v>147</v>
      </c>
      <c r="C74" s="17"/>
      <c r="D74" s="17"/>
      <c r="E74" s="17"/>
      <c r="F74" s="17"/>
      <c r="G74" s="17"/>
      <c r="H74" s="16">
        <v>113</v>
      </c>
      <c r="I74" s="17"/>
      <c r="J74" s="16">
        <v>30.320567069999999</v>
      </c>
      <c r="K74" s="18">
        <v>518.04143999999997</v>
      </c>
      <c r="L74" s="16">
        <v>3.7402991999999999</v>
      </c>
      <c r="M74" s="18">
        <v>518.04143999999997</v>
      </c>
      <c r="N74" s="16">
        <v>3.7402991999999999</v>
      </c>
      <c r="O74" s="18">
        <v>518.04143999999997</v>
      </c>
      <c r="P74" s="16">
        <v>3.7402991999999999</v>
      </c>
      <c r="Q74" s="18">
        <v>518.04143999999997</v>
      </c>
      <c r="R74" s="16">
        <v>3.7402991999999999</v>
      </c>
      <c r="S74" s="19">
        <v>8.8799999999999998E-14</v>
      </c>
      <c r="T74" s="16">
        <v>0</v>
      </c>
      <c r="U74" s="18">
        <v>33540.38985</v>
      </c>
      <c r="V74" s="21">
        <v>21044.674800000001</v>
      </c>
      <c r="W74" s="18">
        <v>34987.397749999996</v>
      </c>
      <c r="X74" s="18">
        <v>27122.415949999999</v>
      </c>
      <c r="Y74" s="20">
        <v>1094395.9569999999</v>
      </c>
      <c r="Z74" s="20">
        <v>4974952.3210000005</v>
      </c>
      <c r="AA74" s="21">
        <v>744463.61910000001</v>
      </c>
      <c r="AB74" s="20">
        <v>1234383.1839999999</v>
      </c>
      <c r="AC74" s="21">
        <v>576126.32819999999</v>
      </c>
      <c r="AD74" s="21">
        <v>852104.64740000002</v>
      </c>
      <c r="AE74" s="21">
        <v>727523.06160000002</v>
      </c>
      <c r="AF74" s="21">
        <v>116017.7519</v>
      </c>
      <c r="AG74" s="18">
        <v>92120.518660000002</v>
      </c>
      <c r="AH74" s="21">
        <v>116770.36139999999</v>
      </c>
      <c r="AI74" s="21">
        <v>61393.9954</v>
      </c>
      <c r="AJ74" s="18">
        <v>75539.292619999993</v>
      </c>
      <c r="AK74" s="18">
        <v>62464.413489999999</v>
      </c>
      <c r="AL74" s="18">
        <v>36318.325440000001</v>
      </c>
      <c r="AM74" s="21">
        <v>117858.1327</v>
      </c>
      <c r="AN74" s="21">
        <v>252930.44190000001</v>
      </c>
      <c r="AO74" s="21">
        <v>146662.1593</v>
      </c>
      <c r="AP74" s="21">
        <v>355855.44559999998</v>
      </c>
      <c r="AQ74" s="21">
        <v>184657.06169999999</v>
      </c>
    </row>
    <row r="75" spans="1:43" ht="20" customHeight="1" x14ac:dyDescent="0.15">
      <c r="A75" s="13">
        <v>71946</v>
      </c>
      <c r="B75" s="14" t="s">
        <v>148</v>
      </c>
      <c r="C75" s="15" t="s">
        <v>126</v>
      </c>
      <c r="D75" s="16">
        <v>813</v>
      </c>
      <c r="E75" s="16">
        <v>830</v>
      </c>
      <c r="F75" s="16">
        <v>605</v>
      </c>
      <c r="G75" s="15" t="s">
        <v>149</v>
      </c>
      <c r="H75" s="16">
        <v>71</v>
      </c>
      <c r="I75" s="17"/>
      <c r="J75" s="16">
        <v>13.42078208</v>
      </c>
      <c r="K75" s="18">
        <v>539.04312000000004</v>
      </c>
      <c r="L75" s="16">
        <v>4.4403551999999999</v>
      </c>
      <c r="M75" s="18">
        <v>539.04312000000004</v>
      </c>
      <c r="N75" s="16">
        <v>4.4403551999999999</v>
      </c>
      <c r="O75" s="18">
        <v>539.04312000000004</v>
      </c>
      <c r="P75" s="16">
        <v>4.4403551999999999</v>
      </c>
      <c r="Q75" s="18">
        <v>539.04312000000004</v>
      </c>
      <c r="R75" s="16">
        <v>4.4403551999999999</v>
      </c>
      <c r="S75" s="25">
        <v>6.4000000000000005E-14</v>
      </c>
      <c r="T75" s="16">
        <v>0</v>
      </c>
      <c r="U75" s="22">
        <v>3227.357047</v>
      </c>
      <c r="V75" s="18">
        <v>14114.02133</v>
      </c>
      <c r="W75" s="18">
        <v>23116.115709999998</v>
      </c>
      <c r="X75" s="18">
        <v>12020.883459999999</v>
      </c>
      <c r="Y75" s="20">
        <v>7256923.0020000003</v>
      </c>
      <c r="Z75" s="17"/>
      <c r="AA75" s="23">
        <v>19627616.09</v>
      </c>
      <c r="AB75" s="23">
        <v>11676140.560000001</v>
      </c>
      <c r="AC75" s="20">
        <v>7197700.1849999996</v>
      </c>
      <c r="AD75" s="23">
        <v>11227946.77</v>
      </c>
      <c r="AE75" s="20">
        <v>2871986.452</v>
      </c>
      <c r="AF75" s="21">
        <v>110298.0236</v>
      </c>
      <c r="AG75" s="21">
        <v>103773.23050000001</v>
      </c>
      <c r="AH75" s="18">
        <v>68657.734429999997</v>
      </c>
      <c r="AI75" s="18">
        <v>23605.25819</v>
      </c>
      <c r="AJ75" s="18">
        <v>29907.070039999999</v>
      </c>
      <c r="AK75" s="18">
        <v>16733.328430000001</v>
      </c>
      <c r="AL75" s="18">
        <v>68855.910529999994</v>
      </c>
      <c r="AM75" s="18">
        <v>71602.102639999997</v>
      </c>
      <c r="AN75" s="20">
        <v>4025610.2659999998</v>
      </c>
      <c r="AO75" s="23">
        <v>12410809.52</v>
      </c>
      <c r="AP75" s="20">
        <v>3742267.3629999999</v>
      </c>
      <c r="AQ75" s="23">
        <v>14498342.85</v>
      </c>
    </row>
    <row r="76" spans="1:43" ht="20" customHeight="1" x14ac:dyDescent="0.15">
      <c r="A76" s="13">
        <v>90179</v>
      </c>
      <c r="B76" s="14" t="s">
        <v>150</v>
      </c>
      <c r="C76" s="15" t="s">
        <v>151</v>
      </c>
      <c r="D76" s="16">
        <v>820</v>
      </c>
      <c r="E76" s="16">
        <v>847</v>
      </c>
      <c r="F76" s="16">
        <v>2791</v>
      </c>
      <c r="G76" s="15" t="s">
        <v>152</v>
      </c>
      <c r="H76" s="16">
        <v>41</v>
      </c>
      <c r="I76" s="16">
        <v>1099</v>
      </c>
      <c r="J76" s="16">
        <v>3.1057062549999999</v>
      </c>
      <c r="K76" s="18">
        <v>574.04592000000002</v>
      </c>
      <c r="L76" s="16">
        <v>3.8453075999999999</v>
      </c>
      <c r="M76" s="18">
        <v>574.04592000000002</v>
      </c>
      <c r="N76" s="16">
        <v>3.8453075999999999</v>
      </c>
      <c r="O76" s="18">
        <v>574.04592000000002</v>
      </c>
      <c r="P76" s="16">
        <v>3.8453075999999999</v>
      </c>
      <c r="Q76" s="18">
        <v>574.04592000000002</v>
      </c>
      <c r="R76" s="16">
        <v>3.8453075999999999</v>
      </c>
      <c r="S76" s="19">
        <v>6.0100000000000004E-14</v>
      </c>
      <c r="T76" s="19">
        <v>3.5099999999999997E-14</v>
      </c>
      <c r="U76" s="20">
        <v>1038770.272</v>
      </c>
      <c r="V76" s="20">
        <v>1479104.0930000001</v>
      </c>
      <c r="W76" s="20">
        <v>2818014.4840000002</v>
      </c>
      <c r="X76" s="20">
        <v>1176525.0660000001</v>
      </c>
      <c r="Y76" s="23">
        <v>15481471.16</v>
      </c>
      <c r="Z76" s="23">
        <v>91320195.150000006</v>
      </c>
      <c r="AA76" s="23">
        <v>16625242.34</v>
      </c>
      <c r="AB76" s="23">
        <v>16211687.289999999</v>
      </c>
      <c r="AC76" s="20">
        <v>7128469.6969999997</v>
      </c>
      <c r="AD76" s="20">
        <v>9338184.5069999993</v>
      </c>
      <c r="AE76" s="20">
        <v>9205377.6309999991</v>
      </c>
      <c r="AF76" s="20">
        <v>2883129.1639999999</v>
      </c>
      <c r="AG76" s="23">
        <v>2664099.94</v>
      </c>
      <c r="AH76" s="20">
        <v>3006064.074</v>
      </c>
      <c r="AI76" s="20">
        <v>3054132.452</v>
      </c>
      <c r="AJ76" s="20">
        <v>2153719.4449999998</v>
      </c>
      <c r="AK76" s="20">
        <v>3313787.202</v>
      </c>
      <c r="AL76" s="20">
        <v>2090263.3019999999</v>
      </c>
      <c r="AM76" s="20">
        <v>3042047.1329999999</v>
      </c>
      <c r="AN76" s="20">
        <v>6471290.6229999997</v>
      </c>
      <c r="AO76" s="20">
        <v>7605944.2390000001</v>
      </c>
      <c r="AP76" s="23">
        <v>23098931.670000002</v>
      </c>
      <c r="AQ76" s="20">
        <v>8116986.324</v>
      </c>
    </row>
    <row r="77" spans="1:43" ht="20" customHeight="1" x14ac:dyDescent="0.15">
      <c r="A77" s="13">
        <v>224280</v>
      </c>
      <c r="B77" s="14" t="s">
        <v>153</v>
      </c>
      <c r="C77" s="17"/>
      <c r="D77" s="17"/>
      <c r="E77" s="17"/>
      <c r="F77" s="17"/>
      <c r="G77" s="17"/>
      <c r="H77" s="16">
        <v>123</v>
      </c>
      <c r="I77" s="17"/>
      <c r="J77" s="16">
        <v>3.7345016439999998</v>
      </c>
      <c r="K77" s="18">
        <v>581.04647999999997</v>
      </c>
      <c r="L77" s="16">
        <v>9.5007599999999998E-2</v>
      </c>
      <c r="M77" s="18">
        <v>581.04647999999997</v>
      </c>
      <c r="N77" s="16">
        <v>9.5007599999999998E-2</v>
      </c>
      <c r="O77" s="18">
        <v>581.04647999999997</v>
      </c>
      <c r="P77" s="16">
        <v>9.5007599999999998E-2</v>
      </c>
      <c r="Q77" s="18">
        <v>581.04647999999997</v>
      </c>
      <c r="R77" s="16">
        <v>9.5007599999999998E-2</v>
      </c>
      <c r="S77" s="25">
        <v>9.8999999999999995E-14</v>
      </c>
      <c r="T77" s="19">
        <v>7.3900000000000006E-14</v>
      </c>
      <c r="U77" s="22">
        <v>4108.5677649999998</v>
      </c>
      <c r="V77" s="22">
        <v>5138.659326</v>
      </c>
      <c r="W77" s="21">
        <v>10700.560600000001</v>
      </c>
      <c r="X77" s="22">
        <v>3049.5860469999998</v>
      </c>
      <c r="Y77" s="21">
        <v>140615.65059999999</v>
      </c>
      <c r="Z77" s="21">
        <v>566409.45730000001</v>
      </c>
      <c r="AA77" s="21">
        <v>420366.88770000002</v>
      </c>
      <c r="AB77" s="21">
        <v>223878.17439999999</v>
      </c>
      <c r="AC77" s="21">
        <v>123753.3777</v>
      </c>
      <c r="AD77" s="20">
        <v>218762.291</v>
      </c>
      <c r="AE77" s="18">
        <v>86636.873160000003</v>
      </c>
      <c r="AF77" s="21">
        <v>175237.01420000001</v>
      </c>
      <c r="AG77" s="18">
        <v>17989.584849999999</v>
      </c>
      <c r="AH77" s="18">
        <v>15299.41857</v>
      </c>
      <c r="AI77" s="18">
        <v>14965.33503</v>
      </c>
      <c r="AJ77" s="18">
        <v>13361.10274</v>
      </c>
      <c r="AK77" s="18">
        <v>20444.61506</v>
      </c>
      <c r="AL77" s="18">
        <v>12427.753640000001</v>
      </c>
      <c r="AM77" s="18">
        <v>91335.396810000006</v>
      </c>
      <c r="AN77" s="21">
        <v>168750.83050000001</v>
      </c>
      <c r="AO77" s="21">
        <v>194565.5797</v>
      </c>
      <c r="AP77" s="21">
        <v>354032.92450000002</v>
      </c>
      <c r="AQ77" s="21">
        <v>237468.9932</v>
      </c>
    </row>
    <row r="78" spans="1:43" ht="20" customHeight="1" x14ac:dyDescent="0.15">
      <c r="A78" s="13">
        <v>166077</v>
      </c>
      <c r="B78" s="14" t="s">
        <v>154</v>
      </c>
      <c r="C78" s="15" t="s">
        <v>155</v>
      </c>
      <c r="D78" s="16">
        <v>841</v>
      </c>
      <c r="E78" s="16">
        <v>877</v>
      </c>
      <c r="F78" s="16">
        <v>6125</v>
      </c>
      <c r="G78" s="15" t="s">
        <v>156</v>
      </c>
      <c r="H78" s="16">
        <v>59</v>
      </c>
      <c r="I78" s="16">
        <v>1294</v>
      </c>
      <c r="J78" s="16">
        <v>21.772354190000001</v>
      </c>
      <c r="K78" s="18">
        <v>588.04704000000004</v>
      </c>
      <c r="L78" s="16">
        <v>6.3955115999999999</v>
      </c>
      <c r="M78" s="18">
        <v>588.04704000000004</v>
      </c>
      <c r="N78" s="16">
        <v>6.3955115999999999</v>
      </c>
      <c r="O78" s="18">
        <v>588.04704000000004</v>
      </c>
      <c r="P78" s="16">
        <v>6.3955115999999999</v>
      </c>
      <c r="Q78" s="18">
        <v>588.04704000000004</v>
      </c>
      <c r="R78" s="16">
        <v>6.3955115999999999</v>
      </c>
      <c r="S78" s="19">
        <v>5.8700000000000005E-14</v>
      </c>
      <c r="T78" s="19">
        <v>2.8100000000000001E-14</v>
      </c>
      <c r="U78" s="18">
        <v>13255.37667</v>
      </c>
      <c r="V78" s="18">
        <v>14036.067510000001</v>
      </c>
      <c r="W78" s="22">
        <v>9217.8065659999993</v>
      </c>
      <c r="X78" s="17"/>
      <c r="Y78" s="21">
        <v>607337.63309999998</v>
      </c>
      <c r="Z78" s="20">
        <v>3161480.6540000001</v>
      </c>
      <c r="AA78" s="21">
        <v>778071.55009999999</v>
      </c>
      <c r="AB78" s="20">
        <v>863552.92500000005</v>
      </c>
      <c r="AC78" s="21">
        <v>268144.24959999998</v>
      </c>
      <c r="AD78" s="21">
        <v>421505.23050000001</v>
      </c>
      <c r="AE78" s="21">
        <v>413168.3394</v>
      </c>
      <c r="AF78" s="18">
        <v>38809.611470000003</v>
      </c>
      <c r="AG78" s="18">
        <v>16955.351569999999</v>
      </c>
      <c r="AH78" s="18">
        <v>18127.657210000001</v>
      </c>
      <c r="AI78" s="22">
        <v>8785.2914529999998</v>
      </c>
      <c r="AJ78" s="18">
        <v>16263.744720000001</v>
      </c>
      <c r="AK78" s="18">
        <v>12447.79279</v>
      </c>
      <c r="AL78" s="18">
        <v>16821.007659999999</v>
      </c>
      <c r="AM78" s="18">
        <v>24789.56911</v>
      </c>
      <c r="AN78" s="20">
        <v>395375.34600000002</v>
      </c>
      <c r="AO78" s="21">
        <v>403120.84039999999</v>
      </c>
      <c r="AP78" s="21">
        <v>997848.87060000002</v>
      </c>
      <c r="AQ78" s="21">
        <v>643404.52560000005</v>
      </c>
    </row>
    <row r="79" spans="1:43" ht="20" customHeight="1" x14ac:dyDescent="0.15">
      <c r="A79" s="13">
        <v>385991</v>
      </c>
      <c r="B79" s="14" t="s">
        <v>157</v>
      </c>
      <c r="C79" s="17"/>
      <c r="D79" s="17"/>
      <c r="E79" s="17"/>
      <c r="F79" s="17"/>
      <c r="G79" s="17"/>
      <c r="H79" s="16">
        <v>153</v>
      </c>
      <c r="I79" s="17"/>
      <c r="J79" s="16">
        <v>3.6827961029999998</v>
      </c>
      <c r="K79" s="21">
        <v>595.04759999999999</v>
      </c>
      <c r="L79" s="16">
        <v>6.6555324000000002</v>
      </c>
      <c r="M79" s="21">
        <v>595.04759999999999</v>
      </c>
      <c r="N79" s="16">
        <v>6.6555324000000002</v>
      </c>
      <c r="O79" s="21">
        <v>595.04759999999999</v>
      </c>
      <c r="P79" s="16">
        <v>6.6555324000000002</v>
      </c>
      <c r="Q79" s="21">
        <v>595.04759999999999</v>
      </c>
      <c r="R79" s="16">
        <v>6.6555324000000002</v>
      </c>
      <c r="S79" s="19">
        <v>9.6699999999999994E-14</v>
      </c>
      <c r="T79" s="19">
        <v>1.3499999999999999E-14</v>
      </c>
      <c r="U79" s="22">
        <v>3006.6140559999999</v>
      </c>
      <c r="V79" s="16">
        <v>895.05730919999996</v>
      </c>
      <c r="W79" s="22">
        <v>2454.8099470000002</v>
      </c>
      <c r="X79" s="22">
        <v>2118.0700189999998</v>
      </c>
      <c r="Y79" s="17"/>
      <c r="Z79" s="18">
        <v>46437.102650000001</v>
      </c>
      <c r="AA79" s="17"/>
      <c r="AB79" s="17"/>
      <c r="AC79" s="17"/>
      <c r="AD79" s="17"/>
      <c r="AE79" s="17"/>
      <c r="AF79" s="22">
        <v>3670.951266</v>
      </c>
      <c r="AG79" s="22">
        <v>6056.9418249999999</v>
      </c>
      <c r="AH79" s="22">
        <v>3057.1431240000002</v>
      </c>
      <c r="AI79" s="22">
        <v>3545.3380590000002</v>
      </c>
      <c r="AJ79" s="22">
        <v>2886.0961569999999</v>
      </c>
      <c r="AK79" s="22">
        <v>2991.1585150000001</v>
      </c>
      <c r="AL79" s="18">
        <v>3394.2121699999998</v>
      </c>
      <c r="AM79" s="17"/>
      <c r="AN79" s="17"/>
      <c r="AO79" s="17"/>
      <c r="AP79" s="17"/>
      <c r="AQ79" s="17"/>
    </row>
    <row r="80" spans="1:43" ht="20" customHeight="1" x14ac:dyDescent="0.15">
      <c r="A80" s="13">
        <v>30290</v>
      </c>
      <c r="B80" s="14" t="s">
        <v>158</v>
      </c>
      <c r="C80" s="15" t="s">
        <v>159</v>
      </c>
      <c r="D80" s="16">
        <v>863</v>
      </c>
      <c r="E80" s="16">
        <v>867</v>
      </c>
      <c r="F80" s="16">
        <v>2957</v>
      </c>
      <c r="G80" s="15" t="s">
        <v>160</v>
      </c>
      <c r="H80" s="16">
        <v>95</v>
      </c>
      <c r="I80" s="16">
        <v>1666</v>
      </c>
      <c r="J80" s="16">
        <v>4.1667031220000004</v>
      </c>
      <c r="K80" s="18">
        <v>623.04984000000002</v>
      </c>
      <c r="L80" s="16">
        <v>4.2103368000000003</v>
      </c>
      <c r="M80" s="18">
        <v>623.04984000000002</v>
      </c>
      <c r="N80" s="16">
        <v>4.2103368000000003</v>
      </c>
      <c r="O80" s="18">
        <v>623.04984000000002</v>
      </c>
      <c r="P80" s="16">
        <v>4.2103368000000003</v>
      </c>
      <c r="Q80" s="18">
        <v>623.04984000000002</v>
      </c>
      <c r="R80" s="16">
        <v>4.2103368000000003</v>
      </c>
      <c r="S80" s="19">
        <v>3.6899999999999999E-14</v>
      </c>
      <c r="T80" s="19">
        <v>1.07E-13</v>
      </c>
      <c r="U80" s="21">
        <v>234555.40090000001</v>
      </c>
      <c r="V80" s="21">
        <v>467477.19380000001</v>
      </c>
      <c r="W80" s="21">
        <v>867748.45059999998</v>
      </c>
      <c r="X80" s="21">
        <v>401698.44160000002</v>
      </c>
      <c r="Y80" s="20">
        <v>1203523.858</v>
      </c>
      <c r="Z80" s="20">
        <v>4884863.1569999997</v>
      </c>
      <c r="AA80" s="20">
        <v>1633876.3060000001</v>
      </c>
      <c r="AB80" s="20">
        <v>1756729.0179999999</v>
      </c>
      <c r="AC80" s="21">
        <v>401418.13319999998</v>
      </c>
      <c r="AD80" s="21">
        <v>640038.44530000002</v>
      </c>
      <c r="AE80" s="20">
        <v>558879.96699999995</v>
      </c>
      <c r="AF80" s="21">
        <v>307407.28210000001</v>
      </c>
      <c r="AG80" s="21">
        <v>420280.95010000002</v>
      </c>
      <c r="AH80" s="21">
        <v>302077.88880000002</v>
      </c>
      <c r="AI80" s="21">
        <v>497349.75760000001</v>
      </c>
      <c r="AJ80" s="21">
        <v>637451.42819999997</v>
      </c>
      <c r="AK80" s="20">
        <v>1007710.018</v>
      </c>
      <c r="AL80" s="21">
        <v>684521.48270000005</v>
      </c>
      <c r="AM80" s="20">
        <v>1102599.233</v>
      </c>
      <c r="AN80" s="21">
        <v>407581.57539999997</v>
      </c>
      <c r="AO80" s="21">
        <v>668464.37379999994</v>
      </c>
      <c r="AP80" s="21">
        <v>498615.07939999999</v>
      </c>
      <c r="AQ80" s="21">
        <v>560430.91879999998</v>
      </c>
    </row>
    <row r="81" spans="1:43" ht="20" customHeight="1" x14ac:dyDescent="0.15">
      <c r="A81" s="13">
        <v>91294</v>
      </c>
      <c r="B81" s="14" t="s">
        <v>158</v>
      </c>
      <c r="C81" s="15" t="s">
        <v>159</v>
      </c>
      <c r="D81" s="16">
        <v>874</v>
      </c>
      <c r="E81" s="16">
        <v>879</v>
      </c>
      <c r="F81" s="16">
        <v>3060</v>
      </c>
      <c r="G81" s="15" t="s">
        <v>160</v>
      </c>
      <c r="H81" s="16">
        <v>81</v>
      </c>
      <c r="I81" s="16">
        <v>1666</v>
      </c>
      <c r="J81" s="16">
        <v>4.4123387049999998</v>
      </c>
      <c r="K81" s="18">
        <v>623.04984000000002</v>
      </c>
      <c r="L81" s="18">
        <v>4.2503399999999996</v>
      </c>
      <c r="M81" s="18">
        <v>623.04984000000002</v>
      </c>
      <c r="N81" s="18">
        <v>4.2503399999999996</v>
      </c>
      <c r="O81" s="18">
        <v>623.04984000000002</v>
      </c>
      <c r="P81" s="18">
        <v>4.2503399999999996</v>
      </c>
      <c r="Q81" s="18">
        <v>623.04984000000002</v>
      </c>
      <c r="R81" s="18">
        <v>4.2503399999999996</v>
      </c>
      <c r="S81" s="19">
        <v>3.6899999999999999E-14</v>
      </c>
      <c r="T81" s="19">
        <v>8.46E-14</v>
      </c>
      <c r="U81" s="21">
        <v>366126.9387</v>
      </c>
      <c r="V81" s="21">
        <v>756139.56090000004</v>
      </c>
      <c r="W81" s="20">
        <v>1451054.825</v>
      </c>
      <c r="X81" s="21">
        <v>625969.91009999998</v>
      </c>
      <c r="Y81" s="20">
        <v>1874486.7069999999</v>
      </c>
      <c r="Z81" s="20">
        <v>9798616.4879999999</v>
      </c>
      <c r="AA81" s="20">
        <v>2682039.7179999999</v>
      </c>
      <c r="AB81" s="20">
        <v>2711487.8739999998</v>
      </c>
      <c r="AC81" s="21">
        <v>698620.88450000004</v>
      </c>
      <c r="AD81" s="20">
        <v>1158049.7879999999</v>
      </c>
      <c r="AE81" s="21">
        <v>863553.65480000002</v>
      </c>
      <c r="AF81" s="21">
        <v>461590.95390000002</v>
      </c>
      <c r="AG81" s="21">
        <v>711811.76069999998</v>
      </c>
      <c r="AH81" s="20">
        <v>494480.12699999998</v>
      </c>
      <c r="AI81" s="21">
        <v>801543.14139999996</v>
      </c>
      <c r="AJ81" s="20">
        <v>1054354.486</v>
      </c>
      <c r="AK81" s="20">
        <v>1732440.6910000001</v>
      </c>
      <c r="AL81" s="20">
        <v>1111192.2949999999</v>
      </c>
      <c r="AM81" s="23">
        <v>1528482.75</v>
      </c>
      <c r="AN81" s="21">
        <v>656186.35549999995</v>
      </c>
      <c r="AO81" s="20">
        <v>1159475.4310000001</v>
      </c>
      <c r="AP81" s="21">
        <v>644457.15639999998</v>
      </c>
      <c r="AQ81" s="20">
        <v>1044307.775</v>
      </c>
    </row>
    <row r="82" spans="1:43" ht="20" customHeight="1" x14ac:dyDescent="0.15">
      <c r="A82" s="13">
        <v>134711</v>
      </c>
      <c r="B82" s="14" t="s">
        <v>161</v>
      </c>
      <c r="C82" s="15" t="s">
        <v>162</v>
      </c>
      <c r="D82" s="16">
        <v>728</v>
      </c>
      <c r="E82" s="16">
        <v>738</v>
      </c>
      <c r="F82" s="16">
        <v>720</v>
      </c>
      <c r="G82" s="15" t="s">
        <v>163</v>
      </c>
      <c r="H82" s="16">
        <v>41</v>
      </c>
      <c r="I82" s="17"/>
      <c r="J82" s="16">
        <v>13.106486070000001</v>
      </c>
      <c r="K82" s="18">
        <v>672.05376000000001</v>
      </c>
      <c r="L82" s="16">
        <v>1.1300904000000001</v>
      </c>
      <c r="M82" s="18">
        <v>672.05376000000001</v>
      </c>
      <c r="N82" s="16">
        <v>1.1300904000000001</v>
      </c>
      <c r="O82" s="18">
        <v>672.05376000000001</v>
      </c>
      <c r="P82" s="16">
        <v>1.1300904000000001</v>
      </c>
      <c r="Q82" s="18">
        <v>672.05376000000001</v>
      </c>
      <c r="R82" s="16">
        <v>1.1300904000000001</v>
      </c>
      <c r="S82" s="19">
        <v>5.1400000000000001E-14</v>
      </c>
      <c r="T82" s="16">
        <v>0</v>
      </c>
      <c r="U82" s="20">
        <v>1575198.675</v>
      </c>
      <c r="V82" s="20">
        <v>3015038.2119999998</v>
      </c>
      <c r="W82" s="20">
        <v>5193330.3020000001</v>
      </c>
      <c r="X82" s="20">
        <v>2724336.852</v>
      </c>
      <c r="Y82" s="20">
        <v>4464684.9529999997</v>
      </c>
      <c r="Z82" s="17"/>
      <c r="AA82" s="23">
        <v>13141062.390000001</v>
      </c>
      <c r="AB82" s="20">
        <v>8060713.9979999997</v>
      </c>
      <c r="AC82" s="20">
        <v>3652953.7349999999</v>
      </c>
      <c r="AD82" s="23">
        <v>5427867.4699999997</v>
      </c>
      <c r="AE82" s="20">
        <v>1716308.7039999999</v>
      </c>
      <c r="AF82" s="20">
        <v>1572360.6780000001</v>
      </c>
      <c r="AG82" s="20">
        <v>1071535.7409999999</v>
      </c>
      <c r="AH82" s="23">
        <v>1608112.32</v>
      </c>
      <c r="AI82" s="20">
        <v>1530877.7919999999</v>
      </c>
      <c r="AJ82" s="20">
        <v>2536600.1540000001</v>
      </c>
      <c r="AK82" s="20">
        <v>2984765.716</v>
      </c>
      <c r="AL82" s="20">
        <v>3276576.5079999999</v>
      </c>
      <c r="AM82" s="23">
        <v>5660225.46</v>
      </c>
      <c r="AN82" s="20">
        <v>3915298.4210000001</v>
      </c>
      <c r="AO82" s="20">
        <v>8408191.6490000002</v>
      </c>
      <c r="AP82" s="23">
        <v>15730832.52</v>
      </c>
      <c r="AQ82" s="23">
        <v>9836345.1199999992</v>
      </c>
    </row>
    <row r="83" spans="1:43" ht="20" customHeight="1" x14ac:dyDescent="0.15">
      <c r="A83" s="13">
        <v>169056</v>
      </c>
      <c r="B83" s="14" t="s">
        <v>161</v>
      </c>
      <c r="C83" s="15" t="s">
        <v>162</v>
      </c>
      <c r="D83" s="16">
        <v>717</v>
      </c>
      <c r="E83" s="16">
        <v>732</v>
      </c>
      <c r="F83" s="16">
        <v>580</v>
      </c>
      <c r="G83" s="15" t="s">
        <v>163</v>
      </c>
      <c r="H83" s="16">
        <v>111</v>
      </c>
      <c r="I83" s="17"/>
      <c r="J83" s="16">
        <v>10.40168639</v>
      </c>
      <c r="K83" s="18">
        <v>672.05376000000001</v>
      </c>
      <c r="L83" s="16">
        <v>1.1950955999999999</v>
      </c>
      <c r="M83" s="18">
        <v>672.05376000000001</v>
      </c>
      <c r="N83" s="16">
        <v>1.1950955999999999</v>
      </c>
      <c r="O83" s="18">
        <v>672.05376000000001</v>
      </c>
      <c r="P83" s="16">
        <v>1.1950955999999999</v>
      </c>
      <c r="Q83" s="18">
        <v>672.05376000000001</v>
      </c>
      <c r="R83" s="16">
        <v>1.1950955999999999</v>
      </c>
      <c r="S83" s="19">
        <v>5.1400000000000001E-14</v>
      </c>
      <c r="T83" s="25">
        <v>9.4000000000000003E-14</v>
      </c>
      <c r="U83" s="21">
        <v>101514.7454</v>
      </c>
      <c r="V83" s="21">
        <v>220757.27119999999</v>
      </c>
      <c r="W83" s="21">
        <v>405882.75809999998</v>
      </c>
      <c r="X83" s="21">
        <v>218750.36970000001</v>
      </c>
      <c r="Y83" s="20">
        <v>2190739.148</v>
      </c>
      <c r="Z83" s="21">
        <v>266347.48540000001</v>
      </c>
      <c r="AA83" s="20">
        <v>6164641.3020000001</v>
      </c>
      <c r="AB83" s="20">
        <v>3620745.648</v>
      </c>
      <c r="AC83" s="20">
        <v>1452168.2890000001</v>
      </c>
      <c r="AD83" s="20">
        <v>2541585.0750000002</v>
      </c>
      <c r="AE83" s="21">
        <v>722504.13179999997</v>
      </c>
      <c r="AF83" s="18">
        <v>58930.870609999998</v>
      </c>
      <c r="AG83" s="18">
        <v>29229.75014</v>
      </c>
      <c r="AH83" s="21">
        <v>104875.8556</v>
      </c>
      <c r="AI83" s="18">
        <v>84771.375060000006</v>
      </c>
      <c r="AJ83" s="21">
        <v>141326.88070000001</v>
      </c>
      <c r="AK83" s="21">
        <v>202357.66570000001</v>
      </c>
      <c r="AL83" s="20">
        <v>184881.93100000001</v>
      </c>
      <c r="AM83" s="21">
        <v>338092.59850000002</v>
      </c>
      <c r="AN83" s="20">
        <v>1749373.176</v>
      </c>
      <c r="AO83" s="20">
        <v>3899819.8119999999</v>
      </c>
      <c r="AP83" s="20">
        <v>8233437.5279999999</v>
      </c>
      <c r="AQ83" s="20">
        <v>4478844.4850000003</v>
      </c>
    </row>
    <row r="84" spans="1:43" ht="20" customHeight="1" x14ac:dyDescent="0.15">
      <c r="A84" s="13">
        <v>26393</v>
      </c>
      <c r="B84" s="14" t="s">
        <v>164</v>
      </c>
      <c r="C84" s="17"/>
      <c r="D84" s="17"/>
      <c r="E84" s="17"/>
      <c r="F84" s="17"/>
      <c r="G84" s="17"/>
      <c r="H84" s="16">
        <v>97</v>
      </c>
      <c r="I84" s="17"/>
      <c r="J84" s="16">
        <v>12.60183621</v>
      </c>
      <c r="K84" s="18">
        <v>672.05376000000001</v>
      </c>
      <c r="L84" s="16">
        <v>1.2450996000000001</v>
      </c>
      <c r="M84" s="18">
        <v>672.05376000000001</v>
      </c>
      <c r="N84" s="16">
        <v>1.2450996000000001</v>
      </c>
      <c r="O84" s="18">
        <v>672.05376000000001</v>
      </c>
      <c r="P84" s="16">
        <v>1.2450996000000001</v>
      </c>
      <c r="Q84" s="18">
        <v>672.05376000000001</v>
      </c>
      <c r="R84" s="16">
        <v>1.2450996000000001</v>
      </c>
      <c r="S84" s="19">
        <v>5.1400000000000001E-14</v>
      </c>
      <c r="T84" s="19">
        <v>9.0199999999999997E-14</v>
      </c>
      <c r="U84" s="18">
        <v>27881.094239999999</v>
      </c>
      <c r="V84" s="18">
        <v>33657.014439999999</v>
      </c>
      <c r="W84" s="20">
        <v>113920.567</v>
      </c>
      <c r="X84" s="18">
        <v>31410.211090000001</v>
      </c>
      <c r="Y84" s="23">
        <v>13883105.27</v>
      </c>
      <c r="Z84" s="20">
        <v>2132317.9449999998</v>
      </c>
      <c r="AA84" s="23">
        <v>37696999.640000001</v>
      </c>
      <c r="AB84" s="23">
        <v>22677908.129999999</v>
      </c>
      <c r="AC84" s="20">
        <v>9031619.0470000003</v>
      </c>
      <c r="AD84" s="23">
        <v>15635762.91</v>
      </c>
      <c r="AE84" s="20">
        <v>4693464.2860000003</v>
      </c>
      <c r="AF84" s="18">
        <v>11114.716270000001</v>
      </c>
      <c r="AG84" s="17"/>
      <c r="AH84" s="18">
        <v>67535.445730000007</v>
      </c>
      <c r="AI84" s="18">
        <v>25429.561529999999</v>
      </c>
      <c r="AJ84" s="18">
        <v>51255.270429999997</v>
      </c>
      <c r="AK84" s="18">
        <v>85380.839139999996</v>
      </c>
      <c r="AL84" s="18">
        <v>64351.460529999997</v>
      </c>
      <c r="AM84" s="21">
        <v>176854.98970000001</v>
      </c>
      <c r="AN84" s="23">
        <v>11501554.08</v>
      </c>
      <c r="AO84" s="23">
        <v>23877959.760000002</v>
      </c>
      <c r="AP84" s="23">
        <v>53882530.020000003</v>
      </c>
      <c r="AQ84" s="23">
        <v>27264182.91</v>
      </c>
    </row>
    <row r="85" spans="1:43" ht="20" customHeight="1" x14ac:dyDescent="0.15">
      <c r="A85" s="13">
        <v>314592</v>
      </c>
      <c r="B85" s="14" t="s">
        <v>165</v>
      </c>
      <c r="C85" s="15" t="s">
        <v>166</v>
      </c>
      <c r="D85" s="16">
        <v>723</v>
      </c>
      <c r="E85" s="16">
        <v>847</v>
      </c>
      <c r="F85" s="16">
        <v>2783</v>
      </c>
      <c r="G85" s="15" t="s">
        <v>167</v>
      </c>
      <c r="H85" s="16">
        <v>158</v>
      </c>
      <c r="I85" s="17"/>
      <c r="J85" s="16">
        <v>13.456168330000001</v>
      </c>
      <c r="K85" s="18">
        <v>686.05488000000003</v>
      </c>
      <c r="L85" s="18">
        <v>4.7503799999999998</v>
      </c>
      <c r="M85" s="18">
        <v>686.05488000000003</v>
      </c>
      <c r="N85" s="18">
        <v>4.7503799999999998</v>
      </c>
      <c r="O85" s="18">
        <v>686.05488000000003</v>
      </c>
      <c r="P85" s="18">
        <v>4.7503799999999998</v>
      </c>
      <c r="Q85" s="18">
        <v>686.05488000000003</v>
      </c>
      <c r="R85" s="18">
        <v>4.7503799999999998</v>
      </c>
      <c r="S85" s="19">
        <v>3.3500000000000002E-14</v>
      </c>
      <c r="T85" s="19">
        <v>9.4599999999999996E-14</v>
      </c>
      <c r="U85" s="16">
        <v>250.14812470000001</v>
      </c>
      <c r="V85" s="16">
        <v>648.19925720000003</v>
      </c>
      <c r="W85" s="17"/>
      <c r="X85" s="22">
        <v>1306.771082</v>
      </c>
      <c r="Y85" s="18">
        <v>48338.745130000003</v>
      </c>
      <c r="Z85" s="21">
        <v>182339.2838</v>
      </c>
      <c r="AA85" s="18">
        <v>43129.457580000002</v>
      </c>
      <c r="AB85" s="18">
        <v>55961.013859999999</v>
      </c>
      <c r="AC85" s="22">
        <v>8742.7892869999996</v>
      </c>
      <c r="AD85" s="18">
        <v>59572.624519999998</v>
      </c>
      <c r="AE85" s="18">
        <v>53240.977010000002</v>
      </c>
      <c r="AF85" s="22">
        <v>3672.156332</v>
      </c>
      <c r="AG85" s="22">
        <v>3187.7594810000001</v>
      </c>
      <c r="AH85" s="22">
        <v>1667.9388650000001</v>
      </c>
      <c r="AI85" s="22">
        <v>1404.917537</v>
      </c>
      <c r="AJ85" s="22">
        <v>3332.1679909999998</v>
      </c>
      <c r="AK85" s="22">
        <v>4877.2595709999996</v>
      </c>
      <c r="AL85" s="22">
        <v>1845.750667</v>
      </c>
      <c r="AM85" s="22">
        <v>2767.5288310000001</v>
      </c>
      <c r="AN85" s="18">
        <v>21282.516390000001</v>
      </c>
      <c r="AO85" s="21">
        <v>14075.9388</v>
      </c>
      <c r="AP85" s="18">
        <v>15351.947109999999</v>
      </c>
      <c r="AQ85" s="18">
        <v>42969.524120000002</v>
      </c>
    </row>
    <row r="86" spans="1:43" ht="20" customHeight="1" x14ac:dyDescent="0.15">
      <c r="A86" s="13">
        <v>83951</v>
      </c>
      <c r="B86" s="14" t="s">
        <v>168</v>
      </c>
      <c r="C86" s="17"/>
      <c r="D86" s="17"/>
      <c r="E86" s="17"/>
      <c r="F86" s="17"/>
      <c r="G86" s="17"/>
      <c r="H86" s="16">
        <v>73</v>
      </c>
      <c r="I86" s="17"/>
      <c r="J86" s="16">
        <v>14.1792946</v>
      </c>
      <c r="K86" s="18">
        <v>714.05712000000005</v>
      </c>
      <c r="L86" s="16">
        <v>0.82006559999999995</v>
      </c>
      <c r="M86" s="18">
        <v>714.05712000000005</v>
      </c>
      <c r="N86" s="16">
        <v>0.82006559999999995</v>
      </c>
      <c r="O86" s="18">
        <v>714.05712000000005</v>
      </c>
      <c r="P86" s="16">
        <v>0.82006559999999995</v>
      </c>
      <c r="Q86" s="18">
        <v>714.05712000000005</v>
      </c>
      <c r="R86" s="16">
        <v>0.82006559999999995</v>
      </c>
      <c r="S86" s="19">
        <v>6.4500000000000003E-14</v>
      </c>
      <c r="T86" s="19">
        <v>4.1100000000000003E-14</v>
      </c>
      <c r="U86" s="18">
        <v>76153.25864</v>
      </c>
      <c r="V86" s="21">
        <v>247340.92019999999</v>
      </c>
      <c r="W86" s="21">
        <v>419016.6827</v>
      </c>
      <c r="X86" s="21">
        <v>181991.79790000001</v>
      </c>
      <c r="Y86" s="20">
        <v>1830546.169</v>
      </c>
      <c r="Z86" s="20">
        <v>2792123.2179999999</v>
      </c>
      <c r="AA86" s="21">
        <v>958812.48809999996</v>
      </c>
      <c r="AB86" s="20">
        <v>2830468.449</v>
      </c>
      <c r="AC86" s="20">
        <v>1147458.385</v>
      </c>
      <c r="AD86" s="20">
        <v>1983254.736</v>
      </c>
      <c r="AE86" s="20">
        <v>2248978.872</v>
      </c>
      <c r="AF86" s="21">
        <v>196207.9448</v>
      </c>
      <c r="AG86" s="21">
        <v>233574.40590000001</v>
      </c>
      <c r="AH86" s="21">
        <v>152982.1159</v>
      </c>
      <c r="AI86" s="21">
        <v>159478.5453</v>
      </c>
      <c r="AJ86" s="21">
        <v>156691.7542</v>
      </c>
      <c r="AK86" s="21">
        <v>238618.66940000001</v>
      </c>
      <c r="AL86" s="21">
        <v>247601.64139999999</v>
      </c>
      <c r="AM86" s="21">
        <v>302464.7831</v>
      </c>
      <c r="AN86" s="20">
        <v>1431133.0889999999</v>
      </c>
      <c r="AO86" s="20">
        <v>1684349.4280000001</v>
      </c>
      <c r="AP86" s="23">
        <v>1955642.46</v>
      </c>
      <c r="AQ86" s="21">
        <v>431448.50790000003</v>
      </c>
    </row>
    <row r="87" spans="1:43" ht="20" customHeight="1" x14ac:dyDescent="0.15">
      <c r="A87" s="13">
        <v>354532</v>
      </c>
      <c r="B87" s="14" t="s">
        <v>169</v>
      </c>
      <c r="C87" s="15" t="s">
        <v>170</v>
      </c>
      <c r="D87" s="16">
        <v>821</v>
      </c>
      <c r="E87" s="16">
        <v>868</v>
      </c>
      <c r="F87" s="16">
        <v>3879</v>
      </c>
      <c r="G87" s="15" t="s">
        <v>171</v>
      </c>
      <c r="H87" s="16">
        <v>91</v>
      </c>
      <c r="I87" s="16">
        <v>1182</v>
      </c>
      <c r="J87" s="16">
        <v>6.2193663790000002</v>
      </c>
      <c r="K87" s="18">
        <v>714.05712000000005</v>
      </c>
      <c r="L87" s="16">
        <v>3.3052644</v>
      </c>
      <c r="M87" s="18">
        <v>714.05712000000005</v>
      </c>
      <c r="N87" s="16">
        <v>3.3052644</v>
      </c>
      <c r="O87" s="18">
        <v>714.05712000000005</v>
      </c>
      <c r="P87" s="16">
        <v>3.3052644</v>
      </c>
      <c r="Q87" s="18">
        <v>714.05712000000005</v>
      </c>
      <c r="R87" s="16">
        <v>3.3052644</v>
      </c>
      <c r="S87" s="19">
        <v>6.4500000000000003E-14</v>
      </c>
      <c r="T87" s="19">
        <v>1.36E-14</v>
      </c>
      <c r="U87" s="21">
        <v>187498.81649999999</v>
      </c>
      <c r="V87" s="21">
        <v>384269.06640000001</v>
      </c>
      <c r="W87" s="20">
        <v>681026.45200000005</v>
      </c>
      <c r="X87" s="21">
        <v>260151.2205</v>
      </c>
      <c r="Y87" s="20">
        <v>8879234.2390000001</v>
      </c>
      <c r="Z87" s="23">
        <v>50492762.460000001</v>
      </c>
      <c r="AA87" s="23">
        <v>12238891.869999999</v>
      </c>
      <c r="AB87" s="23">
        <v>12799624.24</v>
      </c>
      <c r="AC87" s="20">
        <v>5076745.6909999996</v>
      </c>
      <c r="AD87" s="20">
        <v>7210381.0520000001</v>
      </c>
      <c r="AE87" s="20">
        <v>3543600.2230000002</v>
      </c>
      <c r="AF87" s="21">
        <v>534136.88150000002</v>
      </c>
      <c r="AG87" s="21">
        <v>693756.27659999998</v>
      </c>
      <c r="AH87" s="21">
        <v>440353.73940000002</v>
      </c>
      <c r="AI87" s="21">
        <v>526733.50459999999</v>
      </c>
      <c r="AJ87" s="20">
        <v>494966.91499999998</v>
      </c>
      <c r="AK87" s="21">
        <v>702118.87659999996</v>
      </c>
      <c r="AL87" s="20">
        <v>589220.79299999995</v>
      </c>
      <c r="AM87" s="21">
        <v>627035.73829999997</v>
      </c>
      <c r="AN87" s="20">
        <v>4440928.1459999997</v>
      </c>
      <c r="AO87" s="20">
        <v>6985197.3150000004</v>
      </c>
      <c r="AP87" s="23">
        <v>16090851.67</v>
      </c>
      <c r="AQ87" s="20">
        <v>8867169.2440000009</v>
      </c>
    </row>
    <row r="88" spans="1:43" ht="20" customHeight="1" x14ac:dyDescent="0.15">
      <c r="A88" s="13">
        <v>87431</v>
      </c>
      <c r="B88" s="14" t="s">
        <v>172</v>
      </c>
      <c r="C88" s="15" t="s">
        <v>40</v>
      </c>
      <c r="D88" s="16">
        <v>896</v>
      </c>
      <c r="E88" s="16">
        <v>904</v>
      </c>
      <c r="F88" s="16">
        <v>4080</v>
      </c>
      <c r="G88" s="15" t="s">
        <v>173</v>
      </c>
      <c r="H88" s="16">
        <v>96</v>
      </c>
      <c r="I88" s="16">
        <v>1508</v>
      </c>
      <c r="J88" s="16">
        <v>13.034489949999999</v>
      </c>
      <c r="K88" s="18">
        <v>721.05768</v>
      </c>
      <c r="L88" s="16">
        <v>0.91507320000000003</v>
      </c>
      <c r="M88" s="18">
        <v>721.05768</v>
      </c>
      <c r="N88" s="16">
        <v>0.91507320000000003</v>
      </c>
      <c r="O88" s="18">
        <v>721.05768</v>
      </c>
      <c r="P88" s="16">
        <v>0.91507320000000003</v>
      </c>
      <c r="Q88" s="18">
        <v>721.05768</v>
      </c>
      <c r="R88" s="16">
        <v>0.91507320000000003</v>
      </c>
      <c r="S88" s="19">
        <v>1.12E-13</v>
      </c>
      <c r="T88" s="19">
        <v>3.6799999999999998E-14</v>
      </c>
      <c r="U88" s="21">
        <v>976395.38470000005</v>
      </c>
      <c r="V88" s="20">
        <v>2959081.037</v>
      </c>
      <c r="W88" s="20">
        <v>5435784.6160000004</v>
      </c>
      <c r="X88" s="20">
        <v>2300080.9679999999</v>
      </c>
      <c r="Y88" s="21">
        <v>129131.3366</v>
      </c>
      <c r="Z88" s="20">
        <v>1338536.7209999999</v>
      </c>
      <c r="AA88" s="21">
        <v>330026.7904</v>
      </c>
      <c r="AB88" s="21">
        <v>172493.32190000001</v>
      </c>
      <c r="AC88" s="18">
        <v>10886.75029</v>
      </c>
      <c r="AD88" s="17"/>
      <c r="AE88" s="18">
        <v>86499.080730000001</v>
      </c>
      <c r="AF88" s="20">
        <v>1185819.121</v>
      </c>
      <c r="AG88" s="20">
        <v>1310010.115</v>
      </c>
      <c r="AH88" s="20">
        <v>1023090.7830000001</v>
      </c>
      <c r="AI88" s="20">
        <v>1074081.5149999999</v>
      </c>
      <c r="AJ88" s="20">
        <v>1968330.0730000001</v>
      </c>
      <c r="AK88" s="20">
        <v>3904162.1919999998</v>
      </c>
      <c r="AL88" s="20">
        <v>3279971.4649999999</v>
      </c>
      <c r="AM88" s="20">
        <v>4461314.4239999996</v>
      </c>
      <c r="AN88" s="21">
        <v>103542.8449</v>
      </c>
      <c r="AO88" s="21">
        <v>187524.4811</v>
      </c>
      <c r="AP88" s="21">
        <v>104362.85189999999</v>
      </c>
      <c r="AQ88" s="18">
        <v>14578.97841</v>
      </c>
    </row>
    <row r="89" spans="1:43" ht="20" customHeight="1" x14ac:dyDescent="0.15">
      <c r="A89" s="13">
        <v>156298</v>
      </c>
      <c r="B89" s="14" t="s">
        <v>172</v>
      </c>
      <c r="C89" s="15" t="s">
        <v>40</v>
      </c>
      <c r="D89" s="16">
        <v>923</v>
      </c>
      <c r="E89" s="16">
        <v>928</v>
      </c>
      <c r="F89" s="16">
        <v>5248</v>
      </c>
      <c r="G89" s="15" t="s">
        <v>173</v>
      </c>
      <c r="H89" s="16">
        <v>93</v>
      </c>
      <c r="I89" s="16">
        <v>1508</v>
      </c>
      <c r="J89" s="22">
        <v>15.782957</v>
      </c>
      <c r="K89" s="18">
        <v>721.05768</v>
      </c>
      <c r="L89" s="16">
        <v>0.98007840000000002</v>
      </c>
      <c r="M89" s="18">
        <v>721.05768</v>
      </c>
      <c r="N89" s="16">
        <v>0.98007840000000002</v>
      </c>
      <c r="O89" s="18">
        <v>721.05768</v>
      </c>
      <c r="P89" s="16">
        <v>0.98007840000000002</v>
      </c>
      <c r="Q89" s="18">
        <v>721.05768</v>
      </c>
      <c r="R89" s="16">
        <v>0.98007840000000002</v>
      </c>
      <c r="S89" s="19">
        <v>1.12E-13</v>
      </c>
      <c r="T89" s="19">
        <v>9.1700000000000003E-14</v>
      </c>
      <c r="U89" s="23">
        <v>31626311.609999999</v>
      </c>
      <c r="V89" s="23">
        <v>88785095.939999998</v>
      </c>
      <c r="W89" s="24">
        <v>167002768.40000001</v>
      </c>
      <c r="X89" s="23">
        <v>66095066.759999998</v>
      </c>
      <c r="Y89" s="23">
        <v>13301777.93</v>
      </c>
      <c r="Z89" s="20">
        <v>8639837.1620000005</v>
      </c>
      <c r="AA89" s="23">
        <v>32490128.030000001</v>
      </c>
      <c r="AB89" s="23">
        <v>19979218.789999999</v>
      </c>
      <c r="AC89" s="20">
        <v>4889006.5250000004</v>
      </c>
      <c r="AD89" s="20">
        <v>5013455.8550000004</v>
      </c>
      <c r="AE89" s="20">
        <v>3815531.1549999998</v>
      </c>
      <c r="AF89" s="23">
        <v>38224956.380000003</v>
      </c>
      <c r="AG89" s="23">
        <v>38426811.560000002</v>
      </c>
      <c r="AH89" s="23">
        <v>32881057.09</v>
      </c>
      <c r="AI89" s="23">
        <v>37870355.740000002</v>
      </c>
      <c r="AJ89" s="23">
        <v>74758256.739999995</v>
      </c>
      <c r="AK89" s="24">
        <v>139734691.69999999</v>
      </c>
      <c r="AL89" s="16">
        <v>117089154</v>
      </c>
      <c r="AM89" s="24">
        <v>130044134.59999999</v>
      </c>
      <c r="AN89" s="20">
        <v>7592643.6370000001</v>
      </c>
      <c r="AO89" s="23">
        <v>14931036.869999999</v>
      </c>
      <c r="AP89" s="23">
        <v>17208650.030000001</v>
      </c>
      <c r="AQ89" s="20">
        <v>9131315.4389999993</v>
      </c>
    </row>
    <row r="90" spans="1:43" ht="20" customHeight="1" x14ac:dyDescent="0.15">
      <c r="A90" s="13">
        <v>44932</v>
      </c>
      <c r="B90" s="14" t="s">
        <v>174</v>
      </c>
      <c r="C90" s="15" t="s">
        <v>170</v>
      </c>
      <c r="D90" s="16">
        <v>836</v>
      </c>
      <c r="E90" s="16">
        <v>919</v>
      </c>
      <c r="F90" s="16">
        <v>4009</v>
      </c>
      <c r="G90" s="15" t="s">
        <v>175</v>
      </c>
      <c r="H90" s="16">
        <v>133</v>
      </c>
      <c r="I90" s="16">
        <v>1208</v>
      </c>
      <c r="J90" s="16">
        <v>23.469005859999999</v>
      </c>
      <c r="K90" s="18">
        <v>749.05992000000003</v>
      </c>
      <c r="L90" s="16">
        <v>3.3702695999999999</v>
      </c>
      <c r="M90" s="18">
        <v>749.05992000000003</v>
      </c>
      <c r="N90" s="16">
        <v>3.3702695999999999</v>
      </c>
      <c r="O90" s="18">
        <v>749.05992000000003</v>
      </c>
      <c r="P90" s="16">
        <v>3.3702695999999999</v>
      </c>
      <c r="Q90" s="18">
        <v>749.05992000000003</v>
      </c>
      <c r="R90" s="16">
        <v>3.3702695999999999</v>
      </c>
      <c r="S90" s="19">
        <v>3.0699999999999998E-14</v>
      </c>
      <c r="T90" s="16">
        <v>0</v>
      </c>
      <c r="U90" s="20">
        <v>1233881.8459999999</v>
      </c>
      <c r="V90" s="20">
        <v>2080995.0730000001</v>
      </c>
      <c r="W90" s="20">
        <v>1825525.8729999999</v>
      </c>
      <c r="X90" s="20">
        <v>1308635.808</v>
      </c>
      <c r="Y90" s="23">
        <v>14508796.73</v>
      </c>
      <c r="Z90" s="23">
        <v>48631082.170000002</v>
      </c>
      <c r="AA90" s="23">
        <v>20010587.77</v>
      </c>
      <c r="AB90" s="23">
        <v>17141238.510000002</v>
      </c>
      <c r="AC90" s="20">
        <v>8408493.8110000007</v>
      </c>
      <c r="AD90" s="23">
        <v>15114184.01</v>
      </c>
      <c r="AE90" s="23">
        <v>12877671.289999999</v>
      </c>
      <c r="AF90" s="20">
        <v>1764481.078</v>
      </c>
      <c r="AG90" s="20">
        <v>1497715.355</v>
      </c>
      <c r="AH90" s="20">
        <v>1469502.9110000001</v>
      </c>
      <c r="AI90" s="21">
        <v>967106.19350000005</v>
      </c>
      <c r="AJ90" s="20">
        <v>1873102.544</v>
      </c>
      <c r="AK90" s="20">
        <v>2005079.6950000001</v>
      </c>
      <c r="AL90" s="23">
        <v>1819356.02</v>
      </c>
      <c r="AM90" s="20">
        <v>3203301.0780000002</v>
      </c>
      <c r="AN90" s="23">
        <v>12478789.880000001</v>
      </c>
      <c r="AO90" s="20">
        <v>7236463.9189999998</v>
      </c>
      <c r="AP90" s="24">
        <v>16919964.100000001</v>
      </c>
      <c r="AQ90" s="20">
        <v>9772407.0289999992</v>
      </c>
    </row>
    <row r="91" spans="1:43" ht="20" customHeight="1" x14ac:dyDescent="0.15">
      <c r="A91" s="13">
        <v>363848</v>
      </c>
      <c r="B91" s="14" t="s">
        <v>176</v>
      </c>
      <c r="C91" s="17"/>
      <c r="D91" s="17"/>
      <c r="E91" s="17"/>
      <c r="F91" s="17"/>
      <c r="G91" s="17"/>
      <c r="H91" s="16">
        <v>77</v>
      </c>
      <c r="I91" s="17"/>
      <c r="J91" s="16">
        <v>3.2434997029999999</v>
      </c>
      <c r="K91" s="18">
        <v>756.06047999999998</v>
      </c>
      <c r="L91" s="16">
        <v>2.6552123999999999</v>
      </c>
      <c r="M91" s="18">
        <v>756.06047999999998</v>
      </c>
      <c r="N91" s="16">
        <v>2.6552123999999999</v>
      </c>
      <c r="O91" s="18">
        <v>756.06047999999998</v>
      </c>
      <c r="P91" s="16">
        <v>2.6552123999999999</v>
      </c>
      <c r="Q91" s="18">
        <v>756.06047999999998</v>
      </c>
      <c r="R91" s="16">
        <v>2.6552123999999999</v>
      </c>
      <c r="S91" s="16">
        <v>0</v>
      </c>
      <c r="T91" s="19">
        <v>3.3899999999999999E-14</v>
      </c>
      <c r="U91" s="20">
        <v>1303728.827</v>
      </c>
      <c r="V91" s="21">
        <v>949190.91079999995</v>
      </c>
      <c r="W91" s="21">
        <v>690033.04570000002</v>
      </c>
      <c r="X91" s="20">
        <v>385829.84899999999</v>
      </c>
      <c r="Y91" s="23">
        <v>5055303.08</v>
      </c>
      <c r="Z91" s="23">
        <v>36465640.469999999</v>
      </c>
      <c r="AA91" s="20">
        <v>6653740.4110000003</v>
      </c>
      <c r="AB91" s="23">
        <v>8343713.5800000001</v>
      </c>
      <c r="AC91" s="20">
        <v>2392341.3650000002</v>
      </c>
      <c r="AD91" s="20">
        <v>3478835.9929999998</v>
      </c>
      <c r="AE91" s="20">
        <v>2630847.2379999999</v>
      </c>
      <c r="AF91" s="21">
        <v>604736.92090000003</v>
      </c>
      <c r="AG91" s="21">
        <v>472345.3456</v>
      </c>
      <c r="AH91" s="20">
        <v>1030777.394</v>
      </c>
      <c r="AI91" s="21">
        <v>242412.01420000001</v>
      </c>
      <c r="AJ91" s="20">
        <v>1012662.277</v>
      </c>
      <c r="AK91" s="20">
        <v>1993278.8629999999</v>
      </c>
      <c r="AL91" s="21">
        <v>667188.90630000003</v>
      </c>
      <c r="AM91" s="20">
        <v>3818919.6830000002</v>
      </c>
      <c r="AN91" s="23">
        <v>3301782.43</v>
      </c>
      <c r="AO91" s="20">
        <v>3633133.5780000002</v>
      </c>
      <c r="AP91" s="20">
        <v>8831592.1150000002</v>
      </c>
      <c r="AQ91" s="20">
        <v>6850505.6869999999</v>
      </c>
    </row>
    <row r="92" spans="1:43" ht="20" customHeight="1" x14ac:dyDescent="0.15">
      <c r="A92" s="13">
        <v>380854</v>
      </c>
      <c r="B92" s="14" t="s">
        <v>110</v>
      </c>
      <c r="C92" s="15" t="s">
        <v>111</v>
      </c>
      <c r="D92" s="16">
        <v>715</v>
      </c>
      <c r="E92" s="16">
        <v>832</v>
      </c>
      <c r="F92" s="16">
        <v>8388</v>
      </c>
      <c r="G92" s="15" t="s">
        <v>112</v>
      </c>
      <c r="H92" s="16">
        <v>81</v>
      </c>
      <c r="I92" s="16">
        <v>994</v>
      </c>
      <c r="J92" s="16">
        <v>4.480947284</v>
      </c>
      <c r="K92" s="18">
        <v>791.06327999999996</v>
      </c>
      <c r="L92" s="16">
        <v>3.1302504</v>
      </c>
      <c r="M92" s="18">
        <v>791.06327999999996</v>
      </c>
      <c r="N92" s="16">
        <v>3.1302504</v>
      </c>
      <c r="O92" s="18">
        <v>791.06327999999996</v>
      </c>
      <c r="P92" s="16">
        <v>3.1302504</v>
      </c>
      <c r="Q92" s="18">
        <v>791.06327999999996</v>
      </c>
      <c r="R92" s="16">
        <v>3.1302504</v>
      </c>
      <c r="S92" s="19">
        <v>8.7300000000000004E-14</v>
      </c>
      <c r="T92" s="19">
        <v>7.1799999999999994E-14</v>
      </c>
      <c r="U92" s="21">
        <v>138941.2775</v>
      </c>
      <c r="V92" s="21">
        <v>157483.71059999999</v>
      </c>
      <c r="W92" s="21">
        <v>172820.6441</v>
      </c>
      <c r="X92" s="21">
        <v>109629.6366</v>
      </c>
      <c r="Y92" s="21">
        <v>377082.71250000002</v>
      </c>
      <c r="Z92" s="20">
        <v>1660111.0020000001</v>
      </c>
      <c r="AA92" s="21">
        <v>395382.58840000001</v>
      </c>
      <c r="AB92" s="21">
        <v>468798.13079999998</v>
      </c>
      <c r="AC92" s="21">
        <v>193879.03159999999</v>
      </c>
      <c r="AD92" s="21">
        <v>282975.23540000001</v>
      </c>
      <c r="AE92" s="20">
        <v>1050189.777</v>
      </c>
      <c r="AF92" s="20">
        <v>243521.00099999999</v>
      </c>
      <c r="AG92" s="21">
        <v>154280.52590000001</v>
      </c>
      <c r="AH92" s="21">
        <v>266477.54389999999</v>
      </c>
      <c r="AI92" s="21">
        <v>166888.4068</v>
      </c>
      <c r="AJ92" s="21">
        <v>145188.45989999999</v>
      </c>
      <c r="AK92" s="21">
        <v>258702.88010000001</v>
      </c>
      <c r="AL92" s="21">
        <v>193279.4664</v>
      </c>
      <c r="AM92" s="21">
        <v>304218.09539999999</v>
      </c>
      <c r="AN92" s="21">
        <v>238785.05179999999</v>
      </c>
      <c r="AO92" s="21">
        <v>302773.41249999998</v>
      </c>
      <c r="AP92" s="21">
        <v>646923.5699</v>
      </c>
      <c r="AQ92" s="21">
        <v>367200.36839999998</v>
      </c>
    </row>
    <row r="93" spans="1:43" ht="20" customHeight="1" x14ac:dyDescent="0.15">
      <c r="A93" s="13">
        <v>378314</v>
      </c>
      <c r="B93" s="14" t="s">
        <v>177</v>
      </c>
      <c r="C93" s="15" t="s">
        <v>178</v>
      </c>
      <c r="D93" s="16">
        <v>754</v>
      </c>
      <c r="E93" s="16">
        <v>793</v>
      </c>
      <c r="F93" s="16">
        <v>1446</v>
      </c>
      <c r="G93" s="15" t="s">
        <v>179</v>
      </c>
      <c r="H93" s="16">
        <v>255</v>
      </c>
      <c r="I93" s="16">
        <v>1939</v>
      </c>
      <c r="J93" s="16">
        <v>6.0876738140000004</v>
      </c>
      <c r="K93" s="18">
        <v>833.06664000000001</v>
      </c>
      <c r="L93" s="16">
        <v>5.3054243999999997</v>
      </c>
      <c r="M93" s="18">
        <v>833.06664000000001</v>
      </c>
      <c r="N93" s="16">
        <v>5.3054243999999997</v>
      </c>
      <c r="O93" s="18">
        <v>833.06664000000001</v>
      </c>
      <c r="P93" s="16">
        <v>5.3054243999999997</v>
      </c>
      <c r="Q93" s="18">
        <v>833.06664000000001</v>
      </c>
      <c r="R93" s="16">
        <v>5.3054243999999997</v>
      </c>
      <c r="S93" s="19">
        <v>4.1399999999999999E-14</v>
      </c>
      <c r="T93" s="19">
        <v>3.3899999999999999E-14</v>
      </c>
      <c r="U93" s="22">
        <v>1038.5629610000001</v>
      </c>
      <c r="V93" s="16">
        <v>939.59341610000001</v>
      </c>
      <c r="W93" s="16">
        <v>592.16898140000001</v>
      </c>
      <c r="X93" s="16">
        <v>788.77620760000002</v>
      </c>
      <c r="Y93" s="18">
        <v>11047.20298</v>
      </c>
      <c r="Z93" s="18">
        <v>19758.111680000002</v>
      </c>
      <c r="AA93" s="18">
        <v>33847.594790000003</v>
      </c>
      <c r="AB93" s="22">
        <v>6245.1523159999997</v>
      </c>
      <c r="AC93" s="22">
        <v>1844.1426750000001</v>
      </c>
      <c r="AD93" s="22">
        <v>3806.7257540000001</v>
      </c>
      <c r="AE93" s="22">
        <v>3214.2148050000001</v>
      </c>
      <c r="AF93" s="16">
        <v>625.97096239999996</v>
      </c>
      <c r="AG93" s="22">
        <v>1927.983041</v>
      </c>
      <c r="AH93" s="16">
        <v>937.19733440000005</v>
      </c>
      <c r="AI93" s="22">
        <v>2328.4612339999999</v>
      </c>
      <c r="AJ93" s="22">
        <v>2969.9350020000002</v>
      </c>
      <c r="AK93" s="22">
        <v>2086.2053980000001</v>
      </c>
      <c r="AL93" s="22">
        <v>2692.3740929999999</v>
      </c>
      <c r="AM93" s="22">
        <v>4201.2566850000003</v>
      </c>
      <c r="AN93" s="16">
        <v>656.89653759999999</v>
      </c>
      <c r="AO93" s="22">
        <v>2114.1801169999999</v>
      </c>
      <c r="AP93" s="22">
        <v>6159.1634219999996</v>
      </c>
      <c r="AQ93" s="22">
        <v>4984.1902030000001</v>
      </c>
    </row>
    <row r="94" spans="1:43" ht="20" customHeight="1" x14ac:dyDescent="0.15">
      <c r="A94" s="13">
        <v>41110</v>
      </c>
      <c r="B94" s="14" t="s">
        <v>180</v>
      </c>
      <c r="C94" s="15" t="s">
        <v>181</v>
      </c>
      <c r="D94" s="16">
        <v>736</v>
      </c>
      <c r="E94" s="16">
        <v>760</v>
      </c>
      <c r="F94" s="16">
        <v>639</v>
      </c>
      <c r="G94" s="17"/>
      <c r="H94" s="16">
        <v>95</v>
      </c>
      <c r="I94" s="17"/>
      <c r="J94" s="16">
        <v>19.743925140000002</v>
      </c>
      <c r="K94" s="18">
        <v>847.06776000000002</v>
      </c>
      <c r="L94" s="16">
        <v>4.3553483999999996</v>
      </c>
      <c r="M94" s="18">
        <v>847.06776000000002</v>
      </c>
      <c r="N94" s="16">
        <v>4.3553483999999996</v>
      </c>
      <c r="O94" s="18">
        <v>847.06776000000002</v>
      </c>
      <c r="P94" s="16">
        <v>4.3553483999999996</v>
      </c>
      <c r="Q94" s="18">
        <v>847.06776000000002</v>
      </c>
      <c r="R94" s="16">
        <v>4.3553483999999996</v>
      </c>
      <c r="S94" s="19">
        <v>8.1500000000000006E-14</v>
      </c>
      <c r="T94" s="19">
        <v>6.1899999999999994E-14</v>
      </c>
      <c r="U94" s="21">
        <v>159965.66159999999</v>
      </c>
      <c r="V94" s="21">
        <v>137781.68640000001</v>
      </c>
      <c r="W94" s="21">
        <v>100524.6626</v>
      </c>
      <c r="X94" s="21">
        <v>136034.88750000001</v>
      </c>
      <c r="Y94" s="20">
        <v>2703467.7790000001</v>
      </c>
      <c r="Z94" s="20">
        <v>5836543.7079999996</v>
      </c>
      <c r="AA94" s="20">
        <v>5459675.977</v>
      </c>
      <c r="AB94" s="20">
        <v>3336665.594</v>
      </c>
      <c r="AC94" s="21">
        <v>930354.87470000004</v>
      </c>
      <c r="AD94" s="20">
        <v>1735170.4269999999</v>
      </c>
      <c r="AE94" s="20">
        <v>1502029.7760000001</v>
      </c>
      <c r="AF94" s="21">
        <v>230572.63209999999</v>
      </c>
      <c r="AG94" s="21">
        <v>208867.33050000001</v>
      </c>
      <c r="AH94" s="21">
        <v>225599.6182</v>
      </c>
      <c r="AI94" s="21">
        <v>174491.17490000001</v>
      </c>
      <c r="AJ94" s="21">
        <v>321039.05739999999</v>
      </c>
      <c r="AK94" s="21">
        <v>393251.76730000001</v>
      </c>
      <c r="AL94" s="21">
        <v>340473.0356</v>
      </c>
      <c r="AM94" s="21">
        <v>426132.58730000001</v>
      </c>
      <c r="AN94" s="20">
        <v>3268954.702</v>
      </c>
      <c r="AO94" s="20">
        <v>2005432.5830000001</v>
      </c>
      <c r="AP94" s="20">
        <v>3670552.3859999999</v>
      </c>
      <c r="AQ94" s="20">
        <v>1844122.6910000001</v>
      </c>
    </row>
    <row r="95" spans="1:43" ht="20" customHeight="1" x14ac:dyDescent="0.15">
      <c r="A95" s="13">
        <v>109177</v>
      </c>
      <c r="B95" s="14" t="s">
        <v>182</v>
      </c>
      <c r="C95" s="15" t="s">
        <v>183</v>
      </c>
      <c r="D95" s="16">
        <v>790</v>
      </c>
      <c r="E95" s="16">
        <v>806</v>
      </c>
      <c r="F95" s="16">
        <v>3649</v>
      </c>
      <c r="G95" s="15" t="s">
        <v>184</v>
      </c>
      <c r="H95" s="16">
        <v>57</v>
      </c>
      <c r="I95" s="17"/>
      <c r="J95" s="16">
        <v>14.836586069999999</v>
      </c>
      <c r="K95" s="18">
        <v>847.06776000000002</v>
      </c>
      <c r="L95" s="18">
        <v>4.5003599999999997</v>
      </c>
      <c r="M95" s="18">
        <v>847.06776000000002</v>
      </c>
      <c r="N95" s="18">
        <v>4.5003599999999997</v>
      </c>
      <c r="O95" s="18">
        <v>847.06776000000002</v>
      </c>
      <c r="P95" s="18">
        <v>4.5003599999999997</v>
      </c>
      <c r="Q95" s="18">
        <v>847.06776000000002</v>
      </c>
      <c r="R95" s="18">
        <v>4.5003599999999997</v>
      </c>
      <c r="S95" s="19">
        <v>8.1500000000000006E-14</v>
      </c>
      <c r="T95" s="16">
        <v>0</v>
      </c>
      <c r="U95" s="21">
        <v>404148.9363</v>
      </c>
      <c r="V95" s="21">
        <v>247836.76579999999</v>
      </c>
      <c r="W95" s="21">
        <v>263486.49310000002</v>
      </c>
      <c r="X95" s="21">
        <v>255980.8015</v>
      </c>
      <c r="Y95" s="20">
        <v>4380804.6689999998</v>
      </c>
      <c r="Z95" s="23">
        <v>12292060.26</v>
      </c>
      <c r="AA95" s="20">
        <v>7854451.7869999995</v>
      </c>
      <c r="AB95" s="20">
        <v>5813602.0109999999</v>
      </c>
      <c r="AC95" s="20">
        <v>2010739.7890000001</v>
      </c>
      <c r="AD95" s="20">
        <v>3064416.3590000002</v>
      </c>
      <c r="AE95" s="20">
        <v>3780066.7889999999</v>
      </c>
      <c r="AF95" s="21">
        <v>457134.57659999997</v>
      </c>
      <c r="AG95" s="21">
        <v>393860.11959999998</v>
      </c>
      <c r="AH95" s="21">
        <v>401221.17859999998</v>
      </c>
      <c r="AI95" s="21">
        <v>359368.88390000002</v>
      </c>
      <c r="AJ95" s="21">
        <v>442683.05440000002</v>
      </c>
      <c r="AK95" s="20">
        <v>3229980.4360000002</v>
      </c>
      <c r="AL95" s="21">
        <v>511892.43520000001</v>
      </c>
      <c r="AM95" s="21">
        <v>891596.77370000002</v>
      </c>
      <c r="AN95" s="20">
        <v>5394400.6660000002</v>
      </c>
      <c r="AO95" s="20">
        <v>4397591.6830000002</v>
      </c>
      <c r="AP95" s="20">
        <v>7519687.074</v>
      </c>
      <c r="AQ95" s="24">
        <v>4162765.3</v>
      </c>
    </row>
    <row r="96" spans="1:43" ht="20" customHeight="1" x14ac:dyDescent="0.15">
      <c r="A96" s="13">
        <v>384216</v>
      </c>
      <c r="B96" s="14" t="s">
        <v>177</v>
      </c>
      <c r="C96" s="15" t="s">
        <v>178</v>
      </c>
      <c r="D96" s="16">
        <v>801</v>
      </c>
      <c r="E96" s="16">
        <v>813</v>
      </c>
      <c r="F96" s="16">
        <v>4826</v>
      </c>
      <c r="G96" s="15" t="s">
        <v>179</v>
      </c>
      <c r="H96" s="16">
        <v>87</v>
      </c>
      <c r="I96" s="16">
        <v>1939</v>
      </c>
      <c r="J96" s="16">
        <v>3.0376923759999999</v>
      </c>
      <c r="K96" s="18">
        <v>847.06776000000002</v>
      </c>
      <c r="L96" s="16">
        <v>5.0304023999999998</v>
      </c>
      <c r="M96" s="18">
        <v>847.06776000000002</v>
      </c>
      <c r="N96" s="16">
        <v>5.0304023999999998</v>
      </c>
      <c r="O96" s="18">
        <v>847.06776000000002</v>
      </c>
      <c r="P96" s="16">
        <v>5.0304023999999998</v>
      </c>
      <c r="Q96" s="18">
        <v>847.06776000000002</v>
      </c>
      <c r="R96" s="16">
        <v>5.0304023999999998</v>
      </c>
      <c r="S96" s="19">
        <v>8.1500000000000006E-14</v>
      </c>
      <c r="T96" s="19">
        <v>8.9400000000000003E-14</v>
      </c>
      <c r="U96" s="18">
        <v>46192.798069999997</v>
      </c>
      <c r="V96" s="18">
        <v>39387.485180000003</v>
      </c>
      <c r="W96" s="18">
        <v>24295.183379999999</v>
      </c>
      <c r="X96" s="18">
        <v>31776.291840000002</v>
      </c>
      <c r="Y96" s="21">
        <v>125192.3447</v>
      </c>
      <c r="Z96" s="21">
        <v>572964.23270000005</v>
      </c>
      <c r="AA96" s="20">
        <v>214681.636</v>
      </c>
      <c r="AB96" s="21">
        <v>102826.6039</v>
      </c>
      <c r="AC96" s="21">
        <v>41942.093099999998</v>
      </c>
      <c r="AD96" s="21">
        <v>65985.046199999997</v>
      </c>
      <c r="AE96" s="18">
        <v>51483.168890000001</v>
      </c>
      <c r="AF96" s="18">
        <v>36429.923049999998</v>
      </c>
      <c r="AG96" s="21">
        <v>63293.251600000003</v>
      </c>
      <c r="AH96" s="18">
        <v>40264.089379999998</v>
      </c>
      <c r="AI96" s="18">
        <v>45122.906730000002</v>
      </c>
      <c r="AJ96" s="18">
        <v>49914.379910000003</v>
      </c>
      <c r="AK96" s="18">
        <v>60733.438880000002</v>
      </c>
      <c r="AL96" s="18">
        <v>53009.617189999997</v>
      </c>
      <c r="AM96" s="21">
        <v>64486.176099999997</v>
      </c>
      <c r="AN96" s="18">
        <v>65026.364580000001</v>
      </c>
      <c r="AO96" s="18">
        <v>64333.677839999997</v>
      </c>
      <c r="AP96" s="18">
        <v>81605.706179999994</v>
      </c>
      <c r="AQ96" s="18">
        <v>76811.779479999997</v>
      </c>
    </row>
    <row r="97" spans="1:43" ht="20" customHeight="1" x14ac:dyDescent="0.15">
      <c r="A97" s="13">
        <v>252508</v>
      </c>
      <c r="B97" s="14" t="s">
        <v>177</v>
      </c>
      <c r="C97" s="15" t="s">
        <v>178</v>
      </c>
      <c r="D97" s="16">
        <v>806</v>
      </c>
      <c r="E97" s="16">
        <v>812</v>
      </c>
      <c r="F97" s="16">
        <v>4103</v>
      </c>
      <c r="G97" s="15" t="s">
        <v>179</v>
      </c>
      <c r="H97" s="16">
        <v>81</v>
      </c>
      <c r="I97" s="16">
        <v>1939</v>
      </c>
      <c r="J97" s="16">
        <v>7.9256831060000001</v>
      </c>
      <c r="K97" s="18">
        <v>847.06776000000002</v>
      </c>
      <c r="L97" s="16">
        <v>5.1404112</v>
      </c>
      <c r="M97" s="18">
        <v>847.06776000000002</v>
      </c>
      <c r="N97" s="16">
        <v>5.1404112</v>
      </c>
      <c r="O97" s="18">
        <v>847.06776000000002</v>
      </c>
      <c r="P97" s="16">
        <v>5.1404112</v>
      </c>
      <c r="Q97" s="18">
        <v>847.06776000000002</v>
      </c>
      <c r="R97" s="16">
        <v>5.1404112</v>
      </c>
      <c r="S97" s="19">
        <v>8.1500000000000006E-14</v>
      </c>
      <c r="T97" s="19">
        <v>8.7399999999999999E-14</v>
      </c>
      <c r="U97" s="21">
        <v>946927.07519999996</v>
      </c>
      <c r="V97" s="20">
        <v>1284916.673</v>
      </c>
      <c r="W97" s="20">
        <v>1689883.0060000001</v>
      </c>
      <c r="X97" s="21">
        <v>765999.69510000001</v>
      </c>
      <c r="Y97" s="20">
        <v>4994911.7690000003</v>
      </c>
      <c r="Z97" s="20">
        <v>5179990.4450000003</v>
      </c>
      <c r="AA97" s="23">
        <v>11754474.67</v>
      </c>
      <c r="AB97" s="20">
        <v>3762468.5490000001</v>
      </c>
      <c r="AC97" s="21">
        <v>997843.70389999996</v>
      </c>
      <c r="AD97" s="20">
        <v>2008036.2690000001</v>
      </c>
      <c r="AE97" s="20">
        <v>1055633.4809999999</v>
      </c>
      <c r="AF97" s="20">
        <v>1483648.692</v>
      </c>
      <c r="AG97" s="20">
        <v>1065028.517</v>
      </c>
      <c r="AH97" s="20">
        <v>1315901.5160000001</v>
      </c>
      <c r="AI97" s="23">
        <v>1027072.12</v>
      </c>
      <c r="AJ97" s="20">
        <v>2971586.983</v>
      </c>
      <c r="AK97" s="20">
        <v>2067588.405</v>
      </c>
      <c r="AL97" s="20">
        <v>3001352.4559999998</v>
      </c>
      <c r="AM97" s="20">
        <v>2084275.4909999999</v>
      </c>
      <c r="AN97" s="20">
        <v>1210812.7830000001</v>
      </c>
      <c r="AO97" s="20">
        <v>1331462.594</v>
      </c>
      <c r="AP97" s="20">
        <v>2579916.102</v>
      </c>
      <c r="AQ97" s="23">
        <v>1735520.95</v>
      </c>
    </row>
    <row r="98" spans="1:43" ht="20" customHeight="1" x14ac:dyDescent="0.15">
      <c r="A98" s="13">
        <v>173046</v>
      </c>
      <c r="B98" s="14" t="s">
        <v>185</v>
      </c>
      <c r="C98" s="15" t="s">
        <v>186</v>
      </c>
      <c r="D98" s="16">
        <v>898</v>
      </c>
      <c r="E98" s="16">
        <v>916</v>
      </c>
      <c r="F98" s="16">
        <v>3220</v>
      </c>
      <c r="G98" s="15" t="s">
        <v>187</v>
      </c>
      <c r="H98" s="16">
        <v>41</v>
      </c>
      <c r="I98" s="16">
        <v>2116</v>
      </c>
      <c r="J98" s="16">
        <v>2.6406524070000001</v>
      </c>
      <c r="K98" s="18">
        <v>854.06831999999997</v>
      </c>
      <c r="L98" s="22">
        <v>0.400032</v>
      </c>
      <c r="M98" s="18">
        <v>854.06831999999997</v>
      </c>
      <c r="N98" s="22">
        <v>0.400032</v>
      </c>
      <c r="O98" s="18">
        <v>854.06831999999997</v>
      </c>
      <c r="P98" s="22">
        <v>0.400032</v>
      </c>
      <c r="Q98" s="18">
        <v>854.06831999999997</v>
      </c>
      <c r="R98" s="22">
        <v>0.400032</v>
      </c>
      <c r="S98" s="19">
        <v>8.0799999999999994E-14</v>
      </c>
      <c r="T98" s="19">
        <v>4.2099999999999999E-14</v>
      </c>
      <c r="U98" s="17"/>
      <c r="V98" s="17"/>
      <c r="W98" s="21">
        <v>825929.7415</v>
      </c>
      <c r="X98" s="18">
        <v>33418.276879999998</v>
      </c>
      <c r="Y98" s="21">
        <v>117612.40949999999</v>
      </c>
      <c r="Z98" s="20">
        <v>1125854.949</v>
      </c>
      <c r="AA98" s="21">
        <v>320188.94750000001</v>
      </c>
      <c r="AB98" s="18">
        <v>78845.979949999994</v>
      </c>
      <c r="AC98" s="18">
        <v>24424.521089999998</v>
      </c>
      <c r="AD98" s="21">
        <v>103101.6784</v>
      </c>
      <c r="AE98" s="21">
        <v>318675.29149999999</v>
      </c>
      <c r="AF98" s="21">
        <v>153944.74110000001</v>
      </c>
      <c r="AG98" s="21">
        <v>220373.81719999999</v>
      </c>
      <c r="AH98" s="21">
        <v>255226.60930000001</v>
      </c>
      <c r="AI98" s="21">
        <v>508000.95309999998</v>
      </c>
      <c r="AJ98" s="21">
        <v>189739.6502</v>
      </c>
      <c r="AK98" s="20">
        <v>3668805.983</v>
      </c>
      <c r="AL98" s="21">
        <v>355071.17859999998</v>
      </c>
      <c r="AM98" s="20">
        <v>4558592.6069999998</v>
      </c>
      <c r="AN98" s="21">
        <v>129066.2466</v>
      </c>
      <c r="AO98" s="21">
        <v>109948.3686</v>
      </c>
      <c r="AP98" s="21">
        <v>497673.42379999999</v>
      </c>
      <c r="AQ98" s="21">
        <v>187208.6397</v>
      </c>
    </row>
    <row r="99" spans="1:43" ht="20" customHeight="1" x14ac:dyDescent="0.15">
      <c r="A99" s="13">
        <v>113372</v>
      </c>
      <c r="B99" s="14" t="s">
        <v>177</v>
      </c>
      <c r="C99" s="15" t="s">
        <v>178</v>
      </c>
      <c r="D99" s="16">
        <v>773</v>
      </c>
      <c r="E99" s="16">
        <v>786</v>
      </c>
      <c r="F99" s="16">
        <v>3242</v>
      </c>
      <c r="G99" s="15" t="s">
        <v>179</v>
      </c>
      <c r="H99" s="16">
        <v>70</v>
      </c>
      <c r="I99" s="16">
        <v>1939</v>
      </c>
      <c r="J99" s="16">
        <v>11.730381080000001</v>
      </c>
      <c r="K99" s="18">
        <v>854.06831999999997</v>
      </c>
      <c r="L99" s="16">
        <v>4.5903672000000002</v>
      </c>
      <c r="M99" s="18">
        <v>854.06831999999997</v>
      </c>
      <c r="N99" s="16">
        <v>4.5903672000000002</v>
      </c>
      <c r="O99" s="18">
        <v>854.06831999999997</v>
      </c>
      <c r="P99" s="16">
        <v>4.5903672000000002</v>
      </c>
      <c r="Q99" s="18">
        <v>854.06831999999997</v>
      </c>
      <c r="R99" s="16">
        <v>4.5903672000000002</v>
      </c>
      <c r="S99" s="19">
        <v>8.0799999999999994E-14</v>
      </c>
      <c r="T99" s="19">
        <v>3.92E-14</v>
      </c>
      <c r="U99" s="21">
        <v>158285.54990000001</v>
      </c>
      <c r="V99" s="18">
        <v>82561.577810000003</v>
      </c>
      <c r="W99" s="18">
        <v>83819.52347</v>
      </c>
      <c r="X99" s="18">
        <v>89888.89056</v>
      </c>
      <c r="Y99" s="20">
        <v>1429901.639</v>
      </c>
      <c r="Z99" s="20">
        <v>3798109.5290000001</v>
      </c>
      <c r="AA99" s="20">
        <v>2650545.0269999998</v>
      </c>
      <c r="AB99" s="20">
        <v>1908315.963</v>
      </c>
      <c r="AC99" s="21">
        <v>650988.49659999995</v>
      </c>
      <c r="AD99" s="21">
        <v>991988.66780000005</v>
      </c>
      <c r="AE99" s="21">
        <v>964607.34680000006</v>
      </c>
      <c r="AF99" s="21">
        <v>163159.9633</v>
      </c>
      <c r="AG99" s="21">
        <v>129559.14750000001</v>
      </c>
      <c r="AH99" s="21">
        <v>121657.1875</v>
      </c>
      <c r="AI99" s="21">
        <v>170986.61809999999</v>
      </c>
      <c r="AJ99" s="21">
        <v>120963.5111</v>
      </c>
      <c r="AK99" s="21">
        <v>317772.31880000001</v>
      </c>
      <c r="AL99" s="21">
        <v>152133.99540000001</v>
      </c>
      <c r="AM99" s="21">
        <v>234056.8358</v>
      </c>
      <c r="AN99" s="20">
        <v>1537033.1629999999</v>
      </c>
      <c r="AO99" s="20">
        <v>1453003.432</v>
      </c>
      <c r="AP99" s="20">
        <v>2468909.2790000001</v>
      </c>
      <c r="AQ99" s="20">
        <v>1379638.9469999999</v>
      </c>
    </row>
    <row r="100" spans="1:43" ht="20" customHeight="1" x14ac:dyDescent="0.15">
      <c r="A100" s="13">
        <v>43629</v>
      </c>
      <c r="B100" s="14" t="s">
        <v>188</v>
      </c>
      <c r="C100" s="17"/>
      <c r="D100" s="17"/>
      <c r="E100" s="17"/>
      <c r="F100" s="17"/>
      <c r="G100" s="17"/>
      <c r="H100" s="16">
        <v>73</v>
      </c>
      <c r="I100" s="17"/>
      <c r="J100" s="16">
        <v>25.052951100000001</v>
      </c>
      <c r="K100" s="18">
        <v>861.06888000000004</v>
      </c>
      <c r="L100" s="16">
        <v>1.4201136000000001</v>
      </c>
      <c r="M100" s="18">
        <v>861.06888000000004</v>
      </c>
      <c r="N100" s="16">
        <v>1.4201136000000001</v>
      </c>
      <c r="O100" s="18">
        <v>861.06888000000004</v>
      </c>
      <c r="P100" s="16">
        <v>1.4201136000000001</v>
      </c>
      <c r="Q100" s="18">
        <v>861.06888000000004</v>
      </c>
      <c r="R100" s="16">
        <v>1.4201136000000001</v>
      </c>
      <c r="S100" s="19">
        <v>5.3499999999999999E-14</v>
      </c>
      <c r="T100" s="19">
        <v>1.58E-14</v>
      </c>
      <c r="U100" s="17"/>
      <c r="V100" s="18">
        <v>25773.817149999999</v>
      </c>
      <c r="W100" s="21">
        <v>24766.6378</v>
      </c>
      <c r="X100" s="16">
        <v>548.40129330000002</v>
      </c>
      <c r="Y100" s="20">
        <v>2010091.1470000001</v>
      </c>
      <c r="Z100" s="20">
        <v>1270154.1229999999</v>
      </c>
      <c r="AA100" s="23">
        <v>1215426.49</v>
      </c>
      <c r="AB100" s="23">
        <v>1982511.97</v>
      </c>
      <c r="AC100" s="21">
        <v>713965.02610000002</v>
      </c>
      <c r="AD100" s="20">
        <v>1228787.9310000001</v>
      </c>
      <c r="AE100" s="21">
        <v>606916.65480000002</v>
      </c>
      <c r="AF100" s="17"/>
      <c r="AG100" s="17"/>
      <c r="AH100" s="17"/>
      <c r="AI100" s="17"/>
      <c r="AJ100" s="17"/>
      <c r="AK100" s="17"/>
      <c r="AL100" s="18">
        <v>63620.62702</v>
      </c>
      <c r="AM100" s="17"/>
      <c r="AN100" s="20">
        <v>861725.446</v>
      </c>
      <c r="AO100" s="21">
        <v>738893.37939999998</v>
      </c>
      <c r="AP100" s="20">
        <v>1782824.406</v>
      </c>
      <c r="AQ100" s="20">
        <v>1177472.523</v>
      </c>
    </row>
    <row r="101" spans="1:43" ht="20" customHeight="1" x14ac:dyDescent="0.15">
      <c r="A101" s="13">
        <v>15581</v>
      </c>
      <c r="B101" s="14" t="s">
        <v>189</v>
      </c>
      <c r="C101" s="15" t="s">
        <v>190</v>
      </c>
      <c r="D101" s="16">
        <v>746</v>
      </c>
      <c r="E101" s="16">
        <v>781</v>
      </c>
      <c r="F101" s="16">
        <v>6195</v>
      </c>
      <c r="G101" s="15" t="s">
        <v>191</v>
      </c>
      <c r="H101" s="16">
        <v>73</v>
      </c>
      <c r="I101" s="17"/>
      <c r="J101" s="16">
        <v>29.689178689999999</v>
      </c>
      <c r="K101" s="18">
        <v>861.06888000000004</v>
      </c>
      <c r="L101" s="16">
        <v>1.5101207999999999</v>
      </c>
      <c r="M101" s="18">
        <v>861.06888000000004</v>
      </c>
      <c r="N101" s="16">
        <v>1.5101207999999999</v>
      </c>
      <c r="O101" s="18">
        <v>861.06888000000004</v>
      </c>
      <c r="P101" s="16">
        <v>1.5101207999999999</v>
      </c>
      <c r="Q101" s="18">
        <v>861.06888000000004</v>
      </c>
      <c r="R101" s="16">
        <v>1.5101207999999999</v>
      </c>
      <c r="S101" s="19">
        <v>5.3499999999999999E-14</v>
      </c>
      <c r="T101" s="19">
        <v>5.9499999999999999E-14</v>
      </c>
      <c r="U101" s="22">
        <v>2564.629195</v>
      </c>
      <c r="V101" s="18">
        <v>39021.963040000002</v>
      </c>
      <c r="W101" s="18">
        <v>22905.489259999998</v>
      </c>
      <c r="X101" s="17"/>
      <c r="Y101" s="23">
        <v>2354829.33</v>
      </c>
      <c r="Z101" s="20">
        <v>1485181.335</v>
      </c>
      <c r="AA101" s="20">
        <v>1380356.848</v>
      </c>
      <c r="AB101" s="20">
        <v>2353708.8769999999</v>
      </c>
      <c r="AC101" s="21">
        <v>866376.43980000005</v>
      </c>
      <c r="AD101" s="20">
        <v>1485143.7220000001</v>
      </c>
      <c r="AE101" s="21">
        <v>789576.94819999998</v>
      </c>
      <c r="AF101" s="17"/>
      <c r="AG101" s="17"/>
      <c r="AH101" s="17"/>
      <c r="AI101" s="17"/>
      <c r="AJ101" s="17"/>
      <c r="AK101" s="17"/>
      <c r="AL101" s="18">
        <v>68922.367819999999</v>
      </c>
      <c r="AM101" s="17"/>
      <c r="AN101" s="20">
        <v>1026082.222</v>
      </c>
      <c r="AO101" s="21">
        <v>903248.05830000003</v>
      </c>
      <c r="AP101" s="20">
        <v>1972216.166</v>
      </c>
      <c r="AQ101" s="20">
        <v>1415956.628</v>
      </c>
    </row>
    <row r="102" spans="1:43" ht="20" customHeight="1" x14ac:dyDescent="0.15">
      <c r="A102" s="13">
        <v>12560</v>
      </c>
      <c r="B102" s="14" t="s">
        <v>189</v>
      </c>
      <c r="C102" s="15" t="s">
        <v>190</v>
      </c>
      <c r="D102" s="16">
        <v>756</v>
      </c>
      <c r="E102" s="16">
        <v>779</v>
      </c>
      <c r="F102" s="16">
        <v>5644</v>
      </c>
      <c r="G102" s="15" t="s">
        <v>191</v>
      </c>
      <c r="H102" s="16">
        <v>73</v>
      </c>
      <c r="I102" s="17"/>
      <c r="J102" s="16">
        <v>31.763158199999999</v>
      </c>
      <c r="K102" s="18">
        <v>861.06888000000004</v>
      </c>
      <c r="L102" s="16">
        <v>1.5601248000000001</v>
      </c>
      <c r="M102" s="18">
        <v>861.06888000000004</v>
      </c>
      <c r="N102" s="16">
        <v>1.5601248000000001</v>
      </c>
      <c r="O102" s="18">
        <v>861.06888000000004</v>
      </c>
      <c r="P102" s="16">
        <v>1.5601248000000001</v>
      </c>
      <c r="Q102" s="18">
        <v>861.06888000000004</v>
      </c>
      <c r="R102" s="16">
        <v>1.5601248000000001</v>
      </c>
      <c r="S102" s="19">
        <v>5.3499999999999999E-14</v>
      </c>
      <c r="T102" s="19">
        <v>8.6400000000000003E-14</v>
      </c>
      <c r="U102" s="17"/>
      <c r="V102" s="18">
        <v>32978.096729999997</v>
      </c>
      <c r="W102" s="18">
        <v>21694.05877</v>
      </c>
      <c r="X102" s="17"/>
      <c r="Y102" s="20">
        <v>2521858.2620000001</v>
      </c>
      <c r="Z102" s="24">
        <v>1584877.8</v>
      </c>
      <c r="AA102" s="20">
        <v>1473879.598</v>
      </c>
      <c r="AB102" s="20">
        <v>2543699.7740000002</v>
      </c>
      <c r="AC102" s="21">
        <v>960069.72470000002</v>
      </c>
      <c r="AD102" s="20">
        <v>1644823.9169999999</v>
      </c>
      <c r="AE102" s="21">
        <v>902422.02029999997</v>
      </c>
      <c r="AF102" s="17"/>
      <c r="AG102" s="17"/>
      <c r="AH102" s="17"/>
      <c r="AI102" s="17"/>
      <c r="AJ102" s="22">
        <v>5076.3226789999999</v>
      </c>
      <c r="AK102" s="17"/>
      <c r="AL102" s="18">
        <v>69238.948659999995</v>
      </c>
      <c r="AM102" s="17"/>
      <c r="AN102" s="20">
        <v>1106888.6910000001</v>
      </c>
      <c r="AO102" s="20">
        <v>1001564.677</v>
      </c>
      <c r="AP102" s="20">
        <v>2116115.5929999999</v>
      </c>
      <c r="AQ102" s="20">
        <v>1552361.2579999999</v>
      </c>
    </row>
    <row r="103" spans="1:43" ht="20" customHeight="1" x14ac:dyDescent="0.15">
      <c r="A103" s="13">
        <v>12197</v>
      </c>
      <c r="B103" s="14" t="s">
        <v>189</v>
      </c>
      <c r="C103" s="15" t="s">
        <v>190</v>
      </c>
      <c r="D103" s="16">
        <v>727</v>
      </c>
      <c r="E103" s="16">
        <v>780</v>
      </c>
      <c r="F103" s="16">
        <v>5305</v>
      </c>
      <c r="G103" s="15" t="s">
        <v>191</v>
      </c>
      <c r="H103" s="16">
        <v>73</v>
      </c>
      <c r="I103" s="17"/>
      <c r="J103" s="16">
        <v>35.435811559999998</v>
      </c>
      <c r="K103" s="18">
        <v>861.06888000000004</v>
      </c>
      <c r="L103" s="16">
        <v>1.6051283999999999</v>
      </c>
      <c r="M103" s="18">
        <v>861.06888000000004</v>
      </c>
      <c r="N103" s="16">
        <v>1.6051283999999999</v>
      </c>
      <c r="O103" s="18">
        <v>861.06888000000004</v>
      </c>
      <c r="P103" s="16">
        <v>1.6051283999999999</v>
      </c>
      <c r="Q103" s="18">
        <v>861.06888000000004</v>
      </c>
      <c r="R103" s="16">
        <v>1.6051283999999999</v>
      </c>
      <c r="S103" s="19">
        <v>5.3499999999999999E-14</v>
      </c>
      <c r="T103" s="25">
        <v>4.1999999999999998E-14</v>
      </c>
      <c r="U103" s="17"/>
      <c r="V103" s="18">
        <v>23194.092649999999</v>
      </c>
      <c r="W103" s="18">
        <v>10508.36226</v>
      </c>
      <c r="X103" s="17"/>
      <c r="Y103" s="20">
        <v>2665218.932</v>
      </c>
      <c r="Z103" s="20">
        <v>1663273.382</v>
      </c>
      <c r="AA103" s="20">
        <v>1539919.848</v>
      </c>
      <c r="AB103" s="20">
        <v>2697994.7570000002</v>
      </c>
      <c r="AC103" s="20">
        <v>1040296.9570000001</v>
      </c>
      <c r="AD103" s="20">
        <v>1788702.821</v>
      </c>
      <c r="AE103" s="20">
        <v>1009196.745</v>
      </c>
      <c r="AF103" s="17"/>
      <c r="AG103" s="17"/>
      <c r="AH103" s="17"/>
      <c r="AI103" s="17"/>
      <c r="AJ103" s="22">
        <v>5263.692978</v>
      </c>
      <c r="AK103" s="17"/>
      <c r="AL103" s="18">
        <v>63854.90393</v>
      </c>
      <c r="AM103" s="17"/>
      <c r="AN103" s="20">
        <v>1176583.753</v>
      </c>
      <c r="AO103" s="20">
        <v>1071203.4169999999</v>
      </c>
      <c r="AP103" s="20">
        <v>2251553.5279999999</v>
      </c>
      <c r="AQ103" s="20">
        <v>1675984.2549999999</v>
      </c>
    </row>
    <row r="104" spans="1:43" ht="20" customHeight="1" x14ac:dyDescent="0.15">
      <c r="A104" s="13">
        <v>23118</v>
      </c>
      <c r="B104" s="14" t="s">
        <v>192</v>
      </c>
      <c r="C104" s="17"/>
      <c r="D104" s="17"/>
      <c r="E104" s="17"/>
      <c r="F104" s="17"/>
      <c r="G104" s="17"/>
      <c r="H104" s="16">
        <v>73</v>
      </c>
      <c r="I104" s="17"/>
      <c r="J104" s="16">
        <v>35.757570940000001</v>
      </c>
      <c r="K104" s="18">
        <v>861.06888000000004</v>
      </c>
      <c r="L104" s="16">
        <v>1.8101448</v>
      </c>
      <c r="M104" s="18">
        <v>861.06888000000004</v>
      </c>
      <c r="N104" s="16">
        <v>1.8101448</v>
      </c>
      <c r="O104" s="18">
        <v>861.06888000000004</v>
      </c>
      <c r="P104" s="16">
        <v>1.8101448</v>
      </c>
      <c r="Q104" s="18">
        <v>861.06888000000004</v>
      </c>
      <c r="R104" s="16">
        <v>1.8101448</v>
      </c>
      <c r="S104" s="19">
        <v>5.3499999999999999E-14</v>
      </c>
      <c r="T104" s="19">
        <v>1.12E-13</v>
      </c>
      <c r="U104" s="17"/>
      <c r="V104" s="16">
        <v>256.52872439999999</v>
      </c>
      <c r="W104" s="17"/>
      <c r="X104" s="17"/>
      <c r="Y104" s="20">
        <v>2455430.3360000001</v>
      </c>
      <c r="Z104" s="20">
        <v>1453354.344</v>
      </c>
      <c r="AA104" s="20">
        <v>1391441.179</v>
      </c>
      <c r="AB104" s="20">
        <v>2457807.1209999998</v>
      </c>
      <c r="AC104" s="21">
        <v>938824.96409999998</v>
      </c>
      <c r="AD104" s="20">
        <v>1712817.2209999999</v>
      </c>
      <c r="AE104" s="20">
        <v>1575971.4909999999</v>
      </c>
      <c r="AF104" s="22">
        <v>7956.3594249999996</v>
      </c>
      <c r="AG104" s="17"/>
      <c r="AH104" s="22">
        <v>3581.9371769999998</v>
      </c>
      <c r="AI104" s="17"/>
      <c r="AJ104" s="17"/>
      <c r="AK104" s="17"/>
      <c r="AL104" s="18">
        <v>20045.071459999999</v>
      </c>
      <c r="AM104" s="17"/>
      <c r="AN104" s="20">
        <v>1093320.8189999999</v>
      </c>
      <c r="AO104" s="20">
        <v>1002600.961</v>
      </c>
      <c r="AP104" s="23">
        <v>2052674.86</v>
      </c>
      <c r="AQ104" s="20">
        <v>1633857.4539999999</v>
      </c>
    </row>
    <row r="105" spans="1:43" ht="20" customHeight="1" x14ac:dyDescent="0.15">
      <c r="A105" s="13">
        <v>34989</v>
      </c>
      <c r="B105" s="14" t="s">
        <v>193</v>
      </c>
      <c r="C105" s="15" t="s">
        <v>194</v>
      </c>
      <c r="D105" s="16">
        <v>708</v>
      </c>
      <c r="E105" s="16">
        <v>713</v>
      </c>
      <c r="F105" s="16">
        <v>421</v>
      </c>
      <c r="G105" s="15" t="s">
        <v>195</v>
      </c>
      <c r="H105" s="16">
        <v>57</v>
      </c>
      <c r="I105" s="17"/>
      <c r="J105" s="16">
        <v>15.332480199999999</v>
      </c>
      <c r="K105" s="18">
        <v>868.06943999999999</v>
      </c>
      <c r="L105" s="16">
        <v>1.9601568</v>
      </c>
      <c r="M105" s="18">
        <v>868.06943999999999</v>
      </c>
      <c r="N105" s="16">
        <v>1.9601568</v>
      </c>
      <c r="O105" s="18">
        <v>868.06943999999999</v>
      </c>
      <c r="P105" s="16">
        <v>1.9601568</v>
      </c>
      <c r="Q105" s="18">
        <v>868.06943999999999</v>
      </c>
      <c r="R105" s="16">
        <v>1.9601568</v>
      </c>
      <c r="S105" s="19">
        <v>6.6300000000000005E-14</v>
      </c>
      <c r="T105" s="19">
        <v>9.1700000000000003E-14</v>
      </c>
      <c r="U105" s="21">
        <v>141526.08379999999</v>
      </c>
      <c r="V105" s="20">
        <v>123385.977</v>
      </c>
      <c r="W105" s="21">
        <v>159757.58360000001</v>
      </c>
      <c r="X105" s="21">
        <v>120639.3147</v>
      </c>
      <c r="Y105" s="20">
        <v>8027587.9040000001</v>
      </c>
      <c r="Z105" s="24">
        <v>19531918.100000001</v>
      </c>
      <c r="AA105" s="23">
        <v>14194345.27</v>
      </c>
      <c r="AB105" s="23">
        <v>10906565.75</v>
      </c>
      <c r="AC105" s="20">
        <v>2780387.4169999999</v>
      </c>
      <c r="AD105" s="23">
        <v>5136349.43</v>
      </c>
      <c r="AE105" s="20">
        <v>2309678.0759999999</v>
      </c>
      <c r="AF105" s="21">
        <v>45372.436699999998</v>
      </c>
      <c r="AG105" s="18">
        <v>67584.895789999995</v>
      </c>
      <c r="AH105" s="18">
        <v>85446.017760000002</v>
      </c>
      <c r="AI105" s="21">
        <v>121100.8558</v>
      </c>
      <c r="AJ105" s="18">
        <v>50495.307569999997</v>
      </c>
      <c r="AK105" s="18">
        <v>99240.046180000005</v>
      </c>
      <c r="AL105" s="18">
        <v>92073.677070000005</v>
      </c>
      <c r="AM105" s="21">
        <v>303029.98469999997</v>
      </c>
      <c r="AN105" s="24">
        <v>4045694.4</v>
      </c>
      <c r="AO105" s="20">
        <v>9023048.9189999998</v>
      </c>
      <c r="AP105" s="23">
        <v>17026507.73</v>
      </c>
      <c r="AQ105" s="23">
        <v>10183721.529999999</v>
      </c>
    </row>
    <row r="106" spans="1:43" ht="20" customHeight="1" x14ac:dyDescent="0.15">
      <c r="A106" s="13">
        <v>346606</v>
      </c>
      <c r="B106" s="14" t="s">
        <v>196</v>
      </c>
      <c r="C106" s="17"/>
      <c r="D106" s="17"/>
      <c r="E106" s="17"/>
      <c r="F106" s="17"/>
      <c r="G106" s="17"/>
      <c r="H106" s="16">
        <v>79</v>
      </c>
      <c r="I106" s="17"/>
      <c r="J106" s="16">
        <v>11.018589710000001</v>
      </c>
      <c r="K106" s="18">
        <v>868.06943999999999</v>
      </c>
      <c r="L106" s="16">
        <v>3.1652532</v>
      </c>
      <c r="M106" s="18">
        <v>868.06943999999999</v>
      </c>
      <c r="N106" s="16">
        <v>3.1652532</v>
      </c>
      <c r="O106" s="18">
        <v>868.06943999999999</v>
      </c>
      <c r="P106" s="16">
        <v>3.1652532</v>
      </c>
      <c r="Q106" s="18">
        <v>868.06943999999999</v>
      </c>
      <c r="R106" s="16">
        <v>3.1652532</v>
      </c>
      <c r="S106" s="19">
        <v>6.6300000000000005E-14</v>
      </c>
      <c r="T106" s="25">
        <v>7.1E-14</v>
      </c>
      <c r="U106" s="18">
        <v>46319.646829999998</v>
      </c>
      <c r="V106" s="18">
        <v>37551.128129999997</v>
      </c>
      <c r="W106" s="18">
        <v>38054.130519999999</v>
      </c>
      <c r="X106" s="18">
        <v>13142.89212</v>
      </c>
      <c r="Y106" s="21">
        <v>658315.90919999999</v>
      </c>
      <c r="Z106" s="20">
        <v>1338670.5689999999</v>
      </c>
      <c r="AA106" s="21">
        <v>589234.30249999999</v>
      </c>
      <c r="AB106" s="21">
        <v>592878.55539999995</v>
      </c>
      <c r="AC106" s="21">
        <v>180624.00709999999</v>
      </c>
      <c r="AD106" s="21">
        <v>311744.72440000001</v>
      </c>
      <c r="AE106" s="21">
        <v>304301.4228</v>
      </c>
      <c r="AF106" s="18">
        <v>51567.371189999998</v>
      </c>
      <c r="AG106" s="18">
        <v>37957.954720000002</v>
      </c>
      <c r="AH106" s="18">
        <v>52584.442439999999</v>
      </c>
      <c r="AI106" s="18">
        <v>30402.72942</v>
      </c>
      <c r="AJ106" s="18">
        <v>55968.738729999997</v>
      </c>
      <c r="AK106" s="18">
        <v>30123.24913</v>
      </c>
      <c r="AL106" s="18">
        <v>11931.22212</v>
      </c>
      <c r="AM106" s="18">
        <v>60019.344830000002</v>
      </c>
      <c r="AN106" s="21">
        <v>150816.88080000001</v>
      </c>
      <c r="AO106" s="21">
        <v>226926.63389999999</v>
      </c>
      <c r="AP106" s="21">
        <v>321385.59259999997</v>
      </c>
      <c r="AQ106" s="20">
        <v>297504.86800000002</v>
      </c>
    </row>
    <row r="107" spans="1:43" ht="20" customHeight="1" x14ac:dyDescent="0.15">
      <c r="A107" s="13">
        <v>210017</v>
      </c>
      <c r="B107" s="14" t="s">
        <v>177</v>
      </c>
      <c r="C107" s="15" t="s">
        <v>178</v>
      </c>
      <c r="D107" s="16">
        <v>788</v>
      </c>
      <c r="E107" s="16">
        <v>873</v>
      </c>
      <c r="F107" s="16">
        <v>1950</v>
      </c>
      <c r="G107" s="15" t="s">
        <v>179</v>
      </c>
      <c r="H107" s="16">
        <v>41</v>
      </c>
      <c r="I107" s="16">
        <v>1939</v>
      </c>
      <c r="J107" s="16">
        <v>6.5163629460000001</v>
      </c>
      <c r="K107" s="18">
        <v>868.06943999999999</v>
      </c>
      <c r="L107" s="16">
        <v>4.7553804</v>
      </c>
      <c r="M107" s="18">
        <v>868.06943999999999</v>
      </c>
      <c r="N107" s="16">
        <v>4.7553804</v>
      </c>
      <c r="O107" s="18">
        <v>868.06943999999999</v>
      </c>
      <c r="P107" s="16">
        <v>4.7553804</v>
      </c>
      <c r="Q107" s="18">
        <v>868.06943999999999</v>
      </c>
      <c r="R107" s="16">
        <v>4.7553804</v>
      </c>
      <c r="S107" s="19">
        <v>6.6300000000000005E-14</v>
      </c>
      <c r="T107" s="19">
        <v>9.4500000000000001E-14</v>
      </c>
      <c r="U107" s="20">
        <v>1410113.378</v>
      </c>
      <c r="V107" s="20">
        <v>1886976.5279999999</v>
      </c>
      <c r="W107" s="20">
        <v>2948356.4130000002</v>
      </c>
      <c r="X107" s="20">
        <v>1183242.1159999999</v>
      </c>
      <c r="Y107" s="20">
        <v>2417551.997</v>
      </c>
      <c r="Z107" s="23">
        <v>11154254.869999999</v>
      </c>
      <c r="AA107" s="20">
        <v>5674529.8490000004</v>
      </c>
      <c r="AB107" s="20">
        <v>2387952.7680000002</v>
      </c>
      <c r="AC107" s="21">
        <v>946519.14859999996</v>
      </c>
      <c r="AD107" s="20">
        <v>1163354.257</v>
      </c>
      <c r="AE107" s="20">
        <v>1139480.8330000001</v>
      </c>
      <c r="AF107" s="20">
        <v>2709576.2110000001</v>
      </c>
      <c r="AG107" s="20">
        <v>2581098.3539999998</v>
      </c>
      <c r="AH107" s="20">
        <v>2033958.426</v>
      </c>
      <c r="AI107" s="20">
        <v>2419139.5320000001</v>
      </c>
      <c r="AJ107" s="20">
        <v>3235343.0929999999</v>
      </c>
      <c r="AK107" s="20">
        <v>4431654.2630000003</v>
      </c>
      <c r="AL107" s="20">
        <v>3570129.8309999998</v>
      </c>
      <c r="AM107" s="20">
        <v>5583492.3289999999</v>
      </c>
      <c r="AN107" s="21">
        <v>943211.89439999999</v>
      </c>
      <c r="AO107" s="21">
        <v>856357.39709999994</v>
      </c>
      <c r="AP107" s="23">
        <v>1590548.39</v>
      </c>
      <c r="AQ107" s="20">
        <v>1067890.3459999999</v>
      </c>
    </row>
    <row r="108" spans="1:43" ht="20" customHeight="1" x14ac:dyDescent="0.15">
      <c r="A108" s="13">
        <v>273339</v>
      </c>
      <c r="B108" s="14" t="s">
        <v>197</v>
      </c>
      <c r="C108" s="17"/>
      <c r="D108" s="17"/>
      <c r="E108" s="17"/>
      <c r="F108" s="17"/>
      <c r="G108" s="17"/>
      <c r="H108" s="16">
        <v>281</v>
      </c>
      <c r="I108" s="17"/>
      <c r="J108" s="16">
        <v>3.759876051</v>
      </c>
      <c r="K108" s="23">
        <v>875.07</v>
      </c>
      <c r="L108" s="16">
        <v>2.6802144000000001</v>
      </c>
      <c r="M108" s="23">
        <v>875.07</v>
      </c>
      <c r="N108" s="16">
        <v>2.6802144000000001</v>
      </c>
      <c r="O108" s="23">
        <v>875.07</v>
      </c>
      <c r="P108" s="16">
        <v>2.6802144000000001</v>
      </c>
      <c r="Q108" s="23">
        <v>875.07</v>
      </c>
      <c r="R108" s="16">
        <v>2.6802144000000001</v>
      </c>
      <c r="S108" s="19">
        <v>1.3100000000000001E-14</v>
      </c>
      <c r="T108" s="19">
        <v>8.3900000000000001E-14</v>
      </c>
      <c r="U108" s="21">
        <v>712964.98340000003</v>
      </c>
      <c r="V108" s="21">
        <v>602811.01359999995</v>
      </c>
      <c r="W108" s="21">
        <v>329156.7733</v>
      </c>
      <c r="X108" s="21">
        <v>412902.5612</v>
      </c>
      <c r="Y108" s="21">
        <v>625491.73349999997</v>
      </c>
      <c r="Z108" s="23">
        <v>3698791.43</v>
      </c>
      <c r="AA108" s="21">
        <v>837637.51989999996</v>
      </c>
      <c r="AB108" s="21">
        <v>689400.72380000004</v>
      </c>
      <c r="AC108" s="21">
        <v>520176.3688</v>
      </c>
      <c r="AD108" s="21">
        <v>416554.65610000002</v>
      </c>
      <c r="AE108" s="20">
        <v>305951.54300000001</v>
      </c>
      <c r="AF108" s="21">
        <v>391600.38789999997</v>
      </c>
      <c r="AG108" s="21">
        <v>239714.04829999999</v>
      </c>
      <c r="AH108" s="21">
        <v>573472.32629999996</v>
      </c>
      <c r="AI108" s="21">
        <v>323448.6496</v>
      </c>
      <c r="AJ108" s="21">
        <v>638637.97770000005</v>
      </c>
      <c r="AK108" s="21">
        <v>616403.29680000001</v>
      </c>
      <c r="AL108" s="21">
        <v>460395.91729999997</v>
      </c>
      <c r="AM108" s="21">
        <v>879740.34589999996</v>
      </c>
      <c r="AN108" s="21">
        <v>684730.4926</v>
      </c>
      <c r="AO108" s="21">
        <v>587934.82270000002</v>
      </c>
      <c r="AP108" s="21">
        <v>936870.3567</v>
      </c>
      <c r="AQ108" s="21">
        <v>579792.88489999995</v>
      </c>
    </row>
    <row r="109" spans="1:43" ht="20" customHeight="1" x14ac:dyDescent="0.15">
      <c r="A109" s="13">
        <v>68005</v>
      </c>
      <c r="B109" s="14" t="s">
        <v>198</v>
      </c>
      <c r="C109" s="15" t="s">
        <v>199</v>
      </c>
      <c r="D109" s="16">
        <v>860</v>
      </c>
      <c r="E109" s="16">
        <v>919</v>
      </c>
      <c r="F109" s="16">
        <v>6200</v>
      </c>
      <c r="G109" s="15" t="s">
        <v>200</v>
      </c>
      <c r="H109" s="16">
        <v>85</v>
      </c>
      <c r="I109" s="16">
        <v>1363</v>
      </c>
      <c r="J109" s="16">
        <v>9.1754862199999998</v>
      </c>
      <c r="K109" s="18">
        <v>882.07056</v>
      </c>
      <c r="L109" s="16">
        <v>3.2302583999999999</v>
      </c>
      <c r="M109" s="18">
        <v>882.07056</v>
      </c>
      <c r="N109" s="16">
        <v>3.2302583999999999</v>
      </c>
      <c r="O109" s="18">
        <v>882.07056</v>
      </c>
      <c r="P109" s="16">
        <v>3.2302583999999999</v>
      </c>
      <c r="Q109" s="18">
        <v>882.07056</v>
      </c>
      <c r="R109" s="16">
        <v>3.2302583999999999</v>
      </c>
      <c r="S109" s="25">
        <v>1.3E-14</v>
      </c>
      <c r="T109" s="19">
        <v>6.9600000000000001E-14</v>
      </c>
      <c r="U109" s="20">
        <v>1103639.8640000001</v>
      </c>
      <c r="V109" s="20">
        <v>1292086.6869999999</v>
      </c>
      <c r="W109" s="20">
        <v>1411836.6880000001</v>
      </c>
      <c r="X109" s="21">
        <v>791173.98789999995</v>
      </c>
      <c r="Y109" s="20">
        <v>5427642.1059999997</v>
      </c>
      <c r="Z109" s="24">
        <v>13155716.699999999</v>
      </c>
      <c r="AA109" s="20">
        <v>6781533.375</v>
      </c>
      <c r="AB109" s="20">
        <v>5618935.6730000004</v>
      </c>
      <c r="AC109" s="20">
        <v>2302987.094</v>
      </c>
      <c r="AD109" s="20">
        <v>3891441.5269999998</v>
      </c>
      <c r="AE109" s="20">
        <v>7438672.9189999998</v>
      </c>
      <c r="AF109" s="20">
        <v>1272347.4790000001</v>
      </c>
      <c r="AG109" s="20">
        <v>1254259.2409999999</v>
      </c>
      <c r="AH109" s="20">
        <v>1141027.412</v>
      </c>
      <c r="AI109" s="21">
        <v>879709.68740000005</v>
      </c>
      <c r="AJ109" s="20">
        <v>1257525.405</v>
      </c>
      <c r="AK109" s="20">
        <v>1917564.129</v>
      </c>
      <c r="AL109" s="20">
        <v>1579980.4010000001</v>
      </c>
      <c r="AM109" s="21">
        <v>921484.18130000005</v>
      </c>
      <c r="AN109" s="20">
        <v>4179969.5550000002</v>
      </c>
      <c r="AO109" s="20">
        <v>2640589.9139999999</v>
      </c>
      <c r="AP109" s="20">
        <v>4634452.7319999998</v>
      </c>
      <c r="AQ109" s="20">
        <v>3033242.7390000001</v>
      </c>
    </row>
    <row r="110" spans="1:43" ht="20" customHeight="1" x14ac:dyDescent="0.15">
      <c r="A110" s="13">
        <v>221874</v>
      </c>
      <c r="B110" s="14" t="s">
        <v>201</v>
      </c>
      <c r="C110" s="17"/>
      <c r="D110" s="17"/>
      <c r="E110" s="17"/>
      <c r="F110" s="17"/>
      <c r="G110" s="17"/>
      <c r="H110" s="16">
        <v>77</v>
      </c>
      <c r="I110" s="17"/>
      <c r="J110" s="16">
        <v>9.8062439829999999</v>
      </c>
      <c r="K110" s="18">
        <v>882.07056</v>
      </c>
      <c r="L110" s="16">
        <v>3.4552763999999998</v>
      </c>
      <c r="M110" s="18">
        <v>882.07056</v>
      </c>
      <c r="N110" s="16">
        <v>3.4552763999999998</v>
      </c>
      <c r="O110" s="18">
        <v>882.07056</v>
      </c>
      <c r="P110" s="16">
        <v>3.4552763999999998</v>
      </c>
      <c r="Q110" s="18">
        <v>882.07056</v>
      </c>
      <c r="R110" s="16">
        <v>3.4552763999999998</v>
      </c>
      <c r="S110" s="25">
        <v>1.3E-14</v>
      </c>
      <c r="T110" s="25">
        <v>3.8999999999999998E-14</v>
      </c>
      <c r="U110" s="18">
        <v>59506.780729999999</v>
      </c>
      <c r="V110" s="18">
        <v>34309.904430000002</v>
      </c>
      <c r="W110" s="22">
        <v>9110.2651289999994</v>
      </c>
      <c r="X110" s="18">
        <v>22133.33655</v>
      </c>
      <c r="Y110" s="20">
        <v>771825.05799999996</v>
      </c>
      <c r="Z110" s="20">
        <v>1845962.159</v>
      </c>
      <c r="AA110" s="21">
        <v>946951.17330000002</v>
      </c>
      <c r="AB110" s="21">
        <v>690024.2389</v>
      </c>
      <c r="AC110" s="21">
        <v>307893.02769999998</v>
      </c>
      <c r="AD110" s="21">
        <v>529923.4399</v>
      </c>
      <c r="AE110" s="20">
        <v>660360.07299999997</v>
      </c>
      <c r="AF110" s="18">
        <v>70455.877210000006</v>
      </c>
      <c r="AG110" s="18">
        <v>48966.489650000003</v>
      </c>
      <c r="AH110" s="18">
        <v>75871.251019999996</v>
      </c>
      <c r="AI110" s="18">
        <v>26601.446090000001</v>
      </c>
      <c r="AJ110" s="18">
        <v>71728.563769999993</v>
      </c>
      <c r="AK110" s="22">
        <v>8701.4862190000003</v>
      </c>
      <c r="AL110" s="21">
        <v>64302.5389</v>
      </c>
      <c r="AM110" s="21">
        <v>147292.36309999999</v>
      </c>
      <c r="AN110" s="21">
        <v>428531.06189999997</v>
      </c>
      <c r="AO110" s="21">
        <v>421903.7929</v>
      </c>
      <c r="AP110" s="21">
        <v>742843.68319999997</v>
      </c>
      <c r="AQ110" s="23">
        <v>394706.99</v>
      </c>
    </row>
    <row r="111" spans="1:43" ht="20" customHeight="1" x14ac:dyDescent="0.15">
      <c r="A111" s="13">
        <v>198391</v>
      </c>
      <c r="B111" s="14" t="s">
        <v>202</v>
      </c>
      <c r="C111" s="17"/>
      <c r="D111" s="17"/>
      <c r="E111" s="17"/>
      <c r="F111" s="17"/>
      <c r="G111" s="17"/>
      <c r="H111" s="16">
        <v>159</v>
      </c>
      <c r="I111" s="17"/>
      <c r="J111" s="16">
        <v>5.0705485870000002</v>
      </c>
      <c r="K111" s="18">
        <v>882.07056</v>
      </c>
      <c r="L111" s="22">
        <v>3.550284</v>
      </c>
      <c r="M111" s="18">
        <v>882.07056</v>
      </c>
      <c r="N111" s="22">
        <v>3.550284</v>
      </c>
      <c r="O111" s="18">
        <v>882.07056</v>
      </c>
      <c r="P111" s="22">
        <v>3.550284</v>
      </c>
      <c r="Q111" s="18">
        <v>882.07056</v>
      </c>
      <c r="R111" s="22">
        <v>3.550284</v>
      </c>
      <c r="S111" s="25">
        <v>1.3E-14</v>
      </c>
      <c r="T111" s="19">
        <v>6.3300000000000005E-14</v>
      </c>
      <c r="U111" s="22">
        <v>3451.824869</v>
      </c>
      <c r="V111" s="18">
        <v>8764.7317800000001</v>
      </c>
      <c r="W111" s="22">
        <v>4128.8410359999998</v>
      </c>
      <c r="X111" s="22">
        <v>2116.2389130000001</v>
      </c>
      <c r="Y111" s="21">
        <v>211742.41810000001</v>
      </c>
      <c r="Z111" s="21">
        <v>167044.86679999999</v>
      </c>
      <c r="AA111" s="21">
        <v>535599.22959999996</v>
      </c>
      <c r="AB111" s="21">
        <v>116050.20389999999</v>
      </c>
      <c r="AC111" s="18">
        <v>31765.418969999999</v>
      </c>
      <c r="AD111" s="18">
        <v>79117.777310000005</v>
      </c>
      <c r="AE111" s="21">
        <v>52066.746299999999</v>
      </c>
      <c r="AF111" s="22">
        <v>5712.094239</v>
      </c>
      <c r="AG111" s="18">
        <v>24692.446530000001</v>
      </c>
      <c r="AH111" s="18">
        <v>19301.39012</v>
      </c>
      <c r="AI111" s="18">
        <v>18239.01685</v>
      </c>
      <c r="AJ111" s="18">
        <v>43265.063459999998</v>
      </c>
      <c r="AK111" s="18">
        <v>27735.698339999999</v>
      </c>
      <c r="AL111" s="18">
        <v>21278.190859999999</v>
      </c>
      <c r="AM111" s="18">
        <v>26552.39903</v>
      </c>
      <c r="AN111" s="18">
        <v>41749.074460000003</v>
      </c>
      <c r="AO111" s="18">
        <v>44273.477830000003</v>
      </c>
      <c r="AP111" s="21">
        <v>71999.652600000001</v>
      </c>
      <c r="AQ111" s="18">
        <v>62591.955580000002</v>
      </c>
    </row>
    <row r="112" spans="1:43" ht="20" customHeight="1" x14ac:dyDescent="0.15">
      <c r="A112" s="13">
        <v>222846</v>
      </c>
      <c r="B112" s="14" t="s">
        <v>203</v>
      </c>
      <c r="C112" s="15" t="s">
        <v>204</v>
      </c>
      <c r="D112" s="16">
        <v>705</v>
      </c>
      <c r="E112" s="16">
        <v>782</v>
      </c>
      <c r="F112" s="16">
        <v>3262</v>
      </c>
      <c r="G112" s="15" t="s">
        <v>205</v>
      </c>
      <c r="H112" s="16">
        <v>141</v>
      </c>
      <c r="I112" s="17"/>
      <c r="J112" s="16">
        <v>12.52437338</v>
      </c>
      <c r="K112" s="18">
        <v>882.07056</v>
      </c>
      <c r="L112" s="16">
        <v>3.9403152000000001</v>
      </c>
      <c r="M112" s="18">
        <v>882.07056</v>
      </c>
      <c r="N112" s="16">
        <v>3.9403152000000001</v>
      </c>
      <c r="O112" s="18">
        <v>882.07056</v>
      </c>
      <c r="P112" s="16">
        <v>3.9403152000000001</v>
      </c>
      <c r="Q112" s="18">
        <v>882.07056</v>
      </c>
      <c r="R112" s="16">
        <v>3.9403152000000001</v>
      </c>
      <c r="S112" s="25">
        <v>1.3E-14</v>
      </c>
      <c r="T112" s="19">
        <v>7.9799999999999998E-14</v>
      </c>
      <c r="U112" s="18">
        <v>16035.70522</v>
      </c>
      <c r="V112" s="18">
        <v>13363.43489</v>
      </c>
      <c r="W112" s="18">
        <v>14223.08977</v>
      </c>
      <c r="X112" s="18">
        <v>14340.30769</v>
      </c>
      <c r="Y112" s="20">
        <v>515061.321</v>
      </c>
      <c r="Z112" s="20">
        <v>1440148.9450000001</v>
      </c>
      <c r="AA112" s="23">
        <v>1019806.83</v>
      </c>
      <c r="AB112" s="21">
        <v>580204.60160000005</v>
      </c>
      <c r="AC112" s="21">
        <v>220176.0056</v>
      </c>
      <c r="AD112" s="21">
        <v>393061.31650000002</v>
      </c>
      <c r="AE112" s="21">
        <v>247147.60879999999</v>
      </c>
      <c r="AF112" s="18">
        <v>56469.404190000001</v>
      </c>
      <c r="AG112" s="21">
        <v>46186.479599999999</v>
      </c>
      <c r="AH112" s="18">
        <v>65919.690059999994</v>
      </c>
      <c r="AI112" s="18">
        <v>42022.757550000002</v>
      </c>
      <c r="AJ112" s="18">
        <v>70271.230410000004</v>
      </c>
      <c r="AK112" s="18">
        <v>67907.799830000004</v>
      </c>
      <c r="AL112" s="21">
        <v>56149.309200000003</v>
      </c>
      <c r="AM112" s="21">
        <v>93510.190900000001</v>
      </c>
      <c r="AN112" s="21">
        <v>422191.08020000003</v>
      </c>
      <c r="AO112" s="21">
        <v>423454.70480000001</v>
      </c>
      <c r="AP112" s="20">
        <v>763811.53500000003</v>
      </c>
      <c r="AQ112" s="20">
        <v>433253.788</v>
      </c>
    </row>
    <row r="113" spans="1:43" ht="20" customHeight="1" x14ac:dyDescent="0.15">
      <c r="A113" s="13">
        <v>357928</v>
      </c>
      <c r="B113" s="14" t="s">
        <v>206</v>
      </c>
      <c r="C113" s="17"/>
      <c r="D113" s="17"/>
      <c r="E113" s="17"/>
      <c r="F113" s="17"/>
      <c r="G113" s="17"/>
      <c r="H113" s="16">
        <v>121</v>
      </c>
      <c r="I113" s="17"/>
      <c r="J113" s="16">
        <v>9.5904641910000006</v>
      </c>
      <c r="K113" s="18">
        <v>889.07111999999995</v>
      </c>
      <c r="L113" s="16">
        <v>3.3802704000000001</v>
      </c>
      <c r="M113" s="18">
        <v>889.07111999999995</v>
      </c>
      <c r="N113" s="16">
        <v>3.3802704000000001</v>
      </c>
      <c r="O113" s="18">
        <v>889.07111999999995</v>
      </c>
      <c r="P113" s="16">
        <v>3.3802704000000001</v>
      </c>
      <c r="Q113" s="18">
        <v>889.07111999999995</v>
      </c>
      <c r="R113" s="16">
        <v>3.3802704000000001</v>
      </c>
      <c r="S113" s="19">
        <v>2.5899999999999999E-14</v>
      </c>
      <c r="T113" s="19">
        <v>1.3300000000000001E-14</v>
      </c>
      <c r="U113" s="22">
        <v>9079.7531710000003</v>
      </c>
      <c r="V113" s="22">
        <v>9700.5926139999992</v>
      </c>
      <c r="W113" s="22">
        <v>3386.371654</v>
      </c>
      <c r="X113" s="22">
        <v>4134.992518</v>
      </c>
      <c r="Y113" s="21">
        <v>122748.90360000001</v>
      </c>
      <c r="Z113" s="21">
        <v>241409.0693</v>
      </c>
      <c r="AA113" s="21">
        <v>311032.36820000003</v>
      </c>
      <c r="AB113" s="21">
        <v>108658.7617</v>
      </c>
      <c r="AC113" s="18">
        <v>15916.31666</v>
      </c>
      <c r="AD113" s="18">
        <v>37716.613189999996</v>
      </c>
      <c r="AE113" s="18">
        <v>21646.688180000001</v>
      </c>
      <c r="AF113" s="17"/>
      <c r="AG113" s="17"/>
      <c r="AH113" s="22">
        <v>9277.7465840000004</v>
      </c>
      <c r="AI113" s="17"/>
      <c r="AJ113" s="18">
        <v>20416.409830000001</v>
      </c>
      <c r="AK113" s="18">
        <v>24005.751840000001</v>
      </c>
      <c r="AL113" s="18">
        <v>11347.41007</v>
      </c>
      <c r="AM113" s="20">
        <v>36992.046000000002</v>
      </c>
      <c r="AN113" s="17"/>
      <c r="AO113" s="18">
        <v>20047.361629999999</v>
      </c>
      <c r="AP113" s="18">
        <v>42677.832490000001</v>
      </c>
      <c r="AQ113" s="18">
        <v>34068.750229999998</v>
      </c>
    </row>
    <row r="114" spans="1:43" ht="20" customHeight="1" x14ac:dyDescent="0.15">
      <c r="A114" s="13">
        <v>375656</v>
      </c>
      <c r="B114" s="14" t="s">
        <v>177</v>
      </c>
      <c r="C114" s="15" t="s">
        <v>178</v>
      </c>
      <c r="D114" s="16">
        <v>758</v>
      </c>
      <c r="E114" s="16">
        <v>809</v>
      </c>
      <c r="F114" s="16">
        <v>2943</v>
      </c>
      <c r="G114" s="15" t="s">
        <v>179</v>
      </c>
      <c r="H114" s="16">
        <v>272</v>
      </c>
      <c r="I114" s="16">
        <v>1939</v>
      </c>
      <c r="J114" s="16">
        <v>4.3703556140000002</v>
      </c>
      <c r="K114" s="18">
        <v>889.07111999999995</v>
      </c>
      <c r="L114" s="16">
        <v>3.6202896</v>
      </c>
      <c r="M114" s="18">
        <v>889.07111999999995</v>
      </c>
      <c r="N114" s="16">
        <v>3.6202896</v>
      </c>
      <c r="O114" s="18">
        <v>889.07111999999995</v>
      </c>
      <c r="P114" s="16">
        <v>3.6202896</v>
      </c>
      <c r="Q114" s="18">
        <v>889.07111999999995</v>
      </c>
      <c r="R114" s="16">
        <v>3.6202896</v>
      </c>
      <c r="S114" s="19">
        <v>2.5899999999999999E-14</v>
      </c>
      <c r="T114" s="19">
        <v>1.12E-13</v>
      </c>
      <c r="U114" s="22">
        <v>4263.6897490000001</v>
      </c>
      <c r="V114" s="22">
        <v>3605.056302</v>
      </c>
      <c r="W114" s="22">
        <v>2720.4665409999998</v>
      </c>
      <c r="X114" s="22">
        <v>1687.3872269999999</v>
      </c>
      <c r="Y114" s="23">
        <v>182111.78</v>
      </c>
      <c r="Z114" s="21">
        <v>112663.2806</v>
      </c>
      <c r="AA114" s="21">
        <v>578762.14760000003</v>
      </c>
      <c r="AB114" s="20">
        <v>108002.121</v>
      </c>
      <c r="AC114" s="18">
        <v>17785.090960000001</v>
      </c>
      <c r="AD114" s="18">
        <v>57748.559090000002</v>
      </c>
      <c r="AE114" s="18">
        <v>15203.234409999999</v>
      </c>
      <c r="AF114" s="22">
        <v>1158.962088</v>
      </c>
      <c r="AG114" s="18">
        <v>21726.243589999998</v>
      </c>
      <c r="AH114" s="18">
        <v>34219.553630000002</v>
      </c>
      <c r="AI114" s="18">
        <v>13069.530779999999</v>
      </c>
      <c r="AJ114" s="18">
        <v>54016.404479999997</v>
      </c>
      <c r="AK114" s="18">
        <v>19693.21961</v>
      </c>
      <c r="AL114" s="18">
        <v>24182.17714</v>
      </c>
      <c r="AM114" s="18">
        <v>26771.748449999999</v>
      </c>
      <c r="AN114" s="18">
        <v>17768.48172</v>
      </c>
      <c r="AO114" s="18">
        <v>59271.68273</v>
      </c>
      <c r="AP114" s="18">
        <v>45641.021249999998</v>
      </c>
      <c r="AQ114" s="18">
        <v>41155.06897</v>
      </c>
    </row>
    <row r="115" spans="1:43" ht="20" customHeight="1" x14ac:dyDescent="0.15">
      <c r="A115" s="13">
        <v>203699</v>
      </c>
      <c r="B115" s="14" t="s">
        <v>207</v>
      </c>
      <c r="C115" s="17"/>
      <c r="D115" s="17"/>
      <c r="E115" s="17"/>
      <c r="F115" s="17"/>
      <c r="G115" s="17"/>
      <c r="H115" s="16">
        <v>149</v>
      </c>
      <c r="I115" s="17"/>
      <c r="J115" s="16">
        <v>3.007113044</v>
      </c>
      <c r="K115" s="18">
        <v>896.07168000000001</v>
      </c>
      <c r="L115" s="16">
        <v>3.0152412000000002</v>
      </c>
      <c r="M115" s="18">
        <v>896.07168000000001</v>
      </c>
      <c r="N115" s="16">
        <v>3.0152412000000002</v>
      </c>
      <c r="O115" s="18">
        <v>896.07168000000001</v>
      </c>
      <c r="P115" s="16">
        <v>3.0152412000000002</v>
      </c>
      <c r="Q115" s="18">
        <v>896.07168000000001</v>
      </c>
      <c r="R115" s="16">
        <v>3.0152412000000002</v>
      </c>
      <c r="S115" s="19">
        <v>6.4199999999999994E-14</v>
      </c>
      <c r="T115" s="19">
        <v>5.9600000000000006E-14</v>
      </c>
      <c r="U115" s="18">
        <v>11994.913570000001</v>
      </c>
      <c r="V115" s="18">
        <v>19218.545150000002</v>
      </c>
      <c r="W115" s="18">
        <v>29533.225849999999</v>
      </c>
      <c r="X115" s="18">
        <v>17657.782709999999</v>
      </c>
      <c r="Y115" s="21">
        <v>109487.13710000001</v>
      </c>
      <c r="Z115" s="21">
        <v>810615.63119999995</v>
      </c>
      <c r="AA115" s="21">
        <v>140898.90609999999</v>
      </c>
      <c r="AB115" s="18">
        <v>87021.566229999997</v>
      </c>
      <c r="AC115" s="18">
        <v>34764.884239999999</v>
      </c>
      <c r="AD115" s="18">
        <v>40749.974390000003</v>
      </c>
      <c r="AE115" s="18">
        <v>34843.697820000001</v>
      </c>
      <c r="AF115" s="18">
        <v>46203.276429999998</v>
      </c>
      <c r="AG115" s="18">
        <v>29439.09316</v>
      </c>
      <c r="AH115" s="18">
        <v>48895.19167</v>
      </c>
      <c r="AI115" s="21">
        <v>32797.719899999996</v>
      </c>
      <c r="AJ115" s="18">
        <v>45657.961560000003</v>
      </c>
      <c r="AK115" s="18">
        <v>48044.929120000001</v>
      </c>
      <c r="AL115" s="18">
        <v>45024.378140000001</v>
      </c>
      <c r="AM115" s="18">
        <v>35800.20549</v>
      </c>
      <c r="AN115" s="21">
        <v>11799.805200000001</v>
      </c>
      <c r="AO115" s="18">
        <v>32442.52937</v>
      </c>
      <c r="AP115" s="18">
        <v>53926.154540000003</v>
      </c>
      <c r="AQ115" s="18">
        <v>34108.372640000001</v>
      </c>
    </row>
    <row r="116" spans="1:43" ht="20" customHeight="1" x14ac:dyDescent="0.15">
      <c r="A116" s="13">
        <v>325886</v>
      </c>
      <c r="B116" s="14" t="s">
        <v>208</v>
      </c>
      <c r="C116" s="17"/>
      <c r="D116" s="17"/>
      <c r="E116" s="17"/>
      <c r="F116" s="17"/>
      <c r="G116" s="17"/>
      <c r="H116" s="16">
        <v>43</v>
      </c>
      <c r="I116" s="17"/>
      <c r="J116" s="16">
        <v>3.0726205590000002</v>
      </c>
      <c r="K116" s="18">
        <v>896.07168000000001</v>
      </c>
      <c r="L116" s="16">
        <v>3.0802464000000001</v>
      </c>
      <c r="M116" s="18">
        <v>896.07168000000001</v>
      </c>
      <c r="N116" s="16">
        <v>3.0802464000000001</v>
      </c>
      <c r="O116" s="18">
        <v>896.07168000000001</v>
      </c>
      <c r="P116" s="16">
        <v>3.0802464000000001</v>
      </c>
      <c r="Q116" s="18">
        <v>896.07168000000001</v>
      </c>
      <c r="R116" s="16">
        <v>3.0802464000000001</v>
      </c>
      <c r="S116" s="19">
        <v>6.4199999999999994E-14</v>
      </c>
      <c r="T116" s="19">
        <v>1.1700000000000001E-13</v>
      </c>
      <c r="U116" s="21">
        <v>498284.22340000002</v>
      </c>
      <c r="V116" s="21">
        <v>447288.84529999999</v>
      </c>
      <c r="W116" s="20">
        <v>1003723.311</v>
      </c>
      <c r="X116" s="21">
        <v>629625.13569999998</v>
      </c>
      <c r="Y116" s="20">
        <v>1004126.377</v>
      </c>
      <c r="Z116" s="20">
        <v>4165567.801</v>
      </c>
      <c r="AA116" s="20">
        <v>1245060.1980000001</v>
      </c>
      <c r="AB116" s="20">
        <v>748147.56299999997</v>
      </c>
      <c r="AC116" s="21">
        <v>323624.8125</v>
      </c>
      <c r="AD116" s="21">
        <v>548938.82849999995</v>
      </c>
      <c r="AE116" s="20">
        <v>1538727.425</v>
      </c>
      <c r="AF116" s="21">
        <v>192347.61470000001</v>
      </c>
      <c r="AG116" s="21">
        <v>255141.58240000001</v>
      </c>
      <c r="AH116" s="20">
        <v>385392.35600000003</v>
      </c>
      <c r="AI116" s="21">
        <v>435133.25040000002</v>
      </c>
      <c r="AJ116" s="21">
        <v>493763.08260000002</v>
      </c>
      <c r="AK116" s="20">
        <v>1117029.6740000001</v>
      </c>
      <c r="AL116" s="21">
        <v>492066.17259999999</v>
      </c>
      <c r="AM116" s="23">
        <v>1439345.19</v>
      </c>
      <c r="AN116" s="21">
        <v>338841.46970000002</v>
      </c>
      <c r="AO116" s="21">
        <v>167862.3461</v>
      </c>
      <c r="AP116" s="21">
        <v>672249.04969999997</v>
      </c>
      <c r="AQ116" s="21">
        <v>289329.82549999998</v>
      </c>
    </row>
    <row r="117" spans="1:43" ht="20" customHeight="1" x14ac:dyDescent="0.15">
      <c r="A117" s="13">
        <v>313586</v>
      </c>
      <c r="B117" s="14" t="s">
        <v>209</v>
      </c>
      <c r="C117" s="17"/>
      <c r="D117" s="17"/>
      <c r="E117" s="17"/>
      <c r="F117" s="17"/>
      <c r="G117" s="17"/>
      <c r="H117" s="16">
        <v>43</v>
      </c>
      <c r="I117" s="17"/>
      <c r="J117" s="16">
        <v>3.2081568850000002</v>
      </c>
      <c r="K117" s="18">
        <v>896.07168000000001</v>
      </c>
      <c r="L117" s="16">
        <v>3.1602527999999999</v>
      </c>
      <c r="M117" s="18">
        <v>896.07168000000001</v>
      </c>
      <c r="N117" s="16">
        <v>3.1602527999999999</v>
      </c>
      <c r="O117" s="18">
        <v>896.07168000000001</v>
      </c>
      <c r="P117" s="16">
        <v>3.1602527999999999</v>
      </c>
      <c r="Q117" s="18">
        <v>896.07168000000001</v>
      </c>
      <c r="R117" s="16">
        <v>3.1602527999999999</v>
      </c>
      <c r="S117" s="19">
        <v>6.4199999999999994E-14</v>
      </c>
      <c r="T117" s="19">
        <v>5.6900000000000002E-14</v>
      </c>
      <c r="U117" s="21">
        <v>504379.66159999999</v>
      </c>
      <c r="V117" s="21">
        <v>443210.91259999998</v>
      </c>
      <c r="W117" s="21">
        <v>967868.34849999996</v>
      </c>
      <c r="X117" s="21">
        <v>610027.4976</v>
      </c>
      <c r="Y117" s="20">
        <v>1182441.0449999999</v>
      </c>
      <c r="Z117" s="20">
        <v>4322949.5029999996</v>
      </c>
      <c r="AA117" s="23">
        <v>1589267.43</v>
      </c>
      <c r="AB117" s="20">
        <v>972431.21499999997</v>
      </c>
      <c r="AC117" s="21">
        <v>360165.07370000001</v>
      </c>
      <c r="AD117" s="21">
        <v>645179.21459999995</v>
      </c>
      <c r="AE117" s="20">
        <v>1291350.0009999999</v>
      </c>
      <c r="AF117" s="21">
        <v>168489.8798</v>
      </c>
      <c r="AG117" s="21">
        <v>251781.10649999999</v>
      </c>
      <c r="AH117" s="21">
        <v>369436.67920000001</v>
      </c>
      <c r="AI117" s="21">
        <v>420169.33980000002</v>
      </c>
      <c r="AJ117" s="21">
        <v>538074.12769999995</v>
      </c>
      <c r="AK117" s="20">
        <v>1129078.209</v>
      </c>
      <c r="AL117" s="21">
        <v>513269.82319999998</v>
      </c>
      <c r="AM117" s="23">
        <v>1379260.09</v>
      </c>
      <c r="AN117" s="21">
        <v>404969.79220000003</v>
      </c>
      <c r="AO117" s="21">
        <v>312286.8357</v>
      </c>
      <c r="AP117" s="21">
        <v>751506.56880000001</v>
      </c>
      <c r="AQ117" s="21">
        <v>377881.01179999998</v>
      </c>
    </row>
    <row r="118" spans="1:43" ht="20" customHeight="1" x14ac:dyDescent="0.15">
      <c r="A118" s="13">
        <v>220124</v>
      </c>
      <c r="B118" s="14" t="s">
        <v>210</v>
      </c>
      <c r="C118" s="15" t="s">
        <v>211</v>
      </c>
      <c r="D118" s="16">
        <v>790</v>
      </c>
      <c r="E118" s="16">
        <v>818</v>
      </c>
      <c r="F118" s="16">
        <v>1354</v>
      </c>
      <c r="G118" s="15" t="s">
        <v>212</v>
      </c>
      <c r="H118" s="16">
        <v>29</v>
      </c>
      <c r="I118" s="17"/>
      <c r="J118" s="16">
        <v>6.4442079239999996</v>
      </c>
      <c r="K118" s="18">
        <v>896.07168000000001</v>
      </c>
      <c r="L118" s="16">
        <v>6.6855348000000001</v>
      </c>
      <c r="M118" s="18">
        <v>896.07168000000001</v>
      </c>
      <c r="N118" s="16">
        <v>6.6855348000000001</v>
      </c>
      <c r="O118" s="18">
        <v>896.07168000000001</v>
      </c>
      <c r="P118" s="16">
        <v>6.6855348000000001</v>
      </c>
      <c r="Q118" s="18">
        <v>896.07168000000001</v>
      </c>
      <c r="R118" s="16">
        <v>6.6855348000000001</v>
      </c>
      <c r="S118" s="19">
        <v>6.4199999999999994E-14</v>
      </c>
      <c r="T118" s="19">
        <v>2.6900000000000001E-14</v>
      </c>
      <c r="U118" s="18">
        <v>23333.76238</v>
      </c>
      <c r="V118" s="18">
        <v>86964.460009999995</v>
      </c>
      <c r="W118" s="21">
        <v>136472.98139999999</v>
      </c>
      <c r="X118" s="17"/>
      <c r="Y118" s="21">
        <v>894494.20030000003</v>
      </c>
      <c r="Z118" s="20">
        <v>2291315.5189999999</v>
      </c>
      <c r="AA118" s="20">
        <v>1541347.9639999999</v>
      </c>
      <c r="AB118" s="20">
        <v>1122792.5519999999</v>
      </c>
      <c r="AC118" s="20">
        <v>1388810.209</v>
      </c>
      <c r="AD118" s="16">
        <v>527193</v>
      </c>
      <c r="AE118" s="20">
        <v>2825279.8220000002</v>
      </c>
      <c r="AF118" s="21">
        <v>132254.1122</v>
      </c>
      <c r="AG118" s="21">
        <v>786631.41359999997</v>
      </c>
      <c r="AH118" s="18">
        <v>75838.611869999993</v>
      </c>
      <c r="AI118" s="21">
        <v>535883.94530000002</v>
      </c>
      <c r="AJ118" s="18">
        <v>83925.394029999996</v>
      </c>
      <c r="AK118" s="21">
        <v>644409.50439999998</v>
      </c>
      <c r="AL118" s="21">
        <v>148078.89009999999</v>
      </c>
      <c r="AM118" s="23">
        <v>153672.43</v>
      </c>
      <c r="AN118" s="21">
        <v>737259.11410000001</v>
      </c>
      <c r="AO118" s="21">
        <v>703812.64560000005</v>
      </c>
      <c r="AP118" s="20">
        <v>1611197.2180000001</v>
      </c>
      <c r="AQ118" s="21">
        <v>709603.54509999999</v>
      </c>
    </row>
    <row r="119" spans="1:43" ht="20" customHeight="1" x14ac:dyDescent="0.15">
      <c r="A119" s="13">
        <v>347415</v>
      </c>
      <c r="B119" s="14" t="s">
        <v>213</v>
      </c>
      <c r="C119" s="17"/>
      <c r="D119" s="17"/>
      <c r="E119" s="17"/>
      <c r="F119" s="17"/>
      <c r="G119" s="17"/>
      <c r="H119" s="16">
        <v>149</v>
      </c>
      <c r="I119" s="17"/>
      <c r="J119" s="16">
        <v>2.8188308900000001</v>
      </c>
      <c r="K119" s="18">
        <v>903.07223999999997</v>
      </c>
      <c r="L119" s="16">
        <v>1.0150812</v>
      </c>
      <c r="M119" s="18">
        <v>903.07223999999997</v>
      </c>
      <c r="N119" s="16">
        <v>1.0150812</v>
      </c>
      <c r="O119" s="18">
        <v>903.07223999999997</v>
      </c>
      <c r="P119" s="16">
        <v>1.0150812</v>
      </c>
      <c r="Q119" s="18">
        <v>903.07223999999997</v>
      </c>
      <c r="R119" s="16">
        <v>1.0150812</v>
      </c>
      <c r="S119" s="19">
        <v>6.3699999999999996E-14</v>
      </c>
      <c r="T119" s="19">
        <v>2.2099999999999999E-14</v>
      </c>
      <c r="U119" s="17"/>
      <c r="V119" s="17"/>
      <c r="W119" s="22">
        <v>1227.8424359999999</v>
      </c>
      <c r="X119" s="17"/>
      <c r="Y119" s="17"/>
      <c r="Z119" s="17"/>
      <c r="AA119" s="17"/>
      <c r="AB119" s="17"/>
      <c r="AC119" s="17"/>
      <c r="AD119" s="17"/>
      <c r="AE119" s="17"/>
      <c r="AF119" s="18">
        <v>11808.52074</v>
      </c>
      <c r="AG119" s="17"/>
      <c r="AH119" s="17"/>
      <c r="AI119" s="17"/>
      <c r="AJ119" s="17"/>
      <c r="AK119" s="17"/>
      <c r="AL119" s="18">
        <v>32445.329819999999</v>
      </c>
      <c r="AM119" s="17"/>
      <c r="AN119" s="17"/>
      <c r="AO119" s="17"/>
      <c r="AP119" s="17"/>
      <c r="AQ119" s="17"/>
    </row>
    <row r="120" spans="1:43" ht="20" customHeight="1" x14ac:dyDescent="0.15">
      <c r="A120" s="13">
        <v>365998</v>
      </c>
      <c r="B120" s="14" t="s">
        <v>214</v>
      </c>
      <c r="C120" s="17"/>
      <c r="D120" s="17"/>
      <c r="E120" s="17"/>
      <c r="F120" s="17"/>
      <c r="G120" s="17"/>
      <c r="H120" s="16">
        <v>149</v>
      </c>
      <c r="I120" s="17"/>
      <c r="J120" s="16">
        <v>2.8168866640000001</v>
      </c>
      <c r="K120" s="18">
        <v>903.07223999999997</v>
      </c>
      <c r="L120" s="22">
        <v>1.050084</v>
      </c>
      <c r="M120" s="18">
        <v>903.07223999999997</v>
      </c>
      <c r="N120" s="22">
        <v>1.050084</v>
      </c>
      <c r="O120" s="18">
        <v>903.07223999999997</v>
      </c>
      <c r="P120" s="22">
        <v>1.050084</v>
      </c>
      <c r="Q120" s="18">
        <v>903.07223999999997</v>
      </c>
      <c r="R120" s="22">
        <v>1.050084</v>
      </c>
      <c r="S120" s="19">
        <v>6.3699999999999996E-14</v>
      </c>
      <c r="T120" s="19">
        <v>1.07E-13</v>
      </c>
      <c r="U120" s="17"/>
      <c r="V120" s="17"/>
      <c r="W120" s="22">
        <v>2871.3163960000002</v>
      </c>
      <c r="X120" s="17"/>
      <c r="Y120" s="17"/>
      <c r="Z120" s="17"/>
      <c r="AA120" s="17"/>
      <c r="AB120" s="17"/>
      <c r="AC120" s="17"/>
      <c r="AD120" s="17"/>
      <c r="AE120" s="17"/>
      <c r="AF120" s="18">
        <v>13289.75742</v>
      </c>
      <c r="AG120" s="17"/>
      <c r="AH120" s="17"/>
      <c r="AI120" s="17"/>
      <c r="AJ120" s="17"/>
      <c r="AK120" s="17"/>
      <c r="AL120" s="21">
        <v>30338.501799999998</v>
      </c>
      <c r="AM120" s="17"/>
      <c r="AN120" s="17"/>
      <c r="AO120" s="17"/>
      <c r="AP120" s="17"/>
      <c r="AQ120" s="17"/>
    </row>
    <row r="121" spans="1:43" ht="20" customHeight="1" x14ac:dyDescent="0.15">
      <c r="A121" s="13">
        <v>270344</v>
      </c>
      <c r="B121" s="14" t="s">
        <v>215</v>
      </c>
      <c r="C121" s="17"/>
      <c r="D121" s="17"/>
      <c r="E121" s="17"/>
      <c r="F121" s="17"/>
      <c r="G121" s="17"/>
      <c r="H121" s="16">
        <v>43</v>
      </c>
      <c r="I121" s="17"/>
      <c r="J121" s="16">
        <v>5.1744987739999999</v>
      </c>
      <c r="K121" s="21">
        <v>910.07280000000003</v>
      </c>
      <c r="L121" s="18">
        <v>3.0002399999999998</v>
      </c>
      <c r="M121" s="21">
        <v>910.07280000000003</v>
      </c>
      <c r="N121" s="18">
        <v>3.0002399999999998</v>
      </c>
      <c r="O121" s="21">
        <v>910.07280000000003</v>
      </c>
      <c r="P121" s="18">
        <v>3.0002399999999998</v>
      </c>
      <c r="Q121" s="21">
        <v>910.07280000000003</v>
      </c>
      <c r="R121" s="18">
        <v>3.0002399999999998</v>
      </c>
      <c r="S121" s="19">
        <v>8.8500000000000002E-14</v>
      </c>
      <c r="T121" s="19">
        <v>5.9900000000000002E-14</v>
      </c>
      <c r="U121" s="21">
        <v>664281.28559999994</v>
      </c>
      <c r="V121" s="21">
        <v>720543.82050000003</v>
      </c>
      <c r="W121" s="21">
        <v>508328.62459999998</v>
      </c>
      <c r="X121" s="21">
        <v>505076.8149</v>
      </c>
      <c r="Y121" s="20">
        <v>3946977.1770000001</v>
      </c>
      <c r="Z121" s="23">
        <v>19899308.93</v>
      </c>
      <c r="AA121" s="20">
        <v>4895976.0779999997</v>
      </c>
      <c r="AB121" s="20">
        <v>3571859.1639999999</v>
      </c>
      <c r="AC121" s="20">
        <v>2144635.324</v>
      </c>
      <c r="AD121" s="20">
        <v>3643524.179</v>
      </c>
      <c r="AE121" s="20">
        <v>4665733.8569999998</v>
      </c>
      <c r="AF121" s="20">
        <v>788505.56200000003</v>
      </c>
      <c r="AG121" s="20">
        <v>1118500.7509999999</v>
      </c>
      <c r="AH121" s="21">
        <v>822587.57909999997</v>
      </c>
      <c r="AI121" s="20">
        <v>1200931.794</v>
      </c>
      <c r="AJ121" s="20">
        <v>570759.01500000001</v>
      </c>
      <c r="AK121" s="21">
        <v>893217.68130000005</v>
      </c>
      <c r="AL121" s="23">
        <v>1050007.05</v>
      </c>
      <c r="AM121" s="20">
        <v>1306235.237</v>
      </c>
      <c r="AN121" s="20">
        <v>1375345.1089999999</v>
      </c>
      <c r="AO121" s="20">
        <v>1186470.595</v>
      </c>
      <c r="AP121" s="20">
        <v>1495565.409</v>
      </c>
      <c r="AQ121" s="20">
        <v>1246345.1089999999</v>
      </c>
    </row>
    <row r="122" spans="1:43" ht="20" customHeight="1" x14ac:dyDescent="0.15">
      <c r="A122" s="13">
        <v>351183</v>
      </c>
      <c r="B122" s="14" t="s">
        <v>216</v>
      </c>
      <c r="C122" s="17"/>
      <c r="D122" s="17"/>
      <c r="E122" s="17"/>
      <c r="F122" s="17"/>
      <c r="G122" s="17"/>
      <c r="H122" s="16">
        <v>206</v>
      </c>
      <c r="I122" s="17"/>
      <c r="J122" s="16">
        <v>6.2561122300000003</v>
      </c>
      <c r="K122" s="21">
        <v>910.07280000000003</v>
      </c>
      <c r="L122" s="22">
        <v>4.8503879999999997</v>
      </c>
      <c r="M122" s="21">
        <v>910.07280000000003</v>
      </c>
      <c r="N122" s="22">
        <v>4.8503879999999997</v>
      </c>
      <c r="O122" s="21">
        <v>910.07280000000003</v>
      </c>
      <c r="P122" s="22">
        <v>4.8503879999999997</v>
      </c>
      <c r="Q122" s="21">
        <v>910.07280000000003</v>
      </c>
      <c r="R122" s="22">
        <v>4.8503879999999997</v>
      </c>
      <c r="S122" s="19">
        <v>8.8500000000000002E-14</v>
      </c>
      <c r="T122" s="19">
        <v>3.7100000000000001E-14</v>
      </c>
      <c r="U122" s="18">
        <v>15466.633669999999</v>
      </c>
      <c r="V122" s="18">
        <v>32318.382460000001</v>
      </c>
      <c r="W122" s="18">
        <v>49769.106059999998</v>
      </c>
      <c r="X122" s="18">
        <v>22139.398649999999</v>
      </c>
      <c r="Y122" s="18">
        <v>27928.875929999998</v>
      </c>
      <c r="Z122" s="18">
        <v>78104.55906</v>
      </c>
      <c r="AA122" s="18">
        <v>35760.675190000002</v>
      </c>
      <c r="AB122" s="18">
        <v>27278.52492</v>
      </c>
      <c r="AC122" s="22">
        <v>4852.9343090000002</v>
      </c>
      <c r="AD122" s="22">
        <v>9616.4999439999992</v>
      </c>
      <c r="AE122" s="22">
        <v>5877.9202370000003</v>
      </c>
      <c r="AF122" s="22">
        <v>9888.4901269999991</v>
      </c>
      <c r="AG122" s="18">
        <v>16260.66116</v>
      </c>
      <c r="AH122" s="18">
        <v>13937.07069</v>
      </c>
      <c r="AI122" s="18">
        <v>21710.763760000002</v>
      </c>
      <c r="AJ122" s="18">
        <v>36702.164640000003</v>
      </c>
      <c r="AK122" s="21">
        <v>56747.412799999998</v>
      </c>
      <c r="AL122" s="18">
        <v>51144.689409999999</v>
      </c>
      <c r="AM122" s="21">
        <v>62072.282899999998</v>
      </c>
      <c r="AN122" s="18">
        <v>18231.368610000001</v>
      </c>
      <c r="AO122" s="18">
        <v>18151.11634</v>
      </c>
      <c r="AP122" s="18">
        <v>30094.05357</v>
      </c>
      <c r="AQ122" s="18">
        <v>17281.975170000002</v>
      </c>
    </row>
    <row r="123" spans="1:43" ht="20" customHeight="1" x14ac:dyDescent="0.15">
      <c r="A123" s="13">
        <v>57847</v>
      </c>
      <c r="B123" s="14" t="s">
        <v>217</v>
      </c>
      <c r="C123" s="15" t="s">
        <v>218</v>
      </c>
      <c r="D123" s="16">
        <v>732</v>
      </c>
      <c r="E123" s="16">
        <v>792</v>
      </c>
      <c r="F123" s="16">
        <v>5208</v>
      </c>
      <c r="G123" s="15" t="s">
        <v>219</v>
      </c>
      <c r="H123" s="16">
        <v>147</v>
      </c>
      <c r="I123" s="17"/>
      <c r="J123" s="16">
        <v>29.421596439999998</v>
      </c>
      <c r="K123" s="18">
        <v>917.07335999999998</v>
      </c>
      <c r="L123" s="16">
        <v>0.44003520000000002</v>
      </c>
      <c r="M123" s="18">
        <v>917.07335999999998</v>
      </c>
      <c r="N123" s="16">
        <v>0.44003520000000002</v>
      </c>
      <c r="O123" s="18">
        <v>917.07335999999998</v>
      </c>
      <c r="P123" s="16">
        <v>0.44003520000000002</v>
      </c>
      <c r="Q123" s="18">
        <v>917.07335999999998</v>
      </c>
      <c r="R123" s="16">
        <v>0.44003520000000002</v>
      </c>
      <c r="S123" s="19">
        <v>3.7599999999999999E-14</v>
      </c>
      <c r="T123" s="19">
        <v>3.8299999999999998E-14</v>
      </c>
      <c r="U123" s="17"/>
      <c r="V123" s="17"/>
      <c r="W123" s="17"/>
      <c r="X123" s="17"/>
      <c r="Y123" s="20">
        <v>1629600.0649999999</v>
      </c>
      <c r="Z123" s="20">
        <v>1776802.2350000001</v>
      </c>
      <c r="AA123" s="20">
        <v>1039081.808</v>
      </c>
      <c r="AB123" s="23">
        <v>1577603.98</v>
      </c>
      <c r="AC123" s="21">
        <v>209860.3266</v>
      </c>
      <c r="AD123" s="21">
        <v>660411.31909999996</v>
      </c>
      <c r="AE123" s="21">
        <v>467855.39409999998</v>
      </c>
      <c r="AF123" s="17"/>
      <c r="AG123" s="17"/>
      <c r="AH123" s="17"/>
      <c r="AI123" s="17"/>
      <c r="AJ123" s="17"/>
      <c r="AK123" s="17"/>
      <c r="AL123" s="17"/>
      <c r="AM123" s="17"/>
      <c r="AN123" s="21">
        <v>720113.32129999995</v>
      </c>
      <c r="AO123" s="21">
        <v>652979.15489999996</v>
      </c>
      <c r="AP123" s="20">
        <v>1652600.7139999999</v>
      </c>
      <c r="AQ123" s="20">
        <v>1064708.301</v>
      </c>
    </row>
    <row r="124" spans="1:43" ht="20" customHeight="1" x14ac:dyDescent="0.15">
      <c r="A124" s="13">
        <v>61230</v>
      </c>
      <c r="B124" s="14" t="s">
        <v>217</v>
      </c>
      <c r="C124" s="15" t="s">
        <v>218</v>
      </c>
      <c r="D124" s="16">
        <v>733</v>
      </c>
      <c r="E124" s="16">
        <v>792</v>
      </c>
      <c r="F124" s="16">
        <v>5404</v>
      </c>
      <c r="G124" s="15" t="s">
        <v>219</v>
      </c>
      <c r="H124" s="16">
        <v>73</v>
      </c>
      <c r="I124" s="17"/>
      <c r="J124" s="16">
        <v>30.041417790000001</v>
      </c>
      <c r="K124" s="18">
        <v>917.07335999999998</v>
      </c>
      <c r="L124" s="16">
        <v>0.56504520000000003</v>
      </c>
      <c r="M124" s="18">
        <v>917.07335999999998</v>
      </c>
      <c r="N124" s="16">
        <v>0.56504520000000003</v>
      </c>
      <c r="O124" s="18">
        <v>917.07335999999998</v>
      </c>
      <c r="P124" s="16">
        <v>0.56504520000000003</v>
      </c>
      <c r="Q124" s="18">
        <v>917.07335999999998</v>
      </c>
      <c r="R124" s="16">
        <v>0.56504520000000003</v>
      </c>
      <c r="S124" s="19">
        <v>3.7599999999999999E-14</v>
      </c>
      <c r="T124" s="16">
        <v>0</v>
      </c>
      <c r="U124" s="17"/>
      <c r="V124" s="17"/>
      <c r="W124" s="21">
        <v>352239.23489999998</v>
      </c>
      <c r="X124" s="21">
        <v>165312.96909999999</v>
      </c>
      <c r="Y124" s="20">
        <v>6222535.6529999999</v>
      </c>
      <c r="Z124" s="20">
        <v>6786116.5539999995</v>
      </c>
      <c r="AA124" s="20">
        <v>4026453.8229999999</v>
      </c>
      <c r="AB124" s="20">
        <v>6282518.8530000001</v>
      </c>
      <c r="AC124" s="20">
        <v>1010532.317</v>
      </c>
      <c r="AD124" s="20">
        <v>2795348.5469999998</v>
      </c>
      <c r="AE124" s="20">
        <v>2920776.3909999998</v>
      </c>
      <c r="AF124" s="17"/>
      <c r="AG124" s="17"/>
      <c r="AH124" s="22">
        <v>4814.5976650000002</v>
      </c>
      <c r="AI124" s="17"/>
      <c r="AJ124" s="21">
        <v>143460.31510000001</v>
      </c>
      <c r="AK124" s="21">
        <v>417600.48450000002</v>
      </c>
      <c r="AL124" s="17"/>
      <c r="AM124" s="21">
        <v>237858.9209</v>
      </c>
      <c r="AN124" s="20">
        <v>2716791.682</v>
      </c>
      <c r="AO124" s="23">
        <v>2599021.48</v>
      </c>
      <c r="AP124" s="23">
        <v>6444187.5499999998</v>
      </c>
      <c r="AQ124" s="20">
        <v>4189920.6209999998</v>
      </c>
    </row>
    <row r="125" spans="1:43" ht="20" customHeight="1" x14ac:dyDescent="0.15">
      <c r="A125" s="13">
        <v>69549</v>
      </c>
      <c r="B125" s="14" t="s">
        <v>217</v>
      </c>
      <c r="C125" s="15" t="s">
        <v>218</v>
      </c>
      <c r="D125" s="16">
        <v>720</v>
      </c>
      <c r="E125" s="16">
        <v>777</v>
      </c>
      <c r="F125" s="16">
        <v>4267</v>
      </c>
      <c r="G125" s="15" t="s">
        <v>219</v>
      </c>
      <c r="H125" s="16">
        <v>73</v>
      </c>
      <c r="I125" s="17"/>
      <c r="J125" s="16">
        <v>25.924634879999999</v>
      </c>
      <c r="K125" s="18">
        <v>917.07335999999998</v>
      </c>
      <c r="L125" s="16">
        <v>0.67005360000000003</v>
      </c>
      <c r="M125" s="18">
        <v>917.07335999999998</v>
      </c>
      <c r="N125" s="16">
        <v>0.67005360000000003</v>
      </c>
      <c r="O125" s="18">
        <v>917.07335999999998</v>
      </c>
      <c r="P125" s="16">
        <v>0.67005360000000003</v>
      </c>
      <c r="Q125" s="18">
        <v>917.07335999999998</v>
      </c>
      <c r="R125" s="16">
        <v>0.67005360000000003</v>
      </c>
      <c r="S125" s="19">
        <v>3.7599999999999999E-14</v>
      </c>
      <c r="T125" s="19">
        <v>8.3900000000000001E-14</v>
      </c>
      <c r="U125" s="17"/>
      <c r="V125" s="17"/>
      <c r="W125" s="21">
        <v>261060.60140000001</v>
      </c>
      <c r="X125" s="21">
        <v>102751.6986</v>
      </c>
      <c r="Y125" s="20">
        <v>5948753.0369999995</v>
      </c>
      <c r="Z125" s="20">
        <v>6362013.051</v>
      </c>
      <c r="AA125" s="20">
        <v>3860847.7590000001</v>
      </c>
      <c r="AB125" s="20">
        <v>6153976.6749999998</v>
      </c>
      <c r="AC125" s="20">
        <v>1148221.9979999999</v>
      </c>
      <c r="AD125" s="23">
        <v>2893562.96</v>
      </c>
      <c r="AE125" s="20">
        <v>3738220.3689999999</v>
      </c>
      <c r="AF125" s="17"/>
      <c r="AG125" s="17"/>
      <c r="AH125" s="17"/>
      <c r="AI125" s="17"/>
      <c r="AJ125" s="21">
        <v>119298.2309</v>
      </c>
      <c r="AK125" s="21">
        <v>389658.54790000001</v>
      </c>
      <c r="AL125" s="17"/>
      <c r="AM125" s="21">
        <v>172772.67019999999</v>
      </c>
      <c r="AN125" s="20">
        <v>2484699.5550000002</v>
      </c>
      <c r="AO125" s="23">
        <v>2408332.5699999998</v>
      </c>
      <c r="AP125" s="20">
        <v>6174833.2829999998</v>
      </c>
      <c r="AQ125" s="20">
        <v>4079041.7110000001</v>
      </c>
    </row>
    <row r="126" spans="1:43" ht="20" customHeight="1" x14ac:dyDescent="0.15">
      <c r="A126" s="13">
        <v>94173</v>
      </c>
      <c r="B126" s="14" t="s">
        <v>217</v>
      </c>
      <c r="C126" s="15" t="s">
        <v>218</v>
      </c>
      <c r="D126" s="16">
        <v>714</v>
      </c>
      <c r="E126" s="16">
        <v>794</v>
      </c>
      <c r="F126" s="16">
        <v>6179</v>
      </c>
      <c r="G126" s="15" t="s">
        <v>219</v>
      </c>
      <c r="H126" s="16">
        <v>221</v>
      </c>
      <c r="I126" s="17"/>
      <c r="J126" s="16">
        <v>23.112146679999999</v>
      </c>
      <c r="K126" s="18">
        <v>917.07335999999998</v>
      </c>
      <c r="L126" s="16">
        <v>0.7300584</v>
      </c>
      <c r="M126" s="18">
        <v>917.07335999999998</v>
      </c>
      <c r="N126" s="16">
        <v>0.7300584</v>
      </c>
      <c r="O126" s="18">
        <v>917.07335999999998</v>
      </c>
      <c r="P126" s="16">
        <v>0.7300584</v>
      </c>
      <c r="Q126" s="18">
        <v>917.07335999999998</v>
      </c>
      <c r="R126" s="16">
        <v>0.7300584</v>
      </c>
      <c r="S126" s="19">
        <v>3.7599999999999999E-14</v>
      </c>
      <c r="T126" s="25">
        <v>7.7E-14</v>
      </c>
      <c r="U126" s="17"/>
      <c r="V126" s="22">
        <v>1272.082666</v>
      </c>
      <c r="W126" s="22">
        <v>1798.887371</v>
      </c>
      <c r="X126" s="17"/>
      <c r="Y126" s="21">
        <v>628924.95979999995</v>
      </c>
      <c r="Z126" s="21">
        <v>757581.56869999995</v>
      </c>
      <c r="AA126" s="21">
        <v>385586.76689999999</v>
      </c>
      <c r="AB126" s="21">
        <v>629159.4094</v>
      </c>
      <c r="AC126" s="21">
        <v>112360.9329</v>
      </c>
      <c r="AD126" s="21">
        <v>292257.86920000002</v>
      </c>
      <c r="AE126" s="21">
        <v>397762.1384</v>
      </c>
      <c r="AF126" s="17"/>
      <c r="AG126" s="17"/>
      <c r="AH126" s="22">
        <v>1250.736181</v>
      </c>
      <c r="AI126" s="17"/>
      <c r="AJ126" s="17"/>
      <c r="AK126" s="16">
        <v>587.30311359999996</v>
      </c>
      <c r="AL126" s="22">
        <v>4138.7725810000002</v>
      </c>
      <c r="AM126" s="22">
        <v>8938.2822849999993</v>
      </c>
      <c r="AN126" s="21">
        <v>238343.31090000001</v>
      </c>
      <c r="AO126" s="21">
        <v>227719.8069</v>
      </c>
      <c r="AP126" s="20">
        <v>631042.27099999995</v>
      </c>
      <c r="AQ126" s="21">
        <v>426300.51650000003</v>
      </c>
    </row>
    <row r="127" spans="1:43" ht="20" customHeight="1" x14ac:dyDescent="0.15">
      <c r="A127" s="13">
        <v>362650</v>
      </c>
      <c r="B127" s="14" t="s">
        <v>220</v>
      </c>
      <c r="C127" s="15" t="s">
        <v>221</v>
      </c>
      <c r="D127" s="16">
        <v>770</v>
      </c>
      <c r="E127" s="16">
        <v>856</v>
      </c>
      <c r="F127" s="16">
        <v>9329</v>
      </c>
      <c r="G127" s="15" t="s">
        <v>222</v>
      </c>
      <c r="H127" s="16">
        <v>149</v>
      </c>
      <c r="I127" s="16">
        <v>2336</v>
      </c>
      <c r="J127" s="16">
        <v>2.832941532</v>
      </c>
      <c r="K127" s="18">
        <v>917.07335999999998</v>
      </c>
      <c r="L127" s="16">
        <v>2.1701736</v>
      </c>
      <c r="M127" s="18">
        <v>917.07335999999998</v>
      </c>
      <c r="N127" s="16">
        <v>2.1701736</v>
      </c>
      <c r="O127" s="18">
        <v>917.07335999999998</v>
      </c>
      <c r="P127" s="16">
        <v>2.1701736</v>
      </c>
      <c r="Q127" s="18">
        <v>917.07335999999998</v>
      </c>
      <c r="R127" s="16">
        <v>2.1701736</v>
      </c>
      <c r="S127" s="19">
        <v>3.7599999999999999E-14</v>
      </c>
      <c r="T127" s="19">
        <v>6.2099999999999995E-14</v>
      </c>
      <c r="U127" s="18">
        <v>52211.260289999998</v>
      </c>
      <c r="V127" s="18">
        <v>45630.105340000002</v>
      </c>
      <c r="W127" s="21">
        <v>57071.967100000002</v>
      </c>
      <c r="X127" s="21">
        <v>46910.654300000002</v>
      </c>
      <c r="Y127" s="21">
        <v>105608.9378</v>
      </c>
      <c r="Z127" s="21">
        <v>407703.9019</v>
      </c>
      <c r="AA127" s="18">
        <v>67612.817660000001</v>
      </c>
      <c r="AB127" s="21">
        <v>127407.45480000001</v>
      </c>
      <c r="AC127" s="18">
        <v>43383.706539999999</v>
      </c>
      <c r="AD127" s="18">
        <v>64297.78095</v>
      </c>
      <c r="AE127" s="18">
        <v>34562.022420000001</v>
      </c>
      <c r="AF127" s="18">
        <v>66840.815319999994</v>
      </c>
      <c r="AG127" s="18">
        <v>24150.41906</v>
      </c>
      <c r="AH127" s="18">
        <v>38646.111920000003</v>
      </c>
      <c r="AI127" s="18">
        <v>61475.410709999996</v>
      </c>
      <c r="AJ127" s="18">
        <v>39787.886189999997</v>
      </c>
      <c r="AK127" s="18">
        <v>60197.26629</v>
      </c>
      <c r="AL127" s="21">
        <v>119414.83259999999</v>
      </c>
      <c r="AM127" s="21">
        <v>105209.42290000001</v>
      </c>
      <c r="AN127" s="18">
        <v>90809.106060000006</v>
      </c>
      <c r="AO127" s="18">
        <v>57273.963280000004</v>
      </c>
      <c r="AP127" s="18">
        <v>92430.568589999995</v>
      </c>
      <c r="AQ127" s="18">
        <v>98876.091910000003</v>
      </c>
    </row>
    <row r="128" spans="1:43" ht="20" customHeight="1" x14ac:dyDescent="0.15">
      <c r="A128" s="13">
        <v>216397</v>
      </c>
      <c r="B128" s="14" t="s">
        <v>177</v>
      </c>
      <c r="C128" s="15" t="s">
        <v>178</v>
      </c>
      <c r="D128" s="16">
        <v>810</v>
      </c>
      <c r="E128" s="16">
        <v>846</v>
      </c>
      <c r="F128" s="16">
        <v>3562</v>
      </c>
      <c r="G128" s="15" t="s">
        <v>179</v>
      </c>
      <c r="H128" s="16">
        <v>81</v>
      </c>
      <c r="I128" s="16">
        <v>1939</v>
      </c>
      <c r="J128" s="16">
        <v>12.8344466</v>
      </c>
      <c r="K128" s="18">
        <v>917.07335999999998</v>
      </c>
      <c r="L128" s="16">
        <v>3.0652452000000001</v>
      </c>
      <c r="M128" s="18">
        <v>917.07335999999998</v>
      </c>
      <c r="N128" s="16">
        <v>3.0652452000000001</v>
      </c>
      <c r="O128" s="18">
        <v>917.07335999999998</v>
      </c>
      <c r="P128" s="16">
        <v>3.0652452000000001</v>
      </c>
      <c r="Q128" s="18">
        <v>917.07335999999998</v>
      </c>
      <c r="R128" s="16">
        <v>3.0652452000000001</v>
      </c>
      <c r="S128" s="19">
        <v>3.7599999999999999E-14</v>
      </c>
      <c r="T128" s="19">
        <v>1.03E-13</v>
      </c>
      <c r="U128" s="21">
        <v>46901.854500000001</v>
      </c>
      <c r="V128" s="18">
        <v>59042.324370000002</v>
      </c>
      <c r="W128" s="18">
        <v>50426.132859999998</v>
      </c>
      <c r="X128" s="18">
        <v>18676.830529999999</v>
      </c>
      <c r="Y128" s="21">
        <v>801100.68019999994</v>
      </c>
      <c r="Z128" s="20">
        <v>1534366.003</v>
      </c>
      <c r="AA128" s="20">
        <v>1786014.4550000001</v>
      </c>
      <c r="AB128" s="21">
        <v>809344.06980000006</v>
      </c>
      <c r="AC128" s="21">
        <v>196115.42290000001</v>
      </c>
      <c r="AD128" s="21">
        <v>425539.35830000002</v>
      </c>
      <c r="AE128" s="21">
        <v>301811.31920000003</v>
      </c>
      <c r="AF128" s="18">
        <v>42747.435649999999</v>
      </c>
      <c r="AG128" s="21">
        <v>77294.119399999996</v>
      </c>
      <c r="AH128" s="21">
        <v>111482.2166</v>
      </c>
      <c r="AI128" s="18">
        <v>81253.197450000007</v>
      </c>
      <c r="AJ128" s="21">
        <v>153205.63370000001</v>
      </c>
      <c r="AK128" s="21">
        <v>205057.57070000001</v>
      </c>
      <c r="AL128" s="21">
        <v>149635.68890000001</v>
      </c>
      <c r="AM128" s="21">
        <v>308760.43119999999</v>
      </c>
      <c r="AN128" s="21">
        <v>325073.92019999999</v>
      </c>
      <c r="AO128" s="20">
        <v>267007.766</v>
      </c>
      <c r="AP128" s="21">
        <v>479336.04080000002</v>
      </c>
      <c r="AQ128" s="21">
        <v>303291.37650000001</v>
      </c>
    </row>
    <row r="129" spans="1:43" ht="20" customHeight="1" x14ac:dyDescent="0.15">
      <c r="A129" s="13">
        <v>193343</v>
      </c>
      <c r="B129" s="14" t="s">
        <v>177</v>
      </c>
      <c r="C129" s="15" t="s">
        <v>178</v>
      </c>
      <c r="D129" s="16">
        <v>818</v>
      </c>
      <c r="E129" s="16">
        <v>844</v>
      </c>
      <c r="F129" s="16">
        <v>4258</v>
      </c>
      <c r="G129" s="15" t="s">
        <v>179</v>
      </c>
      <c r="H129" s="16">
        <v>79</v>
      </c>
      <c r="I129" s="16">
        <v>1939</v>
      </c>
      <c r="J129" s="16">
        <v>10.26561779</v>
      </c>
      <c r="K129" s="18">
        <v>917.07335999999998</v>
      </c>
      <c r="L129" s="16">
        <v>3.1602527999999999</v>
      </c>
      <c r="M129" s="18">
        <v>917.07335999999998</v>
      </c>
      <c r="N129" s="16">
        <v>3.1602527999999999</v>
      </c>
      <c r="O129" s="18">
        <v>917.07335999999998</v>
      </c>
      <c r="P129" s="16">
        <v>3.1602527999999999</v>
      </c>
      <c r="Q129" s="18">
        <v>917.07335999999998</v>
      </c>
      <c r="R129" s="16">
        <v>3.1602527999999999</v>
      </c>
      <c r="S129" s="19">
        <v>3.7599999999999999E-14</v>
      </c>
      <c r="T129" s="19">
        <v>5.6900000000000002E-14</v>
      </c>
      <c r="U129" s="18">
        <v>58203.343760000003</v>
      </c>
      <c r="V129" s="18">
        <v>79772.152319999994</v>
      </c>
      <c r="W129" s="18">
        <v>62484.709519999997</v>
      </c>
      <c r="X129" s="18">
        <v>60906.67368</v>
      </c>
      <c r="Y129" s="21">
        <v>992343.76260000002</v>
      </c>
      <c r="Z129" s="20">
        <v>1932544.4509999999</v>
      </c>
      <c r="AA129" s="20">
        <v>2314576.0249999999</v>
      </c>
      <c r="AB129" s="21">
        <v>885094.72970000003</v>
      </c>
      <c r="AC129" s="21">
        <v>191976.58960000001</v>
      </c>
      <c r="AD129" s="21">
        <v>385903.48119999998</v>
      </c>
      <c r="AE129" s="21">
        <v>350068.0037</v>
      </c>
      <c r="AF129" s="18">
        <v>15373.05674</v>
      </c>
      <c r="AG129" s="18">
        <v>95072.312749999997</v>
      </c>
      <c r="AH129" s="21">
        <v>141372.7556</v>
      </c>
      <c r="AI129" s="18">
        <v>81835.562779999993</v>
      </c>
      <c r="AJ129" s="20">
        <v>210506.25099999999</v>
      </c>
      <c r="AK129" s="20">
        <v>282958.79700000002</v>
      </c>
      <c r="AL129" s="21">
        <v>175843.80780000001</v>
      </c>
      <c r="AM129" s="21">
        <v>290780.91609999997</v>
      </c>
      <c r="AN129" s="21">
        <v>305402.75809999998</v>
      </c>
      <c r="AO129" s="20">
        <v>357465.07299999997</v>
      </c>
      <c r="AP129" s="21">
        <v>504181.71340000001</v>
      </c>
      <c r="AQ129" s="21">
        <v>353403.06520000001</v>
      </c>
    </row>
    <row r="130" spans="1:43" ht="20" customHeight="1" x14ac:dyDescent="0.15">
      <c r="A130" s="13">
        <v>170839</v>
      </c>
      <c r="B130" s="14" t="s">
        <v>177</v>
      </c>
      <c r="C130" s="15" t="s">
        <v>178</v>
      </c>
      <c r="D130" s="16">
        <v>840</v>
      </c>
      <c r="E130" s="16">
        <v>864</v>
      </c>
      <c r="F130" s="16">
        <v>5578</v>
      </c>
      <c r="G130" s="15" t="s">
        <v>179</v>
      </c>
      <c r="H130" s="16">
        <v>107</v>
      </c>
      <c r="I130" s="16">
        <v>1939</v>
      </c>
      <c r="J130" s="16">
        <v>11.00242575</v>
      </c>
      <c r="K130" s="18">
        <v>917.07335999999998</v>
      </c>
      <c r="L130" s="22">
        <v>3.2752620000000001</v>
      </c>
      <c r="M130" s="18">
        <v>917.07335999999998</v>
      </c>
      <c r="N130" s="22">
        <v>3.2752620000000001</v>
      </c>
      <c r="O130" s="18">
        <v>917.07335999999998</v>
      </c>
      <c r="P130" s="22">
        <v>3.2752620000000001</v>
      </c>
      <c r="Q130" s="18">
        <v>917.07335999999998</v>
      </c>
      <c r="R130" s="22">
        <v>3.2752620000000001</v>
      </c>
      <c r="S130" s="19">
        <v>3.7599999999999999E-14</v>
      </c>
      <c r="T130" s="19">
        <v>4.1199999999999997E-14</v>
      </c>
      <c r="U130" s="21">
        <v>101680.4538</v>
      </c>
      <c r="V130" s="18">
        <v>99548.860690000001</v>
      </c>
      <c r="W130" s="18">
        <v>49782.502439999997</v>
      </c>
      <c r="X130" s="18">
        <v>93965.069910000006</v>
      </c>
      <c r="Y130" s="20">
        <v>1766368.0049999999</v>
      </c>
      <c r="Z130" s="20">
        <v>2677443.4780000001</v>
      </c>
      <c r="AA130" s="20">
        <v>4111880.7719999999</v>
      </c>
      <c r="AB130" s="20">
        <v>1220693.9779999999</v>
      </c>
      <c r="AC130" s="21">
        <v>195896.5325</v>
      </c>
      <c r="AD130" s="21">
        <v>547532.69189999998</v>
      </c>
      <c r="AE130" s="21">
        <v>417520.29440000001</v>
      </c>
      <c r="AF130" s="18">
        <v>39238.08812</v>
      </c>
      <c r="AG130" s="21">
        <v>219539.79879999999</v>
      </c>
      <c r="AH130" s="21">
        <v>207777.7064</v>
      </c>
      <c r="AI130" s="21">
        <v>103426.1934</v>
      </c>
      <c r="AJ130" s="21">
        <v>439808.29629999999</v>
      </c>
      <c r="AK130" s="21">
        <v>358566.38860000001</v>
      </c>
      <c r="AL130" s="21">
        <v>326083.63309999998</v>
      </c>
      <c r="AM130" s="21">
        <v>261350.7628</v>
      </c>
      <c r="AN130" s="21">
        <v>310076.58179999999</v>
      </c>
      <c r="AO130" s="21">
        <v>411805.15480000002</v>
      </c>
      <c r="AP130" s="21">
        <v>711690.5723</v>
      </c>
      <c r="AQ130" s="21">
        <v>472586.45659999998</v>
      </c>
    </row>
    <row r="131" spans="1:43" ht="20" customHeight="1" x14ac:dyDescent="0.15">
      <c r="A131" s="13">
        <v>124714</v>
      </c>
      <c r="B131" s="14" t="s">
        <v>177</v>
      </c>
      <c r="C131" s="15" t="s">
        <v>178</v>
      </c>
      <c r="D131" s="16">
        <v>839</v>
      </c>
      <c r="E131" s="16">
        <v>864</v>
      </c>
      <c r="F131" s="16">
        <v>4907</v>
      </c>
      <c r="G131" s="15" t="s">
        <v>179</v>
      </c>
      <c r="H131" s="16">
        <v>41</v>
      </c>
      <c r="I131" s="16">
        <v>1939</v>
      </c>
      <c r="J131" s="16">
        <v>11.39803961</v>
      </c>
      <c r="K131" s="18">
        <v>917.07335999999998</v>
      </c>
      <c r="L131" s="16">
        <v>3.2852627999999999</v>
      </c>
      <c r="M131" s="18">
        <v>917.07335999999998</v>
      </c>
      <c r="N131" s="16">
        <v>3.2852627999999999</v>
      </c>
      <c r="O131" s="18">
        <v>917.07335999999998</v>
      </c>
      <c r="P131" s="16">
        <v>3.2852627999999999</v>
      </c>
      <c r="Q131" s="18">
        <v>917.07335999999998</v>
      </c>
      <c r="R131" s="16">
        <v>3.2852627999999999</v>
      </c>
      <c r="S131" s="19">
        <v>3.7599999999999999E-14</v>
      </c>
      <c r="T131" s="25">
        <v>4.1000000000000002E-14</v>
      </c>
      <c r="U131" s="21">
        <v>360486.06650000002</v>
      </c>
      <c r="V131" s="21">
        <v>383047.34749999997</v>
      </c>
      <c r="W131" s="21">
        <v>241476.27780000001</v>
      </c>
      <c r="X131" s="21">
        <v>363250.77529999998</v>
      </c>
      <c r="Y131" s="20">
        <v>2587006.5529999998</v>
      </c>
      <c r="Z131" s="20">
        <v>4715585.5760000004</v>
      </c>
      <c r="AA131" s="20">
        <v>5048928.7419999996</v>
      </c>
      <c r="AB131" s="20">
        <v>2394010.375</v>
      </c>
      <c r="AC131" s="21">
        <v>546101.99280000001</v>
      </c>
      <c r="AD131" s="23">
        <v>1045413.49</v>
      </c>
      <c r="AE131" s="20">
        <v>1477768.0319999999</v>
      </c>
      <c r="AF131" s="21">
        <v>248715.72409999999</v>
      </c>
      <c r="AG131" s="21">
        <v>449269.97989999998</v>
      </c>
      <c r="AH131" s="21">
        <v>543888.46169999999</v>
      </c>
      <c r="AI131" s="21">
        <v>259094.30669999999</v>
      </c>
      <c r="AJ131" s="21">
        <v>705496.03480000002</v>
      </c>
      <c r="AK131" s="21">
        <v>718651.75809999998</v>
      </c>
      <c r="AL131" s="21">
        <v>740592.72169999999</v>
      </c>
      <c r="AM131" s="21">
        <v>635317.3848</v>
      </c>
      <c r="AN131" s="21">
        <v>549432.79810000001</v>
      </c>
      <c r="AO131" s="21">
        <v>821999.66480000003</v>
      </c>
      <c r="AP131" s="20">
        <v>1165027.9680000001</v>
      </c>
      <c r="AQ131" s="21">
        <v>801199.00919999997</v>
      </c>
    </row>
    <row r="132" spans="1:43" ht="20" customHeight="1" x14ac:dyDescent="0.15">
      <c r="A132" s="13">
        <v>159234</v>
      </c>
      <c r="B132" s="14" t="s">
        <v>223</v>
      </c>
      <c r="C132" s="17"/>
      <c r="D132" s="17"/>
      <c r="E132" s="17"/>
      <c r="F132" s="17"/>
      <c r="G132" s="17"/>
      <c r="H132" s="16">
        <v>57</v>
      </c>
      <c r="I132" s="17"/>
      <c r="J132" s="16">
        <v>9.5052836369999998</v>
      </c>
      <c r="K132" s="18">
        <v>917.07335999999998</v>
      </c>
      <c r="L132" s="16">
        <v>6.1654932000000002</v>
      </c>
      <c r="M132" s="18">
        <v>917.07335999999998</v>
      </c>
      <c r="N132" s="16">
        <v>6.1654932000000002</v>
      </c>
      <c r="O132" s="18">
        <v>917.07335999999998</v>
      </c>
      <c r="P132" s="16">
        <v>6.1654932000000002</v>
      </c>
      <c r="Q132" s="18">
        <v>917.07335999999998</v>
      </c>
      <c r="R132" s="16">
        <v>6.1654932000000002</v>
      </c>
      <c r="S132" s="19">
        <v>3.7599999999999999E-14</v>
      </c>
      <c r="T132" s="19">
        <v>1.1700000000000001E-13</v>
      </c>
      <c r="U132" s="18">
        <v>98390.082380000007</v>
      </c>
      <c r="V132" s="21">
        <v>109933.11259999999</v>
      </c>
      <c r="W132" s="21">
        <v>400965.0429</v>
      </c>
      <c r="X132" s="21">
        <v>244804.0496</v>
      </c>
      <c r="Y132" s="20">
        <v>1366852.5419999999</v>
      </c>
      <c r="Z132" s="20">
        <v>4098809.9780000001</v>
      </c>
      <c r="AA132" s="20">
        <v>2260427.284</v>
      </c>
      <c r="AB132" s="23">
        <v>2041400.79</v>
      </c>
      <c r="AC132" s="21">
        <v>489470.16989999998</v>
      </c>
      <c r="AD132" s="21">
        <v>791714.91150000005</v>
      </c>
      <c r="AE132" s="21">
        <v>701936.69839999999</v>
      </c>
      <c r="AF132" s="18">
        <v>42621.270250000001</v>
      </c>
      <c r="AG132" s="21">
        <v>189308.54870000001</v>
      </c>
      <c r="AH132" s="18">
        <v>65018.218520000002</v>
      </c>
      <c r="AI132" s="21">
        <v>258567.58119999999</v>
      </c>
      <c r="AJ132" s="21">
        <v>271302.23580000002</v>
      </c>
      <c r="AK132" s="21">
        <v>475056.81040000002</v>
      </c>
      <c r="AL132" s="18">
        <v>86415.130669999999</v>
      </c>
      <c r="AM132" s="21">
        <v>453234.83880000003</v>
      </c>
      <c r="AN132" s="21">
        <v>899853.35259999998</v>
      </c>
      <c r="AO132" s="20">
        <v>1374140.0249999999</v>
      </c>
      <c r="AP132" s="20">
        <v>3227464.2370000002</v>
      </c>
      <c r="AQ132" s="20">
        <v>1867459.9129999999</v>
      </c>
    </row>
    <row r="133" spans="1:43" ht="20" customHeight="1" x14ac:dyDescent="0.15">
      <c r="A133" s="13">
        <v>107557</v>
      </c>
      <c r="B133" s="14" t="s">
        <v>220</v>
      </c>
      <c r="C133" s="15" t="s">
        <v>221</v>
      </c>
      <c r="D133" s="16">
        <v>825</v>
      </c>
      <c r="E133" s="16">
        <v>882</v>
      </c>
      <c r="F133" s="16">
        <v>9723</v>
      </c>
      <c r="G133" s="15" t="s">
        <v>222</v>
      </c>
      <c r="H133" s="16">
        <v>149</v>
      </c>
      <c r="I133" s="16">
        <v>2336</v>
      </c>
      <c r="J133" s="16">
        <v>3.0414605830000001</v>
      </c>
      <c r="K133" s="18">
        <v>924.07392000000004</v>
      </c>
      <c r="L133" s="16">
        <v>0.26502120000000001</v>
      </c>
      <c r="M133" s="18">
        <v>924.07392000000004</v>
      </c>
      <c r="N133" s="16">
        <v>0.26502120000000001</v>
      </c>
      <c r="O133" s="18">
        <v>924.07392000000004</v>
      </c>
      <c r="P133" s="16">
        <v>0.26502120000000001</v>
      </c>
      <c r="Q133" s="18">
        <v>924.07392000000004</v>
      </c>
      <c r="R133" s="16">
        <v>0.26502120000000001</v>
      </c>
      <c r="S133" s="19">
        <v>1.25E-14</v>
      </c>
      <c r="T133" s="19">
        <v>8.4800000000000002E-14</v>
      </c>
      <c r="U133" s="17"/>
      <c r="V133" s="17"/>
      <c r="W133" s="17"/>
      <c r="X133" s="17"/>
      <c r="Y133" s="18">
        <v>75341.547479999994</v>
      </c>
      <c r="Z133" s="17"/>
      <c r="AA133" s="22">
        <v>7420.2006650000003</v>
      </c>
      <c r="AB133" s="18">
        <v>34925.144970000001</v>
      </c>
      <c r="AC133" s="22">
        <v>2543.4159209999998</v>
      </c>
      <c r="AD133" s="18">
        <v>16896.400280000002</v>
      </c>
      <c r="AE133" s="22">
        <v>8059.6650579999996</v>
      </c>
      <c r="AF133" s="18">
        <v>29618.338930000002</v>
      </c>
      <c r="AG133" s="17"/>
      <c r="AH133" s="17"/>
      <c r="AI133" s="17"/>
      <c r="AJ133" s="22">
        <v>7435.7175459999999</v>
      </c>
      <c r="AK133" s="17"/>
      <c r="AL133" s="18">
        <v>62257.975639999997</v>
      </c>
      <c r="AM133" s="17"/>
      <c r="AN133" s="18">
        <v>19175.213609999999</v>
      </c>
      <c r="AO133" s="21">
        <v>11669.9156</v>
      </c>
      <c r="AP133" s="18">
        <v>39313.401510000003</v>
      </c>
      <c r="AQ133" s="21">
        <v>40603.346700000002</v>
      </c>
    </row>
    <row r="134" spans="1:43" ht="20" customHeight="1" x14ac:dyDescent="0.15">
      <c r="A134" s="13">
        <v>96320</v>
      </c>
      <c r="B134" s="14" t="s">
        <v>224</v>
      </c>
      <c r="C134" s="15" t="s">
        <v>225</v>
      </c>
      <c r="D134" s="16">
        <v>820</v>
      </c>
      <c r="E134" s="16">
        <v>852</v>
      </c>
      <c r="F134" s="16">
        <v>6982</v>
      </c>
      <c r="G134" s="15" t="s">
        <v>226</v>
      </c>
      <c r="H134" s="16">
        <v>41</v>
      </c>
      <c r="I134" s="16">
        <v>1289</v>
      </c>
      <c r="J134" s="16">
        <v>3.0338453329999999</v>
      </c>
      <c r="K134" s="18">
        <v>924.07392000000004</v>
      </c>
      <c r="L134" s="16">
        <v>2.7852228000000001</v>
      </c>
      <c r="M134" s="18">
        <v>924.07392000000004</v>
      </c>
      <c r="N134" s="16">
        <v>2.7852228000000001</v>
      </c>
      <c r="O134" s="18">
        <v>924.07392000000004</v>
      </c>
      <c r="P134" s="16">
        <v>2.7852228000000001</v>
      </c>
      <c r="Q134" s="18">
        <v>924.07392000000004</v>
      </c>
      <c r="R134" s="16">
        <v>2.7852228000000001</v>
      </c>
      <c r="S134" s="19">
        <v>1.25E-14</v>
      </c>
      <c r="T134" s="16">
        <v>0</v>
      </c>
      <c r="U134" s="23">
        <v>1069211.99</v>
      </c>
      <c r="V134" s="21">
        <v>889545.44480000006</v>
      </c>
      <c r="W134" s="21">
        <v>981637.36930000002</v>
      </c>
      <c r="X134" s="20">
        <v>660588.995</v>
      </c>
      <c r="Y134" s="24">
        <v>19094653.399999999</v>
      </c>
      <c r="Z134" s="23">
        <v>34431508.25</v>
      </c>
      <c r="AA134" s="23">
        <v>25507130.809999999</v>
      </c>
      <c r="AB134" s="23">
        <v>18435903.719999999</v>
      </c>
      <c r="AC134" s="20">
        <v>7890462.5619999999</v>
      </c>
      <c r="AD134" s="23">
        <v>11056859.48</v>
      </c>
      <c r="AE134" s="20">
        <v>5893685.2070000004</v>
      </c>
      <c r="AF134" s="20">
        <v>760293.76300000004</v>
      </c>
      <c r="AG134" s="21">
        <v>883742.57129999995</v>
      </c>
      <c r="AH134" s="23">
        <v>1079766.23</v>
      </c>
      <c r="AI134" s="23">
        <v>1065016.1399999999</v>
      </c>
      <c r="AJ134" s="20">
        <v>1095290.078</v>
      </c>
      <c r="AK134" s="20">
        <v>2243767.719</v>
      </c>
      <c r="AL134" s="20">
        <v>1099666.848</v>
      </c>
      <c r="AM134" s="20">
        <v>1950128.4469999999</v>
      </c>
      <c r="AN134" s="20">
        <v>9051760.3760000002</v>
      </c>
      <c r="AO134" s="23">
        <v>14800819.84</v>
      </c>
      <c r="AP134" s="23">
        <v>20929201.57</v>
      </c>
      <c r="AQ134" s="23">
        <v>14668693.109999999</v>
      </c>
    </row>
    <row r="135" spans="1:43" ht="20" customHeight="1" x14ac:dyDescent="0.15">
      <c r="A135" s="13">
        <v>189822</v>
      </c>
      <c r="B135" s="14" t="s">
        <v>227</v>
      </c>
      <c r="C135" s="17"/>
      <c r="D135" s="17"/>
      <c r="E135" s="17"/>
      <c r="F135" s="17"/>
      <c r="G135" s="17"/>
      <c r="H135" s="16">
        <v>193</v>
      </c>
      <c r="I135" s="17"/>
      <c r="J135" s="16">
        <v>10.465539189999999</v>
      </c>
      <c r="K135" s="18">
        <v>924.07392000000004</v>
      </c>
      <c r="L135" s="16">
        <v>4.3153452000000003</v>
      </c>
      <c r="M135" s="18">
        <v>924.07392000000004</v>
      </c>
      <c r="N135" s="16">
        <v>4.3153452000000003</v>
      </c>
      <c r="O135" s="18">
        <v>924.07392000000004</v>
      </c>
      <c r="P135" s="16">
        <v>4.3153452000000003</v>
      </c>
      <c r="Q135" s="18">
        <v>924.07392000000004</v>
      </c>
      <c r="R135" s="16">
        <v>4.3153452000000003</v>
      </c>
      <c r="S135" s="19">
        <v>1.25E-14</v>
      </c>
      <c r="T135" s="19">
        <v>6.2499999999999999E-14</v>
      </c>
      <c r="U135" s="17"/>
      <c r="V135" s="17"/>
      <c r="W135" s="17"/>
      <c r="X135" s="17"/>
      <c r="Y135" s="21">
        <v>862157.86470000003</v>
      </c>
      <c r="Z135" s="24">
        <v>1440919.5</v>
      </c>
      <c r="AA135" s="21">
        <v>758263.41960000002</v>
      </c>
      <c r="AB135" s="21">
        <v>763680.94469999999</v>
      </c>
      <c r="AC135" s="21">
        <v>287903.59759999998</v>
      </c>
      <c r="AD135" s="21">
        <v>388946.57870000001</v>
      </c>
      <c r="AE135" s="21">
        <v>344728.09539999999</v>
      </c>
      <c r="AF135" s="17"/>
      <c r="AG135" s="17"/>
      <c r="AH135" s="17"/>
      <c r="AI135" s="17"/>
      <c r="AJ135" s="17"/>
      <c r="AK135" s="17"/>
      <c r="AL135" s="17"/>
      <c r="AM135" s="17"/>
      <c r="AN135" s="20">
        <v>1193981.2150000001</v>
      </c>
      <c r="AO135" s="21">
        <v>544916.59360000002</v>
      </c>
      <c r="AP135" s="21">
        <v>969807.62679999997</v>
      </c>
      <c r="AQ135" s="21">
        <v>472285.02159999998</v>
      </c>
    </row>
    <row r="136" spans="1:43" ht="20" customHeight="1" x14ac:dyDescent="0.15">
      <c r="A136" s="13">
        <v>366815</v>
      </c>
      <c r="B136" s="14" t="s">
        <v>228</v>
      </c>
      <c r="C136" s="15" t="s">
        <v>229</v>
      </c>
      <c r="D136" s="16">
        <v>780</v>
      </c>
      <c r="E136" s="16">
        <v>840</v>
      </c>
      <c r="F136" s="16">
        <v>6701</v>
      </c>
      <c r="G136" s="15" t="s">
        <v>230</v>
      </c>
      <c r="H136" s="16">
        <v>99</v>
      </c>
      <c r="I136" s="16">
        <v>1090</v>
      </c>
      <c r="J136" s="16">
        <v>7.4265699290000002</v>
      </c>
      <c r="K136" s="18">
        <v>931.07447999999999</v>
      </c>
      <c r="L136" s="16">
        <v>2.3651892000000001</v>
      </c>
      <c r="M136" s="18">
        <v>931.07447999999999</v>
      </c>
      <c r="N136" s="16">
        <v>2.3651892000000001</v>
      </c>
      <c r="O136" s="18">
        <v>931.07447999999999</v>
      </c>
      <c r="P136" s="16">
        <v>2.3651892000000001</v>
      </c>
      <c r="Q136" s="18">
        <v>931.07447999999999</v>
      </c>
      <c r="R136" s="16">
        <v>2.3651892000000001</v>
      </c>
      <c r="S136" s="16">
        <v>0</v>
      </c>
      <c r="T136" s="25">
        <v>9.4999999999999999E-14</v>
      </c>
      <c r="U136" s="18">
        <v>85226.486309999993</v>
      </c>
      <c r="V136" s="21">
        <v>60450.583500000001</v>
      </c>
      <c r="W136" s="18">
        <v>62550.042780000003</v>
      </c>
      <c r="X136" s="18">
        <v>48097.290760000004</v>
      </c>
      <c r="Y136" s="21">
        <v>345464.0282</v>
      </c>
      <c r="Z136" s="21">
        <v>965021.14430000004</v>
      </c>
      <c r="AA136" s="21">
        <v>573277.05729999999</v>
      </c>
      <c r="AB136" s="21">
        <v>492753.8173</v>
      </c>
      <c r="AC136" s="21">
        <v>172693.82769999999</v>
      </c>
      <c r="AD136" s="21">
        <v>199284.96770000001</v>
      </c>
      <c r="AE136" s="20">
        <v>350025.625</v>
      </c>
      <c r="AF136" s="18">
        <v>34988.743820000003</v>
      </c>
      <c r="AG136" s="18">
        <v>95557.67959</v>
      </c>
      <c r="AH136" s="18">
        <v>57419.053050000002</v>
      </c>
      <c r="AI136" s="18">
        <v>75261.926919999998</v>
      </c>
      <c r="AJ136" s="18">
        <v>56135.578179999997</v>
      </c>
      <c r="AK136" s="21">
        <v>286983.52380000002</v>
      </c>
      <c r="AL136" s="18">
        <v>66065.065740000005</v>
      </c>
      <c r="AM136" s="21">
        <v>319103.57990000001</v>
      </c>
      <c r="AN136" s="21">
        <v>280817.98060000001</v>
      </c>
      <c r="AO136" s="21">
        <v>346174.38740000001</v>
      </c>
      <c r="AP136" s="21">
        <v>302862.05979999999</v>
      </c>
      <c r="AQ136" s="21">
        <v>292621.73820000002</v>
      </c>
    </row>
    <row r="137" spans="1:43" ht="20" customHeight="1" x14ac:dyDescent="0.15">
      <c r="A137" s="13">
        <v>227952</v>
      </c>
      <c r="B137" s="14" t="s">
        <v>39</v>
      </c>
      <c r="C137" s="15" t="s">
        <v>40</v>
      </c>
      <c r="D137" s="16">
        <v>817</v>
      </c>
      <c r="E137" s="16">
        <v>867</v>
      </c>
      <c r="F137" s="16">
        <v>1438</v>
      </c>
      <c r="G137" s="15" t="s">
        <v>41</v>
      </c>
      <c r="H137" s="16">
        <v>169</v>
      </c>
      <c r="I137" s="16">
        <v>1419</v>
      </c>
      <c r="J137" s="22">
        <v>13.960827</v>
      </c>
      <c r="K137" s="18">
        <v>931.07447999999999</v>
      </c>
      <c r="L137" s="16">
        <v>4.6553724000000001</v>
      </c>
      <c r="M137" s="18">
        <v>931.07447999999999</v>
      </c>
      <c r="N137" s="16">
        <v>4.6553724000000001</v>
      </c>
      <c r="O137" s="18">
        <v>931.07447999999999</v>
      </c>
      <c r="P137" s="16">
        <v>4.6553724000000001</v>
      </c>
      <c r="Q137" s="18">
        <v>931.07447999999999</v>
      </c>
      <c r="R137" s="16">
        <v>4.6553724000000001</v>
      </c>
      <c r="S137" s="16">
        <v>0</v>
      </c>
      <c r="T137" s="19">
        <v>5.7899999999999998E-14</v>
      </c>
      <c r="U137" s="18">
        <v>51338.132339999996</v>
      </c>
      <c r="V137" s="20">
        <v>108956.55100000001</v>
      </c>
      <c r="W137" s="21">
        <v>127372.8426</v>
      </c>
      <c r="X137" s="18">
        <v>66818.186709999994</v>
      </c>
      <c r="Y137" s="20">
        <v>3687300.1260000002</v>
      </c>
      <c r="Z137" s="20">
        <v>8770968.4680000003</v>
      </c>
      <c r="AA137" s="20">
        <v>5358678.1140000001</v>
      </c>
      <c r="AB137" s="20">
        <v>4326953.7989999996</v>
      </c>
      <c r="AC137" s="20">
        <v>1128134.2009999999</v>
      </c>
      <c r="AD137" s="20">
        <v>1580903.1229999999</v>
      </c>
      <c r="AE137" s="20">
        <v>728572.08100000001</v>
      </c>
      <c r="AF137" s="21">
        <v>111820.3993</v>
      </c>
      <c r="AG137" s="21">
        <v>192852.5716</v>
      </c>
      <c r="AH137" s="21">
        <v>106962.5099</v>
      </c>
      <c r="AI137" s="18">
        <v>65669.326820000002</v>
      </c>
      <c r="AJ137" s="18">
        <v>95428.574619999999</v>
      </c>
      <c r="AK137" s="21">
        <v>201246.7046</v>
      </c>
      <c r="AL137" s="21">
        <v>139090.71590000001</v>
      </c>
      <c r="AM137" s="21">
        <v>138046.12479999999</v>
      </c>
      <c r="AN137" s="23">
        <v>1353038.49</v>
      </c>
      <c r="AO137" s="20">
        <v>2917858.9759999998</v>
      </c>
      <c r="AP137" s="20">
        <v>5473814.1189999999</v>
      </c>
      <c r="AQ137" s="20">
        <v>3250613.2560000001</v>
      </c>
    </row>
    <row r="138" spans="1:43" ht="20" customHeight="1" x14ac:dyDescent="0.15">
      <c r="A138" s="13">
        <v>304186</v>
      </c>
      <c r="B138" s="14" t="s">
        <v>231</v>
      </c>
      <c r="C138" s="17"/>
      <c r="D138" s="17"/>
      <c r="E138" s="17"/>
      <c r="F138" s="17"/>
      <c r="G138" s="17"/>
      <c r="H138" s="16">
        <v>160</v>
      </c>
      <c r="I138" s="17"/>
      <c r="J138" s="16">
        <v>7.2606240619999998</v>
      </c>
      <c r="K138" s="18">
        <v>938.07503999999994</v>
      </c>
      <c r="L138" s="16">
        <v>1.4051123999999999</v>
      </c>
      <c r="M138" s="18">
        <v>938.07503999999994</v>
      </c>
      <c r="N138" s="16">
        <v>1.4051123999999999</v>
      </c>
      <c r="O138" s="18">
        <v>938.07503999999994</v>
      </c>
      <c r="P138" s="16">
        <v>1.4051123999999999</v>
      </c>
      <c r="Q138" s="18">
        <v>938.07503999999994</v>
      </c>
      <c r="R138" s="16">
        <v>1.4051123999999999</v>
      </c>
      <c r="S138" s="19">
        <v>3.6799999999999998E-14</v>
      </c>
      <c r="T138" s="16">
        <v>0</v>
      </c>
      <c r="U138" s="18">
        <v>74360.396489999999</v>
      </c>
      <c r="V138" s="21">
        <v>139353.00959999999</v>
      </c>
      <c r="W138" s="21">
        <v>10734.071900000001</v>
      </c>
      <c r="X138" s="21">
        <v>45853.658600000002</v>
      </c>
      <c r="Y138" s="20">
        <v>2793311.835</v>
      </c>
      <c r="Z138" s="20">
        <v>2017965.5319999999</v>
      </c>
      <c r="AA138" s="23">
        <v>5691533.8099999996</v>
      </c>
      <c r="AB138" s="20">
        <v>1810568.219</v>
      </c>
      <c r="AC138" s="21">
        <v>285258.27750000003</v>
      </c>
      <c r="AD138" s="20">
        <v>1097551.9450000001</v>
      </c>
      <c r="AE138" s="21">
        <v>421612.36239999998</v>
      </c>
      <c r="AF138" s="18">
        <v>40739.253539999998</v>
      </c>
      <c r="AG138" s="21">
        <v>649673.34149999998</v>
      </c>
      <c r="AH138" s="21">
        <v>475918.5012</v>
      </c>
      <c r="AI138" s="21">
        <v>359357.83539999998</v>
      </c>
      <c r="AJ138" s="20">
        <v>1022858.211</v>
      </c>
      <c r="AK138" s="21">
        <v>723445.83039999998</v>
      </c>
      <c r="AL138" s="20">
        <v>741335.47699999996</v>
      </c>
      <c r="AM138" s="21">
        <v>762624.22320000001</v>
      </c>
      <c r="AN138" s="21">
        <v>122603.4135</v>
      </c>
      <c r="AO138" s="21">
        <v>165926.68530000001</v>
      </c>
      <c r="AP138" s="21">
        <v>304292.36070000002</v>
      </c>
      <c r="AQ138" s="21">
        <v>190408.8621</v>
      </c>
    </row>
    <row r="139" spans="1:43" ht="20" customHeight="1" x14ac:dyDescent="0.15">
      <c r="A139" s="13">
        <v>288448</v>
      </c>
      <c r="B139" s="14" t="s">
        <v>232</v>
      </c>
      <c r="C139" s="17"/>
      <c r="D139" s="17"/>
      <c r="E139" s="17"/>
      <c r="F139" s="17"/>
      <c r="G139" s="17"/>
      <c r="H139" s="16">
        <v>227</v>
      </c>
      <c r="I139" s="17"/>
      <c r="J139" s="16">
        <v>5.6838346059999996</v>
      </c>
      <c r="K139" s="18">
        <v>938.07503999999994</v>
      </c>
      <c r="L139" s="22">
        <v>1.6751339999999999</v>
      </c>
      <c r="M139" s="18">
        <v>938.07503999999994</v>
      </c>
      <c r="N139" s="22">
        <v>1.6751339999999999</v>
      </c>
      <c r="O139" s="18">
        <v>938.07503999999994</v>
      </c>
      <c r="P139" s="22">
        <v>1.6751339999999999</v>
      </c>
      <c r="Q139" s="18">
        <v>938.07503999999994</v>
      </c>
      <c r="R139" s="22">
        <v>1.6751339999999999</v>
      </c>
      <c r="S139" s="19">
        <v>3.6799999999999998E-14</v>
      </c>
      <c r="T139" s="19">
        <v>1.34E-14</v>
      </c>
      <c r="U139" s="18">
        <v>45452.064559999999</v>
      </c>
      <c r="V139" s="18">
        <v>65062.849750000001</v>
      </c>
      <c r="W139" s="18">
        <v>15502.537759999999</v>
      </c>
      <c r="X139" s="18">
        <v>21659.71226</v>
      </c>
      <c r="Y139" s="23">
        <v>2135565.15</v>
      </c>
      <c r="Z139" s="20">
        <v>1399413.9739999999</v>
      </c>
      <c r="AA139" s="20">
        <v>5079291.176</v>
      </c>
      <c r="AB139" s="20">
        <v>1385627.0560000001</v>
      </c>
      <c r="AC139" s="21">
        <v>174494.1753</v>
      </c>
      <c r="AD139" s="21">
        <v>857473.71129999997</v>
      </c>
      <c r="AE139" s="20">
        <v>235180.739</v>
      </c>
      <c r="AF139" s="21">
        <v>24049.6895</v>
      </c>
      <c r="AG139" s="21">
        <v>485647.03460000001</v>
      </c>
      <c r="AH139" s="21">
        <v>272882.09279999998</v>
      </c>
      <c r="AI139" s="21">
        <v>242242.91070000001</v>
      </c>
      <c r="AJ139" s="20">
        <v>962794.30099999998</v>
      </c>
      <c r="AK139" s="21">
        <v>548090.97080000001</v>
      </c>
      <c r="AL139" s="21">
        <v>520985.4743</v>
      </c>
      <c r="AM139" s="21">
        <v>520854.7451</v>
      </c>
      <c r="AN139" s="20">
        <v>106150.106</v>
      </c>
      <c r="AO139" s="21">
        <v>113900.5487</v>
      </c>
      <c r="AP139" s="21">
        <v>276143.57339999999</v>
      </c>
      <c r="AQ139" s="21">
        <v>217743.8308</v>
      </c>
    </row>
    <row r="140" spans="1:43" ht="20" customHeight="1" x14ac:dyDescent="0.15">
      <c r="A140" s="13">
        <v>235656</v>
      </c>
      <c r="B140" s="14" t="s">
        <v>233</v>
      </c>
      <c r="C140" s="17"/>
      <c r="D140" s="17"/>
      <c r="E140" s="17"/>
      <c r="F140" s="17"/>
      <c r="G140" s="17"/>
      <c r="H140" s="16">
        <v>105</v>
      </c>
      <c r="I140" s="17"/>
      <c r="J140" s="16">
        <v>14.541602190000001</v>
      </c>
      <c r="K140" s="18">
        <v>938.07503999999994</v>
      </c>
      <c r="L140" s="22">
        <v>2.6002079999999999</v>
      </c>
      <c r="M140" s="18">
        <v>938.07503999999994</v>
      </c>
      <c r="N140" s="22">
        <v>2.6002079999999999</v>
      </c>
      <c r="O140" s="18">
        <v>938.07503999999994</v>
      </c>
      <c r="P140" s="22">
        <v>2.6002079999999999</v>
      </c>
      <c r="Q140" s="18">
        <v>938.07503999999994</v>
      </c>
      <c r="R140" s="22">
        <v>2.6002079999999999</v>
      </c>
      <c r="S140" s="19">
        <v>3.6799999999999998E-14</v>
      </c>
      <c r="T140" s="19">
        <v>6.9100000000000003E-14</v>
      </c>
      <c r="U140" s="21">
        <v>233567.0589</v>
      </c>
      <c r="V140" s="21">
        <v>179087.44779999999</v>
      </c>
      <c r="W140" s="21">
        <v>286856.75890000002</v>
      </c>
      <c r="X140" s="21">
        <v>170203.07769999999</v>
      </c>
      <c r="Y140" s="20">
        <v>2180001.3629999999</v>
      </c>
      <c r="Z140" s="20">
        <v>5833485.5470000003</v>
      </c>
      <c r="AA140" s="20">
        <v>2596584.7930000001</v>
      </c>
      <c r="AB140" s="20">
        <v>2217390.6170000001</v>
      </c>
      <c r="AC140" s="21">
        <v>849968.2683</v>
      </c>
      <c r="AD140" s="20">
        <v>1749583.689</v>
      </c>
      <c r="AE140" s="20">
        <v>1849671.5819999999</v>
      </c>
      <c r="AF140" s="21">
        <v>165415.16519999999</v>
      </c>
      <c r="AG140" s="21">
        <v>152142.40710000001</v>
      </c>
      <c r="AH140" s="21">
        <v>416828.39030000003</v>
      </c>
      <c r="AI140" s="21">
        <v>224491.78890000001</v>
      </c>
      <c r="AJ140" s="21">
        <v>273611.9204</v>
      </c>
      <c r="AK140" s="21">
        <v>527090.11309999996</v>
      </c>
      <c r="AL140" s="20">
        <v>266424.24099999998</v>
      </c>
      <c r="AM140" s="21">
        <v>414753.14679999999</v>
      </c>
      <c r="AN140" s="20">
        <v>1503558.496</v>
      </c>
      <c r="AO140" s="21">
        <v>971440.80530000001</v>
      </c>
      <c r="AP140" s="20">
        <v>1397967.513</v>
      </c>
      <c r="AQ140" s="20">
        <v>1449007.1640000001</v>
      </c>
    </row>
    <row r="141" spans="1:43" ht="20" customHeight="1" x14ac:dyDescent="0.15">
      <c r="A141" s="13">
        <v>265508</v>
      </c>
      <c r="B141" s="14" t="s">
        <v>220</v>
      </c>
      <c r="C141" s="15" t="s">
        <v>221</v>
      </c>
      <c r="D141" s="16">
        <v>839</v>
      </c>
      <c r="E141" s="16">
        <v>903</v>
      </c>
      <c r="F141" s="16">
        <v>9543</v>
      </c>
      <c r="G141" s="15" t="s">
        <v>222</v>
      </c>
      <c r="H141" s="16">
        <v>149</v>
      </c>
      <c r="I141" s="16">
        <v>2336</v>
      </c>
      <c r="J141" s="16">
        <v>2.8260006080000002</v>
      </c>
      <c r="K141" s="21">
        <v>945.07560000000001</v>
      </c>
      <c r="L141" s="22">
        <v>1.225098</v>
      </c>
      <c r="M141" s="21">
        <v>945.07560000000001</v>
      </c>
      <c r="N141" s="22">
        <v>1.225098</v>
      </c>
      <c r="O141" s="21">
        <v>945.07560000000001</v>
      </c>
      <c r="P141" s="22">
        <v>1.225098</v>
      </c>
      <c r="Q141" s="21">
        <v>945.07560000000001</v>
      </c>
      <c r="R141" s="22">
        <v>1.225098</v>
      </c>
      <c r="S141" s="19">
        <v>6.0899999999999998E-14</v>
      </c>
      <c r="T141" s="25">
        <v>5.4999999999999999E-14</v>
      </c>
      <c r="U141" s="17"/>
      <c r="V141" s="17"/>
      <c r="W141" s="17"/>
      <c r="X141" s="17"/>
      <c r="Y141" s="18">
        <v>95825.967850000001</v>
      </c>
      <c r="Z141" s="18">
        <v>37177.37702</v>
      </c>
      <c r="AA141" s="21">
        <v>222687.97779999999</v>
      </c>
      <c r="AB141" s="20">
        <v>26752.927</v>
      </c>
      <c r="AC141" s="18">
        <v>20909.730339999998</v>
      </c>
      <c r="AD141" s="22">
        <v>1275.4799330000001</v>
      </c>
      <c r="AE141" s="17"/>
      <c r="AF141" s="18">
        <v>21191.553749999999</v>
      </c>
      <c r="AG141" s="17"/>
      <c r="AH141" s="22">
        <v>4301.9777679999997</v>
      </c>
      <c r="AI141" s="17"/>
      <c r="AJ141" s="18">
        <v>14939.89905</v>
      </c>
      <c r="AK141" s="17"/>
      <c r="AL141" s="18">
        <v>79251.566940000004</v>
      </c>
      <c r="AM141" s="17"/>
      <c r="AN141" s="17"/>
      <c r="AO141" s="17"/>
      <c r="AP141" s="17"/>
      <c r="AQ141" s="17"/>
    </row>
    <row r="142" spans="1:43" ht="20" customHeight="1" x14ac:dyDescent="0.15">
      <c r="A142" s="13">
        <v>385295</v>
      </c>
      <c r="B142" s="14" t="s">
        <v>228</v>
      </c>
      <c r="C142" s="15" t="s">
        <v>229</v>
      </c>
      <c r="D142" s="16">
        <v>765</v>
      </c>
      <c r="E142" s="16">
        <v>829</v>
      </c>
      <c r="F142" s="16">
        <v>6741</v>
      </c>
      <c r="G142" s="15" t="s">
        <v>230</v>
      </c>
      <c r="H142" s="16">
        <v>137</v>
      </c>
      <c r="I142" s="16">
        <v>1090</v>
      </c>
      <c r="J142" s="16">
        <v>3.5288330389999998</v>
      </c>
      <c r="K142" s="21">
        <v>945.07560000000001</v>
      </c>
      <c r="L142" s="16">
        <v>2.3401871999999999</v>
      </c>
      <c r="M142" s="21">
        <v>945.07560000000001</v>
      </c>
      <c r="N142" s="16">
        <v>2.3401871999999999</v>
      </c>
      <c r="O142" s="21">
        <v>945.07560000000001</v>
      </c>
      <c r="P142" s="16">
        <v>2.3401871999999999</v>
      </c>
      <c r="Q142" s="21">
        <v>945.07560000000001</v>
      </c>
      <c r="R142" s="16">
        <v>2.3401871999999999</v>
      </c>
      <c r="S142" s="19">
        <v>6.0899999999999998E-14</v>
      </c>
      <c r="T142" s="19">
        <v>7.6799999999999998E-14</v>
      </c>
      <c r="U142" s="18">
        <v>11457.63888</v>
      </c>
      <c r="V142" s="22">
        <v>9277.6197119999997</v>
      </c>
      <c r="W142" s="16">
        <v>462.00741820000002</v>
      </c>
      <c r="X142" s="22">
        <v>5689.9424040000004</v>
      </c>
      <c r="Y142" s="21">
        <v>116295.0183</v>
      </c>
      <c r="Z142" s="21">
        <v>363602.92920000001</v>
      </c>
      <c r="AA142" s="21">
        <v>286192.90130000003</v>
      </c>
      <c r="AB142" s="18">
        <v>94150.345520000003</v>
      </c>
      <c r="AC142" s="18">
        <v>27498.56408</v>
      </c>
      <c r="AD142" s="18">
        <v>54210.346949999999</v>
      </c>
      <c r="AE142" s="18">
        <v>28698.22049</v>
      </c>
      <c r="AF142" s="16">
        <v>445.30426979999999</v>
      </c>
      <c r="AG142" s="18">
        <v>28725.042430000001</v>
      </c>
      <c r="AH142" s="18">
        <v>13235.450140000001</v>
      </c>
      <c r="AI142" s="18">
        <v>26589.959190000001</v>
      </c>
      <c r="AJ142" s="18">
        <v>26558.194490000002</v>
      </c>
      <c r="AK142" s="22">
        <v>9835.6199159999996</v>
      </c>
      <c r="AL142" s="22">
        <v>9325.7371340000009</v>
      </c>
      <c r="AM142" s="20">
        <v>177136.31299999999</v>
      </c>
      <c r="AN142" s="18">
        <v>60476.29204</v>
      </c>
      <c r="AO142" s="18">
        <v>43258.119229999997</v>
      </c>
      <c r="AP142" s="18">
        <v>62031.420890000001</v>
      </c>
      <c r="AQ142" s="18">
        <v>52414.897680000002</v>
      </c>
    </row>
    <row r="143" spans="1:43" ht="20" customHeight="1" x14ac:dyDescent="0.15">
      <c r="A143" s="13">
        <v>143455</v>
      </c>
      <c r="B143" s="14" t="s">
        <v>234</v>
      </c>
      <c r="C143" s="17"/>
      <c r="D143" s="17"/>
      <c r="E143" s="17"/>
      <c r="F143" s="17"/>
      <c r="G143" s="17"/>
      <c r="H143" s="16">
        <v>93</v>
      </c>
      <c r="I143" s="17"/>
      <c r="J143" s="16">
        <v>5.7828718410000004</v>
      </c>
      <c r="K143" s="21">
        <v>945.07560000000001</v>
      </c>
      <c r="L143" s="16">
        <v>2.9652371999999998</v>
      </c>
      <c r="M143" s="21">
        <v>945.07560000000001</v>
      </c>
      <c r="N143" s="16">
        <v>2.9652371999999998</v>
      </c>
      <c r="O143" s="21">
        <v>945.07560000000001</v>
      </c>
      <c r="P143" s="16">
        <v>2.9652371999999998</v>
      </c>
      <c r="Q143" s="21">
        <v>945.07560000000001</v>
      </c>
      <c r="R143" s="16">
        <v>2.9652371999999998</v>
      </c>
      <c r="S143" s="19">
        <v>6.0899999999999998E-14</v>
      </c>
      <c r="T143" s="19">
        <v>4.5500000000000002E-14</v>
      </c>
      <c r="U143" s="18">
        <v>19709.92902</v>
      </c>
      <c r="V143" s="21">
        <v>77700.417100000006</v>
      </c>
      <c r="W143" s="21">
        <v>365620.1164</v>
      </c>
      <c r="X143" s="21">
        <v>49256.620600000002</v>
      </c>
      <c r="Y143" s="20">
        <v>1419135.023</v>
      </c>
      <c r="Z143" s="20">
        <v>1796011.959</v>
      </c>
      <c r="AA143" s="20">
        <v>3539545.966</v>
      </c>
      <c r="AB143" s="20">
        <v>1147027.4310000001</v>
      </c>
      <c r="AC143" s="21">
        <v>272841.26860000001</v>
      </c>
      <c r="AD143" s="21">
        <v>572493.10389999999</v>
      </c>
      <c r="AE143" s="21">
        <v>437291.7855</v>
      </c>
      <c r="AF143" s="20">
        <v>127945.29700000001</v>
      </c>
      <c r="AG143" s="21">
        <v>301918.83240000001</v>
      </c>
      <c r="AH143" s="21">
        <v>346826.43680000002</v>
      </c>
      <c r="AI143" s="21">
        <v>305226.67979999998</v>
      </c>
      <c r="AJ143" s="21">
        <v>413923.0209</v>
      </c>
      <c r="AK143" s="21">
        <v>476151.34820000001</v>
      </c>
      <c r="AL143" s="21">
        <v>367999.7046</v>
      </c>
      <c r="AM143" s="24">
        <v>1602856.5</v>
      </c>
      <c r="AN143" s="21">
        <v>313003.85560000001</v>
      </c>
      <c r="AO143" s="21">
        <v>655158.80130000005</v>
      </c>
      <c r="AP143" s="20">
        <v>1027463.287</v>
      </c>
      <c r="AQ143" s="20">
        <v>578751.84199999995</v>
      </c>
    </row>
    <row r="144" spans="1:43" ht="20" customHeight="1" x14ac:dyDescent="0.15">
      <c r="A144" s="13">
        <v>182612</v>
      </c>
      <c r="B144" s="14" t="s">
        <v>235</v>
      </c>
      <c r="C144" s="17"/>
      <c r="D144" s="17"/>
      <c r="E144" s="17"/>
      <c r="F144" s="17"/>
      <c r="G144" s="17"/>
      <c r="H144" s="16">
        <v>462</v>
      </c>
      <c r="I144" s="17"/>
      <c r="J144" s="16">
        <v>20.664406970000002</v>
      </c>
      <c r="K144" s="21">
        <v>945.07560000000001</v>
      </c>
      <c r="L144" s="22">
        <v>3.550284</v>
      </c>
      <c r="M144" s="21">
        <v>945.07560000000001</v>
      </c>
      <c r="N144" s="22">
        <v>3.550284</v>
      </c>
      <c r="O144" s="21">
        <v>945.07560000000001</v>
      </c>
      <c r="P144" s="22">
        <v>3.550284</v>
      </c>
      <c r="Q144" s="21">
        <v>945.07560000000001</v>
      </c>
      <c r="R144" s="22">
        <v>3.550284</v>
      </c>
      <c r="S144" s="19">
        <v>6.0899999999999998E-14</v>
      </c>
      <c r="T144" s="19">
        <v>6.3300000000000005E-14</v>
      </c>
      <c r="U144" s="16">
        <v>238.83387020000001</v>
      </c>
      <c r="V144" s="16">
        <v>292.79730380000001</v>
      </c>
      <c r="W144" s="16">
        <v>447.91340489999999</v>
      </c>
      <c r="X144" s="16">
        <v>108.4105777</v>
      </c>
      <c r="Y144" s="18">
        <v>22150.77533</v>
      </c>
      <c r="Z144" s="18">
        <v>14745.95702</v>
      </c>
      <c r="AA144" s="18">
        <v>14676.32042</v>
      </c>
      <c r="AB144" s="18">
        <v>20376.368490000001</v>
      </c>
      <c r="AC144" s="18">
        <v>6115.6195799999996</v>
      </c>
      <c r="AD144" s="18">
        <v>18022.533729999999</v>
      </c>
      <c r="AE144" s="22">
        <v>9098.689574</v>
      </c>
      <c r="AF144" s="16">
        <v>87.224711889999995</v>
      </c>
      <c r="AG144" s="16">
        <v>145.66599969999999</v>
      </c>
      <c r="AH144" s="16">
        <v>90.867633519999998</v>
      </c>
      <c r="AI144" s="16">
        <v>436.62724029999998</v>
      </c>
      <c r="AJ144" s="16">
        <v>106.7377651</v>
      </c>
      <c r="AK144" s="16">
        <v>209.22376539999999</v>
      </c>
      <c r="AL144" s="16">
        <v>229.42076370000001</v>
      </c>
      <c r="AM144" s="16">
        <v>724.96389639999995</v>
      </c>
      <c r="AN144" s="22">
        <v>6388.3943989999998</v>
      </c>
      <c r="AO144" s="22">
        <v>4790.3414579999999</v>
      </c>
      <c r="AP144" s="18">
        <v>19082.738450000001</v>
      </c>
      <c r="AQ144" s="21">
        <v>12800.268400000001</v>
      </c>
    </row>
    <row r="145" spans="1:43" ht="20" customHeight="1" x14ac:dyDescent="0.15">
      <c r="A145" s="13">
        <v>367021</v>
      </c>
      <c r="B145" s="14" t="s">
        <v>236</v>
      </c>
      <c r="C145" s="15" t="s">
        <v>40</v>
      </c>
      <c r="D145" s="16">
        <v>831</v>
      </c>
      <c r="E145" s="16">
        <v>854</v>
      </c>
      <c r="F145" s="16">
        <v>1575</v>
      </c>
      <c r="G145" s="15" t="s">
        <v>237</v>
      </c>
      <c r="H145" s="16">
        <v>40</v>
      </c>
      <c r="I145" s="16">
        <v>1514</v>
      </c>
      <c r="J145" s="16">
        <v>2.155623727</v>
      </c>
      <c r="K145" s="21">
        <v>945.07560000000001</v>
      </c>
      <c r="L145" s="16">
        <v>4.6303704000000003</v>
      </c>
      <c r="M145" s="21">
        <v>945.07560000000001</v>
      </c>
      <c r="N145" s="16">
        <v>4.6303704000000003</v>
      </c>
      <c r="O145" s="21">
        <v>945.07560000000001</v>
      </c>
      <c r="P145" s="16">
        <v>4.6303704000000003</v>
      </c>
      <c r="Q145" s="21">
        <v>945.07560000000001</v>
      </c>
      <c r="R145" s="16">
        <v>4.6303704000000003</v>
      </c>
      <c r="S145" s="19">
        <v>6.0899999999999998E-14</v>
      </c>
      <c r="T145" s="19">
        <v>5.8199999999999994E-14</v>
      </c>
      <c r="U145" s="21">
        <v>386974.63339999999</v>
      </c>
      <c r="V145" s="20">
        <v>1055149.9879999999</v>
      </c>
      <c r="W145" s="20">
        <v>2242029.2629999998</v>
      </c>
      <c r="X145" s="20">
        <v>697954.85600000003</v>
      </c>
      <c r="Y145" s="20">
        <v>105432.072</v>
      </c>
      <c r="Z145" s="20">
        <v>4617975.8679999998</v>
      </c>
      <c r="AA145" s="18">
        <v>98692.036940000005</v>
      </c>
      <c r="AB145" s="18">
        <v>42664.464789999998</v>
      </c>
      <c r="AC145" s="18">
        <v>14685.04126</v>
      </c>
      <c r="AD145" s="22">
        <v>1651.4639569999999</v>
      </c>
      <c r="AE145" s="18">
        <v>14479.38596</v>
      </c>
      <c r="AF145" s="21">
        <v>347300.16230000003</v>
      </c>
      <c r="AG145" s="21">
        <v>848713.64029999997</v>
      </c>
      <c r="AH145" s="21">
        <v>455179.78980000003</v>
      </c>
      <c r="AI145" s="21">
        <v>638477.21730000002</v>
      </c>
      <c r="AJ145" s="21">
        <v>855427.78240000003</v>
      </c>
      <c r="AK145" s="20">
        <v>2027859.872</v>
      </c>
      <c r="AL145" s="20">
        <v>1442042.031</v>
      </c>
      <c r="AM145" s="20">
        <v>1944682.1580000001</v>
      </c>
      <c r="AN145" s="17"/>
      <c r="AO145" s="18">
        <v>92275.736720000001</v>
      </c>
      <c r="AP145" s="21">
        <v>129309.98940000001</v>
      </c>
      <c r="AQ145" s="18">
        <v>21138.58512</v>
      </c>
    </row>
    <row r="146" spans="1:43" ht="20" customHeight="1" x14ac:dyDescent="0.15">
      <c r="A146" s="13">
        <v>345589</v>
      </c>
      <c r="B146" s="14" t="s">
        <v>238</v>
      </c>
      <c r="C146" s="15" t="s">
        <v>239</v>
      </c>
      <c r="D146" s="16">
        <v>711</v>
      </c>
      <c r="E146" s="16">
        <v>808</v>
      </c>
      <c r="F146" s="16">
        <v>3673</v>
      </c>
      <c r="G146" s="15" t="s">
        <v>240</v>
      </c>
      <c r="H146" s="16">
        <v>253</v>
      </c>
      <c r="I146" s="16">
        <v>1544</v>
      </c>
      <c r="J146" s="16">
        <v>5.0455350799999996</v>
      </c>
      <c r="K146" s="18">
        <v>952.07615999999996</v>
      </c>
      <c r="L146" s="16">
        <v>1.3951115999999999</v>
      </c>
      <c r="M146" s="18">
        <v>952.07615999999996</v>
      </c>
      <c r="N146" s="16">
        <v>1.3951115999999999</v>
      </c>
      <c r="O146" s="18">
        <v>952.07615999999996</v>
      </c>
      <c r="P146" s="16">
        <v>1.3951115999999999</v>
      </c>
      <c r="Q146" s="18">
        <v>952.07615999999996</v>
      </c>
      <c r="R146" s="16">
        <v>1.3951115999999999</v>
      </c>
      <c r="S146" s="19">
        <v>2.42E-14</v>
      </c>
      <c r="T146" s="16">
        <v>0</v>
      </c>
      <c r="U146" s="16">
        <v>990.93403609999996</v>
      </c>
      <c r="V146" s="22">
        <v>5340.6255279999996</v>
      </c>
      <c r="W146" s="22">
        <v>2992.016032</v>
      </c>
      <c r="X146" s="22">
        <v>3463.1024969999999</v>
      </c>
      <c r="Y146" s="18">
        <v>59435.84865</v>
      </c>
      <c r="Z146" s="18">
        <v>86819.320919999998</v>
      </c>
      <c r="AA146" s="21">
        <v>123152.59819999999</v>
      </c>
      <c r="AB146" s="18">
        <v>39417.328679999999</v>
      </c>
      <c r="AC146" s="22">
        <v>9053.7342740000004</v>
      </c>
      <c r="AD146" s="18">
        <v>24354.413710000001</v>
      </c>
      <c r="AE146" s="22">
        <v>8711.7093939999995</v>
      </c>
      <c r="AF146" s="22">
        <v>1891.0392870000001</v>
      </c>
      <c r="AG146" s="18">
        <v>19236.232779999998</v>
      </c>
      <c r="AH146" s="21">
        <v>12175.405699999999</v>
      </c>
      <c r="AI146" s="22">
        <v>8520.1881159999994</v>
      </c>
      <c r="AJ146" s="18">
        <v>25915.87815</v>
      </c>
      <c r="AK146" s="18">
        <v>16764.643609999999</v>
      </c>
      <c r="AL146" s="18">
        <v>21164.843270000001</v>
      </c>
      <c r="AM146" s="18">
        <v>31914.926909999998</v>
      </c>
      <c r="AN146" s="17"/>
      <c r="AO146" s="18">
        <v>2028.31024</v>
      </c>
      <c r="AP146" s="22">
        <v>5648.1691959999998</v>
      </c>
      <c r="AQ146" s="22">
        <v>3763.023177</v>
      </c>
    </row>
    <row r="147" spans="1:43" ht="20" customHeight="1" x14ac:dyDescent="0.15">
      <c r="A147" s="13">
        <v>336804</v>
      </c>
      <c r="B147" s="14" t="s">
        <v>241</v>
      </c>
      <c r="C147" s="17"/>
      <c r="D147" s="17"/>
      <c r="E147" s="17"/>
      <c r="F147" s="17"/>
      <c r="G147" s="17"/>
      <c r="H147" s="16">
        <v>215</v>
      </c>
      <c r="I147" s="17"/>
      <c r="J147" s="16">
        <v>6.9549289759999997</v>
      </c>
      <c r="K147" s="18">
        <v>952.07615999999996</v>
      </c>
      <c r="L147" s="18">
        <v>1.5001199999999999</v>
      </c>
      <c r="M147" s="18">
        <v>952.07615999999996</v>
      </c>
      <c r="N147" s="18">
        <v>1.5001199999999999</v>
      </c>
      <c r="O147" s="18">
        <v>952.07615999999996</v>
      </c>
      <c r="P147" s="18">
        <v>1.5001199999999999</v>
      </c>
      <c r="Q147" s="18">
        <v>952.07615999999996</v>
      </c>
      <c r="R147" s="18">
        <v>1.5001199999999999</v>
      </c>
      <c r="S147" s="19">
        <v>2.42E-14</v>
      </c>
      <c r="T147" s="19">
        <v>5.9900000000000002E-14</v>
      </c>
      <c r="U147" s="22">
        <v>2573.622241</v>
      </c>
      <c r="V147" s="16">
        <v>538.00129319999996</v>
      </c>
      <c r="W147" s="22">
        <v>1066.4847540000001</v>
      </c>
      <c r="X147" s="22">
        <v>1284.439349</v>
      </c>
      <c r="Y147" s="18">
        <v>37625.845909999996</v>
      </c>
      <c r="Z147" s="18">
        <v>27270.418269999998</v>
      </c>
      <c r="AA147" s="18">
        <v>72081.568620000005</v>
      </c>
      <c r="AB147" s="18">
        <v>27962.15653</v>
      </c>
      <c r="AC147" s="22">
        <v>4293.1238640000001</v>
      </c>
      <c r="AD147" s="18">
        <v>14192.23055</v>
      </c>
      <c r="AE147" s="18">
        <v>10925.733749999999</v>
      </c>
      <c r="AF147" s="22">
        <v>1418.7907029999999</v>
      </c>
      <c r="AG147" s="18">
        <v>16929.17182</v>
      </c>
      <c r="AH147" s="22">
        <v>6662.7212390000004</v>
      </c>
      <c r="AI147" s="22">
        <v>4131.4034110000002</v>
      </c>
      <c r="AJ147" s="18">
        <v>14135.108029999999</v>
      </c>
      <c r="AK147" s="18">
        <v>17578.915570000001</v>
      </c>
      <c r="AL147" s="22">
        <v>6313.010612</v>
      </c>
      <c r="AM147" s="18">
        <v>10329.296490000001</v>
      </c>
      <c r="AN147" s="18">
        <v>3722.3360200000002</v>
      </c>
      <c r="AO147" s="18">
        <v>8775.1746700000003</v>
      </c>
      <c r="AP147" s="22">
        <v>9463.0410549999997</v>
      </c>
      <c r="AQ147" s="22">
        <v>7175.3924870000001</v>
      </c>
    </row>
    <row r="148" spans="1:43" ht="20" customHeight="1" x14ac:dyDescent="0.15">
      <c r="A148" s="13">
        <v>258932</v>
      </c>
      <c r="B148" s="14" t="s">
        <v>242</v>
      </c>
      <c r="C148" s="17"/>
      <c r="D148" s="17"/>
      <c r="E148" s="17"/>
      <c r="F148" s="17"/>
      <c r="G148" s="17"/>
      <c r="H148" s="16">
        <v>143</v>
      </c>
      <c r="I148" s="17"/>
      <c r="J148" s="16">
        <v>3.728138881</v>
      </c>
      <c r="K148" s="18">
        <v>952.07615999999996</v>
      </c>
      <c r="L148" s="16">
        <v>1.6851347999999999</v>
      </c>
      <c r="M148" s="18">
        <v>952.07615999999996</v>
      </c>
      <c r="N148" s="16">
        <v>1.6851347999999999</v>
      </c>
      <c r="O148" s="18">
        <v>952.07615999999996</v>
      </c>
      <c r="P148" s="16">
        <v>1.6851347999999999</v>
      </c>
      <c r="Q148" s="18">
        <v>952.07615999999996</v>
      </c>
      <c r="R148" s="16">
        <v>1.6851347999999999</v>
      </c>
      <c r="S148" s="19">
        <v>2.42E-14</v>
      </c>
      <c r="T148" s="16">
        <v>0</v>
      </c>
      <c r="U148" s="22">
        <v>5896.9950120000003</v>
      </c>
      <c r="V148" s="17"/>
      <c r="W148" s="17"/>
      <c r="X148" s="17"/>
      <c r="Y148" s="21">
        <v>319766.71620000002</v>
      </c>
      <c r="Z148" s="21">
        <v>400736.3787</v>
      </c>
      <c r="AA148" s="21">
        <v>830320.61060000001</v>
      </c>
      <c r="AB148" s="21">
        <v>179063.02789999999</v>
      </c>
      <c r="AC148" s="18">
        <v>18201.806560000001</v>
      </c>
      <c r="AD148" s="21">
        <v>117117.91620000001</v>
      </c>
      <c r="AE148" s="18">
        <v>98613.886759999994</v>
      </c>
      <c r="AF148" s="17"/>
      <c r="AG148" s="21">
        <v>163002.09390000001</v>
      </c>
      <c r="AH148" s="18">
        <v>45306.633670000003</v>
      </c>
      <c r="AI148" s="18">
        <v>43157.127110000001</v>
      </c>
      <c r="AJ148" s="21">
        <v>144828.4167</v>
      </c>
      <c r="AK148" s="21">
        <v>191159.94330000001</v>
      </c>
      <c r="AL148" s="18">
        <v>75297.137329999998</v>
      </c>
      <c r="AM148" s="18">
        <v>62223.023659999999</v>
      </c>
      <c r="AN148" s="17"/>
      <c r="AO148" s="17"/>
      <c r="AP148" s="17"/>
      <c r="AQ148" s="17"/>
    </row>
    <row r="149" spans="1:43" ht="20" customHeight="1" x14ac:dyDescent="0.15">
      <c r="A149" s="13">
        <v>273247</v>
      </c>
      <c r="B149" s="14" t="s">
        <v>39</v>
      </c>
      <c r="C149" s="15" t="s">
        <v>40</v>
      </c>
      <c r="D149" s="16">
        <v>836</v>
      </c>
      <c r="E149" s="16">
        <v>861</v>
      </c>
      <c r="F149" s="16">
        <v>1294</v>
      </c>
      <c r="G149" s="15" t="s">
        <v>41</v>
      </c>
      <c r="H149" s="16">
        <v>81</v>
      </c>
      <c r="I149" s="16">
        <v>1419</v>
      </c>
      <c r="J149" s="16">
        <v>5.2533624730000001</v>
      </c>
      <c r="K149" s="18">
        <v>952.07615999999996</v>
      </c>
      <c r="L149" s="16">
        <v>4.2403392000000002</v>
      </c>
      <c r="M149" s="18">
        <v>952.07615999999996</v>
      </c>
      <c r="N149" s="16">
        <v>4.2403392000000002</v>
      </c>
      <c r="O149" s="18">
        <v>952.07615999999996</v>
      </c>
      <c r="P149" s="16">
        <v>4.2403392000000002</v>
      </c>
      <c r="Q149" s="18">
        <v>952.07615999999996</v>
      </c>
      <c r="R149" s="16">
        <v>4.2403392000000002</v>
      </c>
      <c r="S149" s="19">
        <v>2.42E-14</v>
      </c>
      <c r="T149" s="19">
        <v>8.4800000000000002E-14</v>
      </c>
      <c r="U149" s="23">
        <v>7362413.2599999998</v>
      </c>
      <c r="V149" s="23">
        <v>13487665.43</v>
      </c>
      <c r="W149" s="23">
        <v>21784754.710000001</v>
      </c>
      <c r="X149" s="20">
        <v>8791031.5879999995</v>
      </c>
      <c r="Y149" s="21">
        <v>440500.6532</v>
      </c>
      <c r="Z149" s="23">
        <v>35491790.390000001</v>
      </c>
      <c r="AA149" s="21">
        <v>973011.49780000001</v>
      </c>
      <c r="AB149" s="21">
        <v>569454.66960000002</v>
      </c>
      <c r="AC149" s="21">
        <v>201910.41639999999</v>
      </c>
      <c r="AD149" s="21">
        <v>174669.62030000001</v>
      </c>
      <c r="AE149" s="21">
        <v>119009.7317</v>
      </c>
      <c r="AF149" s="20">
        <v>7738271.1950000003</v>
      </c>
      <c r="AG149" s="20">
        <v>7007798.4790000003</v>
      </c>
      <c r="AH149" s="20">
        <v>9318698.909</v>
      </c>
      <c r="AI149" s="20">
        <v>6990829.6830000002</v>
      </c>
      <c r="AJ149" s="20">
        <v>9933544.0920000002</v>
      </c>
      <c r="AK149" s="23">
        <v>15751957.82</v>
      </c>
      <c r="AL149" s="23">
        <v>16061742.689999999</v>
      </c>
      <c r="AM149" s="23">
        <v>22252863.109999999</v>
      </c>
      <c r="AN149" s="21">
        <v>356501.33889999997</v>
      </c>
      <c r="AO149" s="21">
        <v>530754.92729999998</v>
      </c>
      <c r="AP149" s="20">
        <v>1021280.932</v>
      </c>
      <c r="AQ149" s="21">
        <v>384739.59769999998</v>
      </c>
    </row>
    <row r="150" spans="1:43" ht="20" customHeight="1" x14ac:dyDescent="0.15">
      <c r="A150" s="13">
        <v>219305</v>
      </c>
      <c r="B150" s="14" t="s">
        <v>220</v>
      </c>
      <c r="C150" s="15" t="s">
        <v>221</v>
      </c>
      <c r="D150" s="16">
        <v>874</v>
      </c>
      <c r="E150" s="16">
        <v>897</v>
      </c>
      <c r="F150" s="16">
        <v>9173</v>
      </c>
      <c r="G150" s="15" t="s">
        <v>222</v>
      </c>
      <c r="H150" s="16">
        <v>91</v>
      </c>
      <c r="I150" s="16">
        <v>2336</v>
      </c>
      <c r="J150" s="16">
        <v>2.6682133960000001</v>
      </c>
      <c r="K150" s="18">
        <v>952.07615999999996</v>
      </c>
      <c r="L150" s="16">
        <v>5.0654051999999998</v>
      </c>
      <c r="M150" s="18">
        <v>952.07615999999996</v>
      </c>
      <c r="N150" s="16">
        <v>5.0654051999999998</v>
      </c>
      <c r="O150" s="18">
        <v>952.07615999999996</v>
      </c>
      <c r="P150" s="16">
        <v>5.0654051999999998</v>
      </c>
      <c r="Q150" s="18">
        <v>952.07615999999996</v>
      </c>
      <c r="R150" s="16">
        <v>5.0654051999999998</v>
      </c>
      <c r="S150" s="19">
        <v>2.42E-14</v>
      </c>
      <c r="T150" s="19">
        <v>1.06E-13</v>
      </c>
      <c r="U150" s="21">
        <v>282679.19870000001</v>
      </c>
      <c r="V150" s="21">
        <v>919005.22919999994</v>
      </c>
      <c r="W150" s="20">
        <v>1904139.2239999999</v>
      </c>
      <c r="X150" s="21">
        <v>518216.68540000002</v>
      </c>
      <c r="Y150" s="21">
        <v>158079.9725</v>
      </c>
      <c r="Z150" s="20">
        <v>3208157.0180000002</v>
      </c>
      <c r="AA150" s="21">
        <v>167204.55379999999</v>
      </c>
      <c r="AB150" s="21">
        <v>159076.36470000001</v>
      </c>
      <c r="AC150" s="21">
        <v>105752.8944</v>
      </c>
      <c r="AD150" s="18">
        <v>66235.581170000005</v>
      </c>
      <c r="AE150" s="21">
        <v>384203.15279999998</v>
      </c>
      <c r="AF150" s="21">
        <v>508046.74440000003</v>
      </c>
      <c r="AG150" s="21">
        <v>717174.24250000005</v>
      </c>
      <c r="AH150" s="21">
        <v>446987.6692</v>
      </c>
      <c r="AI150" s="21">
        <v>563964.50430000003</v>
      </c>
      <c r="AJ150" s="21">
        <v>733630.34640000004</v>
      </c>
      <c r="AK150" s="23">
        <v>1645861.18</v>
      </c>
      <c r="AL150" s="20">
        <v>1505377.905</v>
      </c>
      <c r="AM150" s="20">
        <v>1739943.5419999999</v>
      </c>
      <c r="AN150" s="21">
        <v>146273.3314</v>
      </c>
      <c r="AO150" s="21">
        <v>123671.50659999999</v>
      </c>
      <c r="AP150" s="21">
        <v>203627.52910000001</v>
      </c>
      <c r="AQ150" s="21">
        <v>136289.47469999999</v>
      </c>
    </row>
    <row r="151" spans="1:43" ht="20" customHeight="1" x14ac:dyDescent="0.15">
      <c r="A151" s="13">
        <v>378710</v>
      </c>
      <c r="B151" s="14" t="s">
        <v>243</v>
      </c>
      <c r="C151" s="17"/>
      <c r="D151" s="17"/>
      <c r="E151" s="17"/>
      <c r="F151" s="17"/>
      <c r="G151" s="17"/>
      <c r="H151" s="16">
        <v>430</v>
      </c>
      <c r="I151" s="17"/>
      <c r="J151" s="16">
        <v>2.3246001440000001</v>
      </c>
      <c r="K151" s="18">
        <v>959.07672000000002</v>
      </c>
      <c r="L151" s="16">
        <v>0.69005519999999998</v>
      </c>
      <c r="M151" s="18">
        <v>959.07672000000002</v>
      </c>
      <c r="N151" s="16">
        <v>0.69005519999999998</v>
      </c>
      <c r="O151" s="18">
        <v>959.07672000000002</v>
      </c>
      <c r="P151" s="16">
        <v>0.69005519999999998</v>
      </c>
      <c r="Q151" s="18">
        <v>959.07672000000002</v>
      </c>
      <c r="R151" s="16">
        <v>0.69005519999999998</v>
      </c>
      <c r="S151" s="16">
        <v>0</v>
      </c>
      <c r="T151" s="19">
        <v>3.2600000000000001E-14</v>
      </c>
      <c r="U151" s="18">
        <v>25178.90263</v>
      </c>
      <c r="V151" s="18">
        <v>18942.12787</v>
      </c>
      <c r="W151" s="18">
        <v>23585.644380000002</v>
      </c>
      <c r="X151" s="18">
        <v>18388.954239999999</v>
      </c>
      <c r="Y151" s="18">
        <v>28622.544549999999</v>
      </c>
      <c r="Z151" s="21">
        <v>193615.29209999999</v>
      </c>
      <c r="AA151" s="18">
        <v>59348.886689999999</v>
      </c>
      <c r="AB151" s="18">
        <v>25801.796460000001</v>
      </c>
      <c r="AC151" s="22">
        <v>8736.1381029999993</v>
      </c>
      <c r="AD151" s="22">
        <v>4138.3094739999997</v>
      </c>
      <c r="AE151" s="18">
        <v>16530.244490000001</v>
      </c>
      <c r="AF151" s="22">
        <v>8649.328082</v>
      </c>
      <c r="AG151" s="18">
        <v>19823.944339999998</v>
      </c>
      <c r="AH151" s="22">
        <v>8061.7110510000002</v>
      </c>
      <c r="AI151" s="18">
        <v>41692.805079999998</v>
      </c>
      <c r="AJ151" s="18">
        <v>24636.050620000002</v>
      </c>
      <c r="AK151" s="18">
        <v>41921.476640000001</v>
      </c>
      <c r="AL151" s="18">
        <v>14569.911620000001</v>
      </c>
      <c r="AM151" s="18">
        <v>57854.453049999996</v>
      </c>
      <c r="AN151" s="18">
        <v>15410.88617</v>
      </c>
      <c r="AO151" s="18">
        <v>12969.735430000001</v>
      </c>
      <c r="AP151" s="18">
        <v>77168.046189999994</v>
      </c>
      <c r="AQ151" s="18">
        <v>45241.752489999999</v>
      </c>
    </row>
    <row r="152" spans="1:43" ht="20" customHeight="1" x14ac:dyDescent="0.15">
      <c r="A152" s="13">
        <v>346960</v>
      </c>
      <c r="B152" s="14" t="s">
        <v>244</v>
      </c>
      <c r="C152" s="17"/>
      <c r="D152" s="17"/>
      <c r="E152" s="17"/>
      <c r="F152" s="17"/>
      <c r="G152" s="17"/>
      <c r="H152" s="16">
        <v>253</v>
      </c>
      <c r="I152" s="17"/>
      <c r="J152" s="16">
        <v>5.1367249340000001</v>
      </c>
      <c r="K152" s="18">
        <v>959.07672000000002</v>
      </c>
      <c r="L152" s="22">
        <v>0.85006800000000005</v>
      </c>
      <c r="M152" s="18">
        <v>959.07672000000002</v>
      </c>
      <c r="N152" s="22">
        <v>0.85006800000000005</v>
      </c>
      <c r="O152" s="18">
        <v>959.07672000000002</v>
      </c>
      <c r="P152" s="22">
        <v>0.85006800000000005</v>
      </c>
      <c r="Q152" s="18">
        <v>959.07672000000002</v>
      </c>
      <c r="R152" s="22">
        <v>0.85006800000000005</v>
      </c>
      <c r="S152" s="16">
        <v>0</v>
      </c>
      <c r="T152" s="16">
        <v>0</v>
      </c>
      <c r="U152" s="18">
        <v>29013.436720000002</v>
      </c>
      <c r="V152" s="18">
        <v>36506.234830000001</v>
      </c>
      <c r="W152" s="22">
        <v>3880.524856</v>
      </c>
      <c r="X152" s="18">
        <v>11081.60015</v>
      </c>
      <c r="Y152" s="21">
        <v>944403.85019999999</v>
      </c>
      <c r="Z152" s="21">
        <v>603942.25749999995</v>
      </c>
      <c r="AA152" s="23">
        <v>2298734.25</v>
      </c>
      <c r="AB152" s="21">
        <v>544709.82510000002</v>
      </c>
      <c r="AC152" s="18">
        <v>74842.223110000006</v>
      </c>
      <c r="AD152" s="21">
        <v>366839.89140000002</v>
      </c>
      <c r="AE152" s="21">
        <v>115084.31909999999</v>
      </c>
      <c r="AF152" s="22">
        <v>7128.0768079999998</v>
      </c>
      <c r="AG152" s="23">
        <v>205503.67</v>
      </c>
      <c r="AH152" s="21">
        <v>109808.3551</v>
      </c>
      <c r="AI152" s="21">
        <v>123038.0425</v>
      </c>
      <c r="AJ152" s="21">
        <v>340504.93089999998</v>
      </c>
      <c r="AK152" s="21">
        <v>197171.21539999999</v>
      </c>
      <c r="AL152" s="21">
        <v>204983.60449999999</v>
      </c>
      <c r="AM152" s="21">
        <v>214906.14739999999</v>
      </c>
      <c r="AN152" s="18">
        <v>47447.528530000003</v>
      </c>
      <c r="AO152" s="18">
        <v>64298.543369999999</v>
      </c>
      <c r="AP152" s="21">
        <v>131436.75880000001</v>
      </c>
      <c r="AQ152" s="18">
        <v>92292.351269999999</v>
      </c>
    </row>
    <row r="153" spans="1:43" ht="20" customHeight="1" x14ac:dyDescent="0.15">
      <c r="A153" s="13">
        <v>351060</v>
      </c>
      <c r="B153" s="14" t="s">
        <v>245</v>
      </c>
      <c r="C153" s="17"/>
      <c r="D153" s="17"/>
      <c r="E153" s="17"/>
      <c r="F153" s="17"/>
      <c r="G153" s="17"/>
      <c r="H153" s="16">
        <v>159</v>
      </c>
      <c r="I153" s="17"/>
      <c r="J153" s="16">
        <v>3.9379939589999999</v>
      </c>
      <c r="K153" s="18">
        <v>959.07672000000002</v>
      </c>
      <c r="L153" s="16">
        <v>0.92007360000000005</v>
      </c>
      <c r="M153" s="18">
        <v>959.07672000000002</v>
      </c>
      <c r="N153" s="16">
        <v>0.92007360000000005</v>
      </c>
      <c r="O153" s="18">
        <v>959.07672000000002</v>
      </c>
      <c r="P153" s="16">
        <v>0.92007360000000005</v>
      </c>
      <c r="Q153" s="18">
        <v>959.07672000000002</v>
      </c>
      <c r="R153" s="16">
        <v>0.92007360000000005</v>
      </c>
      <c r="S153" s="16">
        <v>0</v>
      </c>
      <c r="T153" s="19">
        <v>2.4399999999999999E-14</v>
      </c>
      <c r="U153" s="17"/>
      <c r="V153" s="18">
        <v>3174.5249699999999</v>
      </c>
      <c r="W153" s="17"/>
      <c r="X153" s="22">
        <v>2115.051007</v>
      </c>
      <c r="Y153" s="21">
        <v>226688.78520000001</v>
      </c>
      <c r="Z153" s="21">
        <v>122048.9353</v>
      </c>
      <c r="AA153" s="21">
        <v>490252.43890000001</v>
      </c>
      <c r="AB153" s="21">
        <v>137313.44159999999</v>
      </c>
      <c r="AC153" s="18">
        <v>20933.717059999999</v>
      </c>
      <c r="AD153" s="18">
        <v>96474.890719999996</v>
      </c>
      <c r="AE153" s="18">
        <v>20901.04293</v>
      </c>
      <c r="AF153" s="17"/>
      <c r="AG153" s="18">
        <v>46474.399720000001</v>
      </c>
      <c r="AH153" s="18">
        <v>25311.379679999998</v>
      </c>
      <c r="AI153" s="18">
        <v>23651.69123</v>
      </c>
      <c r="AJ153" s="18">
        <v>69334.786340000006</v>
      </c>
      <c r="AK153" s="18">
        <v>30817.76642</v>
      </c>
      <c r="AL153" s="18">
        <v>38175.986640000003</v>
      </c>
      <c r="AM153" s="18">
        <v>40387.496919999998</v>
      </c>
      <c r="AN153" s="22">
        <v>5379.8899460000002</v>
      </c>
      <c r="AO153" s="18">
        <v>14183.70613</v>
      </c>
      <c r="AP153" s="18">
        <v>16002.829369999999</v>
      </c>
      <c r="AQ153" s="18">
        <v>15671.46932</v>
      </c>
    </row>
    <row r="154" spans="1:43" ht="20" customHeight="1" x14ac:dyDescent="0.15">
      <c r="A154" s="13">
        <v>376883</v>
      </c>
      <c r="B154" s="14" t="s">
        <v>246</v>
      </c>
      <c r="C154" s="17"/>
      <c r="D154" s="17"/>
      <c r="E154" s="17"/>
      <c r="F154" s="17"/>
      <c r="G154" s="17"/>
      <c r="H154" s="16">
        <v>159</v>
      </c>
      <c r="I154" s="17"/>
      <c r="J154" s="16">
        <v>5.204254347</v>
      </c>
      <c r="K154" s="18">
        <v>959.07672000000002</v>
      </c>
      <c r="L154" s="16">
        <v>0.96007679999999995</v>
      </c>
      <c r="M154" s="18">
        <v>959.07672000000002</v>
      </c>
      <c r="N154" s="16">
        <v>0.96007679999999995</v>
      </c>
      <c r="O154" s="18">
        <v>959.07672000000002</v>
      </c>
      <c r="P154" s="16">
        <v>0.96007679999999995</v>
      </c>
      <c r="Q154" s="18">
        <v>959.07672000000002</v>
      </c>
      <c r="R154" s="16">
        <v>0.96007679999999995</v>
      </c>
      <c r="S154" s="16">
        <v>0</v>
      </c>
      <c r="T154" s="19">
        <v>3.5099999999999997E-14</v>
      </c>
      <c r="U154" s="17"/>
      <c r="V154" s="22">
        <v>7105.1158089999999</v>
      </c>
      <c r="W154" s="22">
        <v>454.227711</v>
      </c>
      <c r="X154" s="22">
        <v>3385.4021790000002</v>
      </c>
      <c r="Y154" s="21">
        <v>258391.8033</v>
      </c>
      <c r="Z154" s="21">
        <v>146260.6379</v>
      </c>
      <c r="AA154" s="21">
        <v>554602.93929999997</v>
      </c>
      <c r="AB154" s="21">
        <v>157329.0356</v>
      </c>
      <c r="AC154" s="18">
        <v>26093.566630000001</v>
      </c>
      <c r="AD154" s="21">
        <v>114171.90489999999</v>
      </c>
      <c r="AE154" s="18">
        <v>28576.467860000001</v>
      </c>
      <c r="AF154" s="17"/>
      <c r="AG154" s="18">
        <v>58658.644039999999</v>
      </c>
      <c r="AH154" s="18">
        <v>28534.503809999998</v>
      </c>
      <c r="AI154" s="18">
        <v>28686.16865</v>
      </c>
      <c r="AJ154" s="18">
        <v>81437.505050000007</v>
      </c>
      <c r="AK154" s="18">
        <v>37713.009980000003</v>
      </c>
      <c r="AL154" s="21">
        <v>45941.097600000001</v>
      </c>
      <c r="AM154" s="18">
        <v>48112.710720000003</v>
      </c>
      <c r="AN154" s="22">
        <v>8540.9186379999992</v>
      </c>
      <c r="AO154" s="18">
        <v>18069.079030000001</v>
      </c>
      <c r="AP154" s="21">
        <v>20733.3917</v>
      </c>
      <c r="AQ154" s="18">
        <v>19809.86044</v>
      </c>
    </row>
    <row r="155" spans="1:43" ht="20" customHeight="1" x14ac:dyDescent="0.15">
      <c r="A155" s="13">
        <v>290464</v>
      </c>
      <c r="B155" s="14" t="s">
        <v>247</v>
      </c>
      <c r="C155" s="17"/>
      <c r="D155" s="17"/>
      <c r="E155" s="17"/>
      <c r="F155" s="17"/>
      <c r="G155" s="17"/>
      <c r="H155" s="16">
        <v>117</v>
      </c>
      <c r="I155" s="17"/>
      <c r="J155" s="16">
        <v>14.70869441</v>
      </c>
      <c r="K155" s="18">
        <v>959.07672000000002</v>
      </c>
      <c r="L155" s="16">
        <v>1.1800944</v>
      </c>
      <c r="M155" s="18">
        <v>959.07672000000002</v>
      </c>
      <c r="N155" s="16">
        <v>1.1800944</v>
      </c>
      <c r="O155" s="18">
        <v>959.07672000000002</v>
      </c>
      <c r="P155" s="16">
        <v>1.1800944</v>
      </c>
      <c r="Q155" s="18">
        <v>959.07672000000002</v>
      </c>
      <c r="R155" s="16">
        <v>1.1800944</v>
      </c>
      <c r="S155" s="16">
        <v>0</v>
      </c>
      <c r="T155" s="19">
        <v>9.5200000000000001E-14</v>
      </c>
      <c r="U155" s="17"/>
      <c r="V155" s="17"/>
      <c r="W155" s="17"/>
      <c r="X155" s="17"/>
      <c r="Y155" s="21">
        <v>648678.09510000004</v>
      </c>
      <c r="Z155" s="20">
        <v>1140936.389</v>
      </c>
      <c r="AA155" s="20">
        <v>1332438.227</v>
      </c>
      <c r="AB155" s="21">
        <v>559252.17429999996</v>
      </c>
      <c r="AC155" s="21">
        <v>120421.23269999999</v>
      </c>
      <c r="AD155" s="20">
        <v>299938.087</v>
      </c>
      <c r="AE155" s="18">
        <v>50196.431170000003</v>
      </c>
      <c r="AF155" s="17"/>
      <c r="AG155" s="22">
        <v>2565.5601940000001</v>
      </c>
      <c r="AH155" s="18">
        <v>32326.469239999999</v>
      </c>
      <c r="AI155" s="18">
        <v>14120.42283</v>
      </c>
      <c r="AJ155" s="21">
        <v>117084.6851</v>
      </c>
      <c r="AK155" s="18">
        <v>52177.371959999997</v>
      </c>
      <c r="AL155" s="18">
        <v>69584.113670000006</v>
      </c>
      <c r="AM155" s="18">
        <v>80404.008570000005</v>
      </c>
      <c r="AN155" s="21">
        <v>190781.11079999999</v>
      </c>
      <c r="AO155" s="21">
        <v>283575.71380000003</v>
      </c>
      <c r="AP155" s="21">
        <v>507144.26280000003</v>
      </c>
      <c r="AQ155" s="21">
        <v>307630.47159999999</v>
      </c>
    </row>
    <row r="156" spans="1:43" ht="20" customHeight="1" x14ac:dyDescent="0.15">
      <c r="A156" s="13">
        <v>232687</v>
      </c>
      <c r="B156" s="14" t="s">
        <v>248</v>
      </c>
      <c r="C156" s="17"/>
      <c r="D156" s="17"/>
      <c r="E156" s="17"/>
      <c r="F156" s="17"/>
      <c r="G156" s="17"/>
      <c r="H156" s="16">
        <v>69</v>
      </c>
      <c r="I156" s="17"/>
      <c r="J156" s="16">
        <v>17.582595730000001</v>
      </c>
      <c r="K156" s="18">
        <v>959.07672000000002</v>
      </c>
      <c r="L156" s="16">
        <v>1.2400992</v>
      </c>
      <c r="M156" s="18">
        <v>959.07672000000002</v>
      </c>
      <c r="N156" s="16">
        <v>1.2400992</v>
      </c>
      <c r="O156" s="18">
        <v>959.07672000000002</v>
      </c>
      <c r="P156" s="16">
        <v>1.2400992</v>
      </c>
      <c r="Q156" s="18">
        <v>959.07672000000002</v>
      </c>
      <c r="R156" s="16">
        <v>1.2400992</v>
      </c>
      <c r="S156" s="16">
        <v>0</v>
      </c>
      <c r="T156" s="19">
        <v>9.06E-14</v>
      </c>
      <c r="U156" s="17"/>
      <c r="V156" s="17"/>
      <c r="W156" s="17"/>
      <c r="X156" s="17"/>
      <c r="Y156" s="23">
        <v>1220349.78</v>
      </c>
      <c r="Z156" s="20">
        <v>1532571.4580000001</v>
      </c>
      <c r="AA156" s="20">
        <v>2473466.1880000001</v>
      </c>
      <c r="AB156" s="20">
        <v>1118047.0430000001</v>
      </c>
      <c r="AC156" s="21">
        <v>170457.27480000001</v>
      </c>
      <c r="AD156" s="21">
        <v>529943.41749999998</v>
      </c>
      <c r="AE156" s="17"/>
      <c r="AF156" s="17"/>
      <c r="AG156" s="17"/>
      <c r="AH156" s="18">
        <v>52788.802060000002</v>
      </c>
      <c r="AI156" s="18">
        <v>22276.184130000001</v>
      </c>
      <c r="AJ156" s="21">
        <v>196379.4423</v>
      </c>
      <c r="AK156" s="17"/>
      <c r="AL156" s="18">
        <v>45521.846669999999</v>
      </c>
      <c r="AM156" s="18">
        <v>92726.490420000002</v>
      </c>
      <c r="AN156" s="21">
        <v>271879.8235</v>
      </c>
      <c r="AO156" s="21">
        <v>557895.83230000001</v>
      </c>
      <c r="AP156" s="21">
        <v>732259.72939999995</v>
      </c>
      <c r="AQ156" s="21">
        <v>478024.84450000001</v>
      </c>
    </row>
    <row r="157" spans="1:43" ht="20" customHeight="1" x14ac:dyDescent="0.15">
      <c r="A157" s="13">
        <v>360898</v>
      </c>
      <c r="B157" s="14" t="s">
        <v>249</v>
      </c>
      <c r="C157" s="17"/>
      <c r="D157" s="17"/>
      <c r="E157" s="17"/>
      <c r="F157" s="17"/>
      <c r="G157" s="17"/>
      <c r="H157" s="16">
        <v>134</v>
      </c>
      <c r="I157" s="17"/>
      <c r="J157" s="16">
        <v>4.3343939420000002</v>
      </c>
      <c r="K157" s="18">
        <v>959.07672000000002</v>
      </c>
      <c r="L157" s="22">
        <v>1.5501240000000001</v>
      </c>
      <c r="M157" s="18">
        <v>959.07672000000002</v>
      </c>
      <c r="N157" s="22">
        <v>1.5501240000000001</v>
      </c>
      <c r="O157" s="18">
        <v>959.07672000000002</v>
      </c>
      <c r="P157" s="22">
        <v>1.5501240000000001</v>
      </c>
      <c r="Q157" s="18">
        <v>959.07672000000002</v>
      </c>
      <c r="R157" s="22">
        <v>1.5501240000000001</v>
      </c>
      <c r="S157" s="16">
        <v>0</v>
      </c>
      <c r="T157" s="19">
        <v>1.01E-13</v>
      </c>
      <c r="U157" s="17"/>
      <c r="V157" s="16">
        <v>923.30365559999996</v>
      </c>
      <c r="W157" s="17"/>
      <c r="X157" s="17"/>
      <c r="Y157" s="18">
        <v>87075.478829999993</v>
      </c>
      <c r="Z157" s="21">
        <v>479693.86989999999</v>
      </c>
      <c r="AA157" s="21">
        <v>240382.6152</v>
      </c>
      <c r="AB157" s="21">
        <v>137248.4761</v>
      </c>
      <c r="AC157" s="18">
        <v>16820.295959999999</v>
      </c>
      <c r="AD157" s="18">
        <v>49484.186040000001</v>
      </c>
      <c r="AE157" s="18">
        <v>66795.792809999999</v>
      </c>
      <c r="AF157" s="17"/>
      <c r="AG157" s="17"/>
      <c r="AH157" s="17"/>
      <c r="AI157" s="17"/>
      <c r="AJ157" s="17"/>
      <c r="AK157" s="22">
        <v>9144.410269</v>
      </c>
      <c r="AL157" s="21">
        <v>11030.722400000001</v>
      </c>
      <c r="AM157" s="17"/>
      <c r="AN157" s="18">
        <v>38375.604570000003</v>
      </c>
      <c r="AO157" s="18">
        <v>88633.656969999996</v>
      </c>
      <c r="AP157" s="20">
        <v>159456.68400000001</v>
      </c>
      <c r="AQ157" s="21">
        <v>88967.057400000005</v>
      </c>
    </row>
    <row r="158" spans="1:43" ht="20" customHeight="1" x14ac:dyDescent="0.15">
      <c r="A158" s="13">
        <v>212526</v>
      </c>
      <c r="B158" s="14" t="s">
        <v>220</v>
      </c>
      <c r="C158" s="15" t="s">
        <v>221</v>
      </c>
      <c r="D158" s="16">
        <v>909</v>
      </c>
      <c r="E158" s="16">
        <v>943</v>
      </c>
      <c r="F158" s="16">
        <v>9650</v>
      </c>
      <c r="G158" s="15" t="s">
        <v>222</v>
      </c>
      <c r="H158" s="16">
        <v>91</v>
      </c>
      <c r="I158" s="16">
        <v>2336</v>
      </c>
      <c r="J158" s="16">
        <v>4.5778372510000001</v>
      </c>
      <c r="K158" s="18">
        <v>959.07672000000002</v>
      </c>
      <c r="L158" s="22">
        <v>3.200256</v>
      </c>
      <c r="M158" s="18">
        <v>959.07672000000002</v>
      </c>
      <c r="N158" s="22">
        <v>3.200256</v>
      </c>
      <c r="O158" s="18">
        <v>959.07672000000002</v>
      </c>
      <c r="P158" s="22">
        <v>3.200256</v>
      </c>
      <c r="Q158" s="18">
        <v>959.07672000000002</v>
      </c>
      <c r="R158" s="22">
        <v>3.200256</v>
      </c>
      <c r="S158" s="16">
        <v>0</v>
      </c>
      <c r="T158" s="19">
        <v>4.2099999999999999E-14</v>
      </c>
      <c r="U158" s="18">
        <v>55064.838210000002</v>
      </c>
      <c r="V158" s="18">
        <v>22037.916010000001</v>
      </c>
      <c r="W158" s="21">
        <v>12246.7127</v>
      </c>
      <c r="X158" s="18">
        <v>20132.84707</v>
      </c>
      <c r="Y158" s="21">
        <v>730561.41769999999</v>
      </c>
      <c r="Z158" s="20">
        <v>1748539.227</v>
      </c>
      <c r="AA158" s="20">
        <v>1146066.7679999999</v>
      </c>
      <c r="AB158" s="21">
        <v>742681.75120000006</v>
      </c>
      <c r="AC158" s="21">
        <v>366193.28360000002</v>
      </c>
      <c r="AD158" s="20">
        <v>475074.56199999998</v>
      </c>
      <c r="AE158" s="21">
        <v>667115.22860000003</v>
      </c>
      <c r="AF158" s="21">
        <v>124382.2608</v>
      </c>
      <c r="AG158" s="21">
        <v>26598.910800000001</v>
      </c>
      <c r="AH158" s="21">
        <v>111471.5773</v>
      </c>
      <c r="AI158" s="21">
        <v>107206.6649</v>
      </c>
      <c r="AJ158" s="21">
        <v>25140.055400000001</v>
      </c>
      <c r="AK158" s="21">
        <v>154043.2121</v>
      </c>
      <c r="AL158" s="21">
        <v>246306.1581</v>
      </c>
      <c r="AM158" s="21">
        <v>444259.28220000002</v>
      </c>
      <c r="AN158" s="21">
        <v>414725.2059</v>
      </c>
      <c r="AO158" s="21">
        <v>427182.6226</v>
      </c>
      <c r="AP158" s="21">
        <v>650881.36930000002</v>
      </c>
      <c r="AQ158" s="21">
        <v>470060.95010000002</v>
      </c>
    </row>
    <row r="159" spans="1:43" ht="20" customHeight="1" x14ac:dyDescent="0.15">
      <c r="A159" s="13">
        <v>201379</v>
      </c>
      <c r="B159" s="14" t="s">
        <v>220</v>
      </c>
      <c r="C159" s="15" t="s">
        <v>221</v>
      </c>
      <c r="D159" s="16">
        <v>926</v>
      </c>
      <c r="E159" s="16">
        <v>938</v>
      </c>
      <c r="F159" s="16">
        <v>8871</v>
      </c>
      <c r="G159" s="15" t="s">
        <v>222</v>
      </c>
      <c r="H159" s="16">
        <v>91</v>
      </c>
      <c r="I159" s="16">
        <v>2336</v>
      </c>
      <c r="J159" s="16">
        <v>3.5382953979999998</v>
      </c>
      <c r="K159" s="18">
        <v>959.07672000000002</v>
      </c>
      <c r="L159" s="22">
        <v>3.3502679999999998</v>
      </c>
      <c r="M159" s="18">
        <v>959.07672000000002</v>
      </c>
      <c r="N159" s="22">
        <v>3.3502679999999998</v>
      </c>
      <c r="O159" s="18">
        <v>959.07672000000002</v>
      </c>
      <c r="P159" s="22">
        <v>3.3502679999999998</v>
      </c>
      <c r="Q159" s="18">
        <v>959.07672000000002</v>
      </c>
      <c r="R159" s="22">
        <v>3.3502679999999998</v>
      </c>
      <c r="S159" s="16">
        <v>0</v>
      </c>
      <c r="T159" s="19">
        <v>1.34E-14</v>
      </c>
      <c r="U159" s="21">
        <v>128816.9844</v>
      </c>
      <c r="V159" s="18">
        <v>96421.811549999999</v>
      </c>
      <c r="W159" s="18">
        <v>23408.77219</v>
      </c>
      <c r="X159" s="18">
        <v>65894.381559999994</v>
      </c>
      <c r="Y159" s="20">
        <v>1399336.9450000001</v>
      </c>
      <c r="Z159" s="20">
        <v>3329945.1379999998</v>
      </c>
      <c r="AA159" s="20">
        <v>2039360.9339999999</v>
      </c>
      <c r="AB159" s="20">
        <v>1410343.3489999999</v>
      </c>
      <c r="AC159" s="21">
        <v>433053.89779999998</v>
      </c>
      <c r="AD159" s="21">
        <v>794575.50870000001</v>
      </c>
      <c r="AE159" s="21">
        <v>815113.51450000005</v>
      </c>
      <c r="AF159" s="21">
        <v>218277.63440000001</v>
      </c>
      <c r="AG159" s="18">
        <v>91964.685159999994</v>
      </c>
      <c r="AH159" s="21">
        <v>176746.3413</v>
      </c>
      <c r="AI159" s="21">
        <v>131504.15779999999</v>
      </c>
      <c r="AJ159" s="21">
        <v>112027.9442</v>
      </c>
      <c r="AK159" s="21">
        <v>180075.6985</v>
      </c>
      <c r="AL159" s="21">
        <v>384877.22840000002</v>
      </c>
      <c r="AM159" s="21">
        <v>480338.88309999998</v>
      </c>
      <c r="AN159" s="20">
        <v>1139696.4469999999</v>
      </c>
      <c r="AO159" s="21">
        <v>805812.76870000002</v>
      </c>
      <c r="AP159" s="20">
        <v>1384251.1629999999</v>
      </c>
      <c r="AQ159" s="20">
        <v>1217525.8910000001</v>
      </c>
    </row>
    <row r="160" spans="1:43" ht="20" customHeight="1" x14ac:dyDescent="0.15">
      <c r="A160" s="13">
        <v>368743</v>
      </c>
      <c r="B160" s="14" t="s">
        <v>250</v>
      </c>
      <c r="C160" s="15" t="s">
        <v>251</v>
      </c>
      <c r="D160" s="16">
        <v>796</v>
      </c>
      <c r="E160" s="16">
        <v>828</v>
      </c>
      <c r="F160" s="16">
        <v>8851</v>
      </c>
      <c r="G160" s="15" t="s">
        <v>252</v>
      </c>
      <c r="H160" s="16">
        <v>253</v>
      </c>
      <c r="I160" s="16">
        <v>1553</v>
      </c>
      <c r="J160" s="16">
        <v>6.4694698219999998</v>
      </c>
      <c r="K160" s="18">
        <v>966.07727999999997</v>
      </c>
      <c r="L160" s="16">
        <v>0.60504840000000004</v>
      </c>
      <c r="M160" s="18">
        <v>966.07727999999997</v>
      </c>
      <c r="N160" s="16">
        <v>0.60504840000000004</v>
      </c>
      <c r="O160" s="18">
        <v>966.07727999999997</v>
      </c>
      <c r="P160" s="16">
        <v>0.60504840000000004</v>
      </c>
      <c r="Q160" s="18">
        <v>966.07727999999997</v>
      </c>
      <c r="R160" s="16">
        <v>0.60504840000000004</v>
      </c>
      <c r="S160" s="19">
        <v>1.19E-14</v>
      </c>
      <c r="T160" s="19">
        <v>3.7100000000000001E-14</v>
      </c>
      <c r="U160" s="22">
        <v>5800.7626650000002</v>
      </c>
      <c r="V160" s="22">
        <v>9610.8029580000002</v>
      </c>
      <c r="W160" s="22">
        <v>5602.4758110000002</v>
      </c>
      <c r="X160" s="22">
        <v>7723.5467070000004</v>
      </c>
      <c r="Y160" s="21">
        <v>145258.1563</v>
      </c>
      <c r="Z160" s="21">
        <v>149800.97080000001</v>
      </c>
      <c r="AA160" s="21">
        <v>345718.3835</v>
      </c>
      <c r="AB160" s="18">
        <v>78209.829769999997</v>
      </c>
      <c r="AC160" s="18">
        <v>12042.26418</v>
      </c>
      <c r="AD160" s="18">
        <v>63318.803520000001</v>
      </c>
      <c r="AE160" s="18">
        <v>14252.22669</v>
      </c>
      <c r="AF160" s="22">
        <v>6585.3309419999996</v>
      </c>
      <c r="AG160" s="21">
        <v>24116.653900000001</v>
      </c>
      <c r="AH160" s="18">
        <v>21693.237440000001</v>
      </c>
      <c r="AI160" s="18">
        <v>27473.430369999998</v>
      </c>
      <c r="AJ160" s="18">
        <v>51241.77536</v>
      </c>
      <c r="AK160" s="18">
        <v>33531.102010000002</v>
      </c>
      <c r="AL160" s="18">
        <v>23688.329040000001</v>
      </c>
      <c r="AM160" s="18">
        <v>41036.752529999998</v>
      </c>
      <c r="AN160" s="18">
        <v>16541.454720000002</v>
      </c>
      <c r="AO160" s="18">
        <v>10180.58257</v>
      </c>
      <c r="AP160" s="18">
        <v>41268.012690000003</v>
      </c>
      <c r="AQ160" s="18">
        <v>26467.96819</v>
      </c>
    </row>
    <row r="161" spans="1:43" ht="20" customHeight="1" x14ac:dyDescent="0.15">
      <c r="A161" s="13">
        <v>260557</v>
      </c>
      <c r="B161" s="14" t="s">
        <v>220</v>
      </c>
      <c r="C161" s="15" t="s">
        <v>221</v>
      </c>
      <c r="D161" s="16">
        <v>899</v>
      </c>
      <c r="E161" s="16">
        <v>923</v>
      </c>
      <c r="F161" s="16">
        <v>9640</v>
      </c>
      <c r="G161" s="15" t="s">
        <v>222</v>
      </c>
      <c r="H161" s="16">
        <v>149</v>
      </c>
      <c r="I161" s="16">
        <v>2336</v>
      </c>
      <c r="J161" s="16">
        <v>2.9316857089999999</v>
      </c>
      <c r="K161" s="18">
        <v>966.07727999999997</v>
      </c>
      <c r="L161" s="16">
        <v>2.2401792</v>
      </c>
      <c r="M161" s="18">
        <v>966.07727999999997</v>
      </c>
      <c r="N161" s="16">
        <v>2.2401792</v>
      </c>
      <c r="O161" s="18">
        <v>966.07727999999997</v>
      </c>
      <c r="P161" s="16">
        <v>2.2401792</v>
      </c>
      <c r="Q161" s="18">
        <v>966.07727999999997</v>
      </c>
      <c r="R161" s="16">
        <v>2.2401792</v>
      </c>
      <c r="S161" s="19">
        <v>1.19E-14</v>
      </c>
      <c r="T161" s="16">
        <v>0</v>
      </c>
      <c r="U161" s="18">
        <v>29613.76986</v>
      </c>
      <c r="V161" s="18">
        <v>32790.62545</v>
      </c>
      <c r="W161" s="18">
        <v>73219.848929999993</v>
      </c>
      <c r="X161" s="18">
        <v>42719.902419999999</v>
      </c>
      <c r="Y161" s="18">
        <v>57117.599040000001</v>
      </c>
      <c r="Z161" s="21">
        <v>348608.08169999998</v>
      </c>
      <c r="AA161" s="18">
        <v>93602.217720000001</v>
      </c>
      <c r="AB161" s="18">
        <v>70914.875230000005</v>
      </c>
      <c r="AC161" s="21">
        <v>190051.0147</v>
      </c>
      <c r="AD161" s="18">
        <v>63221.697419999997</v>
      </c>
      <c r="AE161" s="18">
        <v>50140.99093</v>
      </c>
      <c r="AF161" s="21">
        <v>218568.61369999999</v>
      </c>
      <c r="AG161" s="18">
        <v>49712.295310000001</v>
      </c>
      <c r="AH161" s="18">
        <v>56261.714189999999</v>
      </c>
      <c r="AI161" s="18">
        <v>11796.01168</v>
      </c>
      <c r="AJ161" s="18">
        <v>23233.418669999999</v>
      </c>
      <c r="AK161" s="21">
        <v>69453.420899999997</v>
      </c>
      <c r="AL161" s="21">
        <v>503583.34759999998</v>
      </c>
      <c r="AM161" s="21">
        <v>208531.5191</v>
      </c>
      <c r="AN161" s="20">
        <v>120856.902</v>
      </c>
      <c r="AO161" s="18">
        <v>94312.046459999998</v>
      </c>
      <c r="AP161" s="18">
        <v>40878.779670000004</v>
      </c>
      <c r="AQ161" s="21">
        <v>147632.95749999999</v>
      </c>
    </row>
    <row r="162" spans="1:43" ht="20" customHeight="1" x14ac:dyDescent="0.15">
      <c r="A162" s="13">
        <v>216091</v>
      </c>
      <c r="B162" s="14" t="s">
        <v>220</v>
      </c>
      <c r="C162" s="15" t="s">
        <v>221</v>
      </c>
      <c r="D162" s="16">
        <v>910</v>
      </c>
      <c r="E162" s="16">
        <v>939</v>
      </c>
      <c r="F162" s="16">
        <v>9751</v>
      </c>
      <c r="G162" s="15" t="s">
        <v>222</v>
      </c>
      <c r="H162" s="16">
        <v>65</v>
      </c>
      <c r="I162" s="16">
        <v>2336</v>
      </c>
      <c r="J162" s="16">
        <v>2.6385174</v>
      </c>
      <c r="K162" s="18">
        <v>973.07784000000004</v>
      </c>
      <c r="L162" s="22">
        <v>0.77506200000000003</v>
      </c>
      <c r="M162" s="18">
        <v>973.07784000000004</v>
      </c>
      <c r="N162" s="22">
        <v>0.77506200000000003</v>
      </c>
      <c r="O162" s="18">
        <v>973.07784000000004</v>
      </c>
      <c r="P162" s="22">
        <v>0.77506200000000003</v>
      </c>
      <c r="Q162" s="18">
        <v>973.07784000000004</v>
      </c>
      <c r="R162" s="22">
        <v>0.77506200000000003</v>
      </c>
      <c r="S162" s="19">
        <v>3.55E-14</v>
      </c>
      <c r="T162" s="19">
        <v>1.01E-13</v>
      </c>
      <c r="U162" s="17"/>
      <c r="V162" s="17"/>
      <c r="W162" s="17"/>
      <c r="X162" s="17"/>
      <c r="Y162" s="18">
        <v>55001.19455</v>
      </c>
      <c r="Z162" s="18">
        <v>98037.977719999995</v>
      </c>
      <c r="AA162" s="21">
        <v>101478.78780000001</v>
      </c>
      <c r="AB162" s="18">
        <v>38409.026389999999</v>
      </c>
      <c r="AC162" s="18">
        <v>24538.260060000001</v>
      </c>
      <c r="AD162" s="17"/>
      <c r="AE162" s="17"/>
      <c r="AF162" s="17"/>
      <c r="AG162" s="17"/>
      <c r="AH162" s="17"/>
      <c r="AI162" s="17"/>
      <c r="AJ162" s="17"/>
      <c r="AK162" s="17"/>
      <c r="AL162" s="18">
        <v>34746.15292</v>
      </c>
      <c r="AM162" s="17"/>
      <c r="AN162" s="18">
        <v>22976.069159999999</v>
      </c>
      <c r="AO162" s="18">
        <v>41969.060149999998</v>
      </c>
      <c r="AP162" s="18">
        <v>17573.177019999999</v>
      </c>
      <c r="AQ162" s="18">
        <v>62154.410539999997</v>
      </c>
    </row>
    <row r="163" spans="1:43" ht="20" customHeight="1" x14ac:dyDescent="0.15">
      <c r="A163" s="13">
        <v>322071</v>
      </c>
      <c r="B163" s="14" t="s">
        <v>253</v>
      </c>
      <c r="C163" s="17"/>
      <c r="D163" s="17"/>
      <c r="E163" s="17"/>
      <c r="F163" s="17"/>
      <c r="G163" s="17"/>
      <c r="H163" s="16">
        <v>30</v>
      </c>
      <c r="I163" s="17"/>
      <c r="J163" s="16">
        <v>2.5441183600000001</v>
      </c>
      <c r="K163" s="18">
        <v>973.07784000000004</v>
      </c>
      <c r="L163" s="22">
        <v>4.9253939999999998</v>
      </c>
      <c r="M163" s="18">
        <v>973.07784000000004</v>
      </c>
      <c r="N163" s="22">
        <v>4.9253939999999998</v>
      </c>
      <c r="O163" s="18">
        <v>973.07784000000004</v>
      </c>
      <c r="P163" s="22">
        <v>4.9253939999999998</v>
      </c>
      <c r="Q163" s="18">
        <v>973.07784000000004</v>
      </c>
      <c r="R163" s="22">
        <v>4.9253939999999998</v>
      </c>
      <c r="S163" s="19">
        <v>3.55E-14</v>
      </c>
      <c r="T163" s="25">
        <v>7.3000000000000004E-14</v>
      </c>
      <c r="U163" s="18">
        <v>94726.188580000002</v>
      </c>
      <c r="V163" s="21">
        <v>178855.70009999999</v>
      </c>
      <c r="W163" s="21">
        <v>201249.6581</v>
      </c>
      <c r="X163" s="18">
        <v>96243.170849999995</v>
      </c>
      <c r="Y163" s="20">
        <v>2263675.6060000001</v>
      </c>
      <c r="Z163" s="20">
        <v>1990999.071</v>
      </c>
      <c r="AA163" s="21">
        <v>510933.83679999999</v>
      </c>
      <c r="AB163" s="21">
        <v>778614.96180000005</v>
      </c>
      <c r="AC163" s="18">
        <v>72794.188720000006</v>
      </c>
      <c r="AD163" s="21">
        <v>196269.8547</v>
      </c>
      <c r="AE163" s="21">
        <v>211767.56510000001</v>
      </c>
      <c r="AF163" s="21">
        <v>119898.4299</v>
      </c>
      <c r="AG163" s="21">
        <v>286550.68479999999</v>
      </c>
      <c r="AH163" s="18">
        <v>83646.007010000001</v>
      </c>
      <c r="AI163" s="21">
        <v>160171.5417</v>
      </c>
      <c r="AJ163" s="21">
        <v>171927.9792</v>
      </c>
      <c r="AK163" s="21">
        <v>304267.7928</v>
      </c>
      <c r="AL163" s="21">
        <v>228654.28479999999</v>
      </c>
      <c r="AM163" s="21">
        <v>192701.05650000001</v>
      </c>
      <c r="AN163" s="21">
        <v>61392.200700000001</v>
      </c>
      <c r="AO163" s="18">
        <v>52662.626349999999</v>
      </c>
      <c r="AP163" s="21">
        <v>101273.3769</v>
      </c>
      <c r="AQ163" s="18">
        <v>55679.957770000001</v>
      </c>
    </row>
    <row r="164" spans="1:43" ht="20" customHeight="1" x14ac:dyDescent="0.15">
      <c r="A164" s="13">
        <v>343717</v>
      </c>
      <c r="B164" s="14" t="s">
        <v>254</v>
      </c>
      <c r="C164" s="17"/>
      <c r="D164" s="17"/>
      <c r="E164" s="17"/>
      <c r="F164" s="17"/>
      <c r="G164" s="17"/>
      <c r="H164" s="16">
        <v>56</v>
      </c>
      <c r="I164" s="17"/>
      <c r="J164" s="16">
        <v>3.1864187660000001</v>
      </c>
      <c r="K164" s="18">
        <v>973.07784000000004</v>
      </c>
      <c r="L164" s="16">
        <v>4.9353948000000001</v>
      </c>
      <c r="M164" s="18">
        <v>973.07784000000004</v>
      </c>
      <c r="N164" s="16">
        <v>4.9353948000000001</v>
      </c>
      <c r="O164" s="18">
        <v>973.07784000000004</v>
      </c>
      <c r="P164" s="16">
        <v>4.9353948000000001</v>
      </c>
      <c r="Q164" s="18">
        <v>973.07784000000004</v>
      </c>
      <c r="R164" s="16">
        <v>4.9353948000000001</v>
      </c>
      <c r="S164" s="19">
        <v>3.55E-14</v>
      </c>
      <c r="T164" s="19">
        <v>7.2899999999999997E-14</v>
      </c>
      <c r="U164" s="21">
        <v>502401.11219999997</v>
      </c>
      <c r="V164" s="20">
        <v>1103952.182</v>
      </c>
      <c r="W164" s="20">
        <v>1380692.635</v>
      </c>
      <c r="X164" s="21">
        <v>666669.4449</v>
      </c>
      <c r="Y164" s="20">
        <v>2159405.287</v>
      </c>
      <c r="Z164" s="20">
        <v>4795856.1739999996</v>
      </c>
      <c r="AA164" s="20">
        <v>1212102.6780000001</v>
      </c>
      <c r="AB164" s="20">
        <v>1342771.294</v>
      </c>
      <c r="AC164" s="21">
        <v>277406.02069999999</v>
      </c>
      <c r="AD164" s="21">
        <v>456144.95020000002</v>
      </c>
      <c r="AE164" s="21">
        <v>703300.23369999998</v>
      </c>
      <c r="AF164" s="21">
        <v>673945.00760000001</v>
      </c>
      <c r="AG164" s="20">
        <v>1047675.487</v>
      </c>
      <c r="AH164" s="21">
        <v>451991.64039999997</v>
      </c>
      <c r="AI164" s="21">
        <v>506952.64750000002</v>
      </c>
      <c r="AJ164" s="20">
        <v>759221.60499999998</v>
      </c>
      <c r="AK164" s="20">
        <v>1699837.308</v>
      </c>
      <c r="AL164" s="20">
        <v>1123424.541</v>
      </c>
      <c r="AM164" s="20">
        <v>1071362.1769999999</v>
      </c>
      <c r="AN164" s="21">
        <v>631459.7487</v>
      </c>
      <c r="AO164" s="21">
        <v>541206.03760000004</v>
      </c>
      <c r="AP164" s="21">
        <v>938202.31669999997</v>
      </c>
      <c r="AQ164" s="21">
        <v>553204.52139999997</v>
      </c>
    </row>
    <row r="165" spans="1:43" ht="20" customHeight="1" x14ac:dyDescent="0.15">
      <c r="A165" s="13">
        <v>142970</v>
      </c>
      <c r="B165" s="14" t="s">
        <v>255</v>
      </c>
      <c r="C165" s="15" t="s">
        <v>178</v>
      </c>
      <c r="D165" s="16">
        <v>725</v>
      </c>
      <c r="E165" s="16">
        <v>745</v>
      </c>
      <c r="F165" s="16">
        <v>771</v>
      </c>
      <c r="G165" s="17"/>
      <c r="H165" s="16">
        <v>91</v>
      </c>
      <c r="I165" s="17"/>
      <c r="J165" s="16">
        <v>17.83486933</v>
      </c>
      <c r="K165" s="18">
        <v>987.07896000000005</v>
      </c>
      <c r="L165" s="16">
        <v>1.7401392</v>
      </c>
      <c r="M165" s="18">
        <v>987.07896000000005</v>
      </c>
      <c r="N165" s="16">
        <v>1.7401392</v>
      </c>
      <c r="O165" s="18">
        <v>987.07896000000005</v>
      </c>
      <c r="P165" s="16">
        <v>1.7401392</v>
      </c>
      <c r="Q165" s="18">
        <v>987.07896000000005</v>
      </c>
      <c r="R165" s="16">
        <v>1.7401392</v>
      </c>
      <c r="S165" s="19">
        <v>5.8300000000000001E-14</v>
      </c>
      <c r="T165" s="19">
        <v>6.4599999999999997E-14</v>
      </c>
      <c r="U165" s="17"/>
      <c r="V165" s="17"/>
      <c r="W165" s="18">
        <v>13902.904619999999</v>
      </c>
      <c r="X165" s="17"/>
      <c r="Y165" s="23">
        <v>1968671.73</v>
      </c>
      <c r="Z165" s="20">
        <v>4435590.2280000001</v>
      </c>
      <c r="AA165" s="23">
        <v>3196078.27</v>
      </c>
      <c r="AB165" s="20">
        <v>2748935.0619999999</v>
      </c>
      <c r="AC165" s="21">
        <v>759818.08059999999</v>
      </c>
      <c r="AD165" s="21">
        <v>990629.8541</v>
      </c>
      <c r="AE165" s="21">
        <v>478930.87609999999</v>
      </c>
      <c r="AF165" s="17"/>
      <c r="AG165" s="17"/>
      <c r="AH165" s="18">
        <v>47060.262940000001</v>
      </c>
      <c r="AI165" s="17"/>
      <c r="AJ165" s="16">
        <v>876.87243179999996</v>
      </c>
      <c r="AK165" s="17"/>
      <c r="AL165" s="22">
        <v>1072.9296440000001</v>
      </c>
      <c r="AM165" s="17"/>
      <c r="AN165" s="21">
        <v>767223.24710000004</v>
      </c>
      <c r="AO165" s="20">
        <v>2666716.3360000001</v>
      </c>
      <c r="AP165" s="20">
        <v>3257736.892</v>
      </c>
      <c r="AQ165" s="20">
        <v>2023999.5349999999</v>
      </c>
    </row>
    <row r="166" spans="1:43" ht="20" customHeight="1" x14ac:dyDescent="0.15">
      <c r="A166" s="13">
        <v>330845</v>
      </c>
      <c r="B166" s="14" t="s">
        <v>256</v>
      </c>
      <c r="C166" s="17"/>
      <c r="D166" s="17"/>
      <c r="E166" s="17"/>
      <c r="F166" s="17"/>
      <c r="G166" s="17"/>
      <c r="H166" s="16">
        <v>150</v>
      </c>
      <c r="I166" s="17"/>
      <c r="J166" s="16">
        <v>6.0649693070000001</v>
      </c>
      <c r="K166" s="18">
        <v>987.07896000000005</v>
      </c>
      <c r="L166" s="16">
        <v>2.8552284000000001</v>
      </c>
      <c r="M166" s="18">
        <v>987.07896000000005</v>
      </c>
      <c r="N166" s="16">
        <v>2.8552284000000001</v>
      </c>
      <c r="O166" s="18">
        <v>987.07896000000005</v>
      </c>
      <c r="P166" s="16">
        <v>2.8552284000000001</v>
      </c>
      <c r="Q166" s="18">
        <v>987.07896000000005</v>
      </c>
      <c r="R166" s="16">
        <v>2.8552284000000001</v>
      </c>
      <c r="S166" s="19">
        <v>5.8300000000000001E-14</v>
      </c>
      <c r="T166" s="19">
        <v>3.1499999999999998E-14</v>
      </c>
      <c r="U166" s="18">
        <v>19632.742429999998</v>
      </c>
      <c r="V166" s="18">
        <v>15951.99836</v>
      </c>
      <c r="W166" s="18">
        <v>18519.030910000001</v>
      </c>
      <c r="X166" s="18">
        <v>11583.44867</v>
      </c>
      <c r="Y166" s="21">
        <v>200668.30230000001</v>
      </c>
      <c r="Z166" s="21">
        <v>630266.48719999997</v>
      </c>
      <c r="AA166" s="21">
        <v>285676.30349999998</v>
      </c>
      <c r="AB166" s="21">
        <v>218719.6612</v>
      </c>
      <c r="AC166" s="18">
        <v>71190.126439999993</v>
      </c>
      <c r="AD166" s="21">
        <v>111079.0526</v>
      </c>
      <c r="AE166" s="21">
        <v>523149.2671</v>
      </c>
      <c r="AF166" s="22">
        <v>3985.121932</v>
      </c>
      <c r="AG166" s="18">
        <v>11984.12104</v>
      </c>
      <c r="AH166" s="18">
        <v>18946.16229</v>
      </c>
      <c r="AI166" s="18">
        <v>11657.22961</v>
      </c>
      <c r="AJ166" s="18">
        <v>20825.493210000001</v>
      </c>
      <c r="AK166" s="21">
        <v>73096.524799999999</v>
      </c>
      <c r="AL166" s="18">
        <v>18628.27591</v>
      </c>
      <c r="AM166" s="18">
        <v>22511.657930000001</v>
      </c>
      <c r="AN166" s="18">
        <v>69820.993530000007</v>
      </c>
      <c r="AO166" s="20">
        <v>118987.80499999999</v>
      </c>
      <c r="AP166" s="21">
        <v>195219.65169999999</v>
      </c>
      <c r="AQ166" s="21">
        <v>123308.73020000001</v>
      </c>
    </row>
    <row r="167" spans="1:43" ht="20" customHeight="1" x14ac:dyDescent="0.15">
      <c r="A167" s="13">
        <v>268262</v>
      </c>
      <c r="B167" s="14" t="s">
        <v>39</v>
      </c>
      <c r="C167" s="15" t="s">
        <v>40</v>
      </c>
      <c r="D167" s="16">
        <v>849</v>
      </c>
      <c r="E167" s="16">
        <v>885</v>
      </c>
      <c r="F167" s="16">
        <v>899</v>
      </c>
      <c r="G167" s="15" t="s">
        <v>41</v>
      </c>
      <c r="H167" s="16">
        <v>107</v>
      </c>
      <c r="I167" s="16">
        <v>1419</v>
      </c>
      <c r="J167" s="16">
        <v>3.0684337450000001</v>
      </c>
      <c r="K167" s="18">
        <v>987.07896000000005</v>
      </c>
      <c r="L167" s="16">
        <v>4.9853987999999996</v>
      </c>
      <c r="M167" s="18">
        <v>987.07896000000005</v>
      </c>
      <c r="N167" s="16">
        <v>4.9853987999999996</v>
      </c>
      <c r="O167" s="18">
        <v>987.07896000000005</v>
      </c>
      <c r="P167" s="16">
        <v>4.9853987999999996</v>
      </c>
      <c r="Q167" s="18">
        <v>987.07896000000005</v>
      </c>
      <c r="R167" s="16">
        <v>4.9853987999999996</v>
      </c>
      <c r="S167" s="19">
        <v>5.8300000000000001E-14</v>
      </c>
      <c r="T167" s="19">
        <v>9.0199999999999997E-14</v>
      </c>
      <c r="U167" s="20">
        <v>2414037.625</v>
      </c>
      <c r="V167" s="20">
        <v>7626592.307</v>
      </c>
      <c r="W167" s="23">
        <v>10324448.35</v>
      </c>
      <c r="X167" s="20">
        <v>4273537.7359999996</v>
      </c>
      <c r="Y167" s="21">
        <v>633820.76509999996</v>
      </c>
      <c r="Z167" s="24">
        <v>21564806.600000001</v>
      </c>
      <c r="AA167" s="20">
        <v>1204452.5870000001</v>
      </c>
      <c r="AB167" s="21">
        <v>891380.90989999997</v>
      </c>
      <c r="AC167" s="21">
        <v>211526.5901</v>
      </c>
      <c r="AD167" s="21">
        <v>372828.22230000002</v>
      </c>
      <c r="AE167" s="21">
        <v>273758.89289999998</v>
      </c>
      <c r="AF167" s="20">
        <v>2863851.3530000001</v>
      </c>
      <c r="AG167" s="20">
        <v>3441319.236</v>
      </c>
      <c r="AH167" s="20">
        <v>3092942.889</v>
      </c>
      <c r="AI167" s="23">
        <v>2243230.21</v>
      </c>
      <c r="AJ167" s="20">
        <v>5551871.4910000004</v>
      </c>
      <c r="AK167" s="20">
        <v>8664725.6429999992</v>
      </c>
      <c r="AL167" s="20">
        <v>8521360.7569999993</v>
      </c>
      <c r="AM167" s="20">
        <v>6200109.5630000001</v>
      </c>
      <c r="AN167" s="21">
        <v>693906.57140000002</v>
      </c>
      <c r="AO167" s="21">
        <v>637549.63249999995</v>
      </c>
      <c r="AP167" s="20">
        <v>1162868.0549999999</v>
      </c>
      <c r="AQ167" s="21">
        <v>648118.20640000002</v>
      </c>
    </row>
    <row r="168" spans="1:43" ht="20" customHeight="1" x14ac:dyDescent="0.15">
      <c r="A168" s="13">
        <v>211283</v>
      </c>
      <c r="B168" s="14" t="s">
        <v>257</v>
      </c>
      <c r="C168" s="17"/>
      <c r="D168" s="17"/>
      <c r="E168" s="17"/>
      <c r="F168" s="17"/>
      <c r="G168" s="17"/>
      <c r="H168" s="16">
        <v>73</v>
      </c>
      <c r="I168" s="17"/>
      <c r="J168" s="16">
        <v>3.3745765300000001</v>
      </c>
      <c r="K168" s="18">
        <v>994.07952</v>
      </c>
      <c r="L168" s="22">
        <v>2.325186</v>
      </c>
      <c r="M168" s="18">
        <v>994.07952</v>
      </c>
      <c r="N168" s="22">
        <v>2.325186</v>
      </c>
      <c r="O168" s="18">
        <v>994.07952</v>
      </c>
      <c r="P168" s="22">
        <v>2.325186</v>
      </c>
      <c r="Q168" s="18">
        <v>994.07952</v>
      </c>
      <c r="R168" s="22">
        <v>2.325186</v>
      </c>
      <c r="S168" s="19">
        <v>4.6300000000000002E-14</v>
      </c>
      <c r="T168" s="25">
        <v>5.8000000000000005E-14</v>
      </c>
      <c r="U168" s="21">
        <v>872497.19380000001</v>
      </c>
      <c r="V168" s="20">
        <v>1084844.2930000001</v>
      </c>
      <c r="W168" s="23">
        <v>1134870.1399999999</v>
      </c>
      <c r="X168" s="20">
        <v>727495.83400000003</v>
      </c>
      <c r="Y168" s="20">
        <v>2403818.1910000001</v>
      </c>
      <c r="Z168" s="20">
        <v>5943658.2149999999</v>
      </c>
      <c r="AA168" s="20">
        <v>1790236.9550000001</v>
      </c>
      <c r="AB168" s="20">
        <v>3812164.6949999998</v>
      </c>
      <c r="AC168" s="20">
        <v>1215610.5190000001</v>
      </c>
      <c r="AD168" s="20">
        <v>1458999.416</v>
      </c>
      <c r="AE168" s="20">
        <v>1556771.4140000001</v>
      </c>
      <c r="AF168" s="21">
        <v>643751.10349999997</v>
      </c>
      <c r="AG168" s="20">
        <v>1740014.6429999999</v>
      </c>
      <c r="AH168" s="21">
        <v>614776.61140000005</v>
      </c>
      <c r="AI168" s="20">
        <v>1035693.934</v>
      </c>
      <c r="AJ168" s="21">
        <v>721825.0122</v>
      </c>
      <c r="AK168" s="20">
        <v>1219504.081</v>
      </c>
      <c r="AL168" s="21">
        <v>947475.58620000002</v>
      </c>
      <c r="AM168" s="20">
        <v>3516740.7379999999</v>
      </c>
      <c r="AN168" s="20">
        <v>1265444.6440000001</v>
      </c>
      <c r="AO168" s="23">
        <v>1266790.6200000001</v>
      </c>
      <c r="AP168" s="23">
        <v>2566019.06</v>
      </c>
      <c r="AQ168" s="23">
        <v>1669059.21</v>
      </c>
    </row>
    <row r="169" spans="1:43" ht="20" customHeight="1" x14ac:dyDescent="0.15">
      <c r="A169" s="13">
        <v>365461</v>
      </c>
      <c r="B169" s="14" t="s">
        <v>258</v>
      </c>
      <c r="C169" s="15" t="s">
        <v>259</v>
      </c>
      <c r="D169" s="16">
        <v>767</v>
      </c>
      <c r="E169" s="16">
        <v>785</v>
      </c>
      <c r="F169" s="16">
        <v>2829</v>
      </c>
      <c r="G169" s="17"/>
      <c r="H169" s="16">
        <v>55</v>
      </c>
      <c r="I169" s="17"/>
      <c r="J169" s="16">
        <v>2.4952249420000001</v>
      </c>
      <c r="K169" s="18">
        <v>994.07952</v>
      </c>
      <c r="L169" s="18">
        <v>4.8753900000000003</v>
      </c>
      <c r="M169" s="18">
        <v>994.07952</v>
      </c>
      <c r="N169" s="18">
        <v>4.8753900000000003</v>
      </c>
      <c r="O169" s="18">
        <v>994.07952</v>
      </c>
      <c r="P169" s="18">
        <v>4.8753900000000003</v>
      </c>
      <c r="Q169" s="18">
        <v>994.07952</v>
      </c>
      <c r="R169" s="18">
        <v>4.8753900000000003</v>
      </c>
      <c r="S169" s="19">
        <v>4.6300000000000002E-14</v>
      </c>
      <c r="T169" s="19">
        <v>5.5300000000000002E-14</v>
      </c>
      <c r="U169" s="20">
        <v>2505402.3560000001</v>
      </c>
      <c r="V169" s="20">
        <v>8233503.4160000002</v>
      </c>
      <c r="W169" s="20">
        <v>8197652.0520000001</v>
      </c>
      <c r="X169" s="20">
        <v>4435067.4309999999</v>
      </c>
      <c r="Y169" s="20">
        <v>1462390.4580000001</v>
      </c>
      <c r="Z169" s="23">
        <v>16596217.130000001</v>
      </c>
      <c r="AA169" s="20">
        <v>2537136.7510000002</v>
      </c>
      <c r="AB169" s="20">
        <v>1999069.1910000001</v>
      </c>
      <c r="AC169" s="21">
        <v>631899.54020000005</v>
      </c>
      <c r="AD169" s="20">
        <v>1250816.8259999999</v>
      </c>
      <c r="AE169" s="20">
        <v>2894655.1230000001</v>
      </c>
      <c r="AF169" s="20">
        <v>2700916.125</v>
      </c>
      <c r="AG169" s="20">
        <v>7647828.5549999997</v>
      </c>
      <c r="AH169" s="20">
        <v>3735982.8590000002</v>
      </c>
      <c r="AI169" s="20">
        <v>2450187.5929999999</v>
      </c>
      <c r="AJ169" s="20">
        <v>5286784.2209999999</v>
      </c>
      <c r="AK169" s="23">
        <v>21514748.34</v>
      </c>
      <c r="AL169" s="23">
        <v>8296014.3499999996</v>
      </c>
      <c r="AM169" s="20">
        <v>6696543.091</v>
      </c>
      <c r="AN169" s="20">
        <v>1593131.676</v>
      </c>
      <c r="AO169" s="23">
        <v>1225942.51</v>
      </c>
      <c r="AP169" s="20">
        <v>1101564.145</v>
      </c>
      <c r="AQ169" s="20">
        <v>2856904.8139999998</v>
      </c>
    </row>
    <row r="170" spans="1:43" ht="20" customHeight="1" x14ac:dyDescent="0.15">
      <c r="A170" s="13">
        <v>106146</v>
      </c>
      <c r="B170" s="14" t="s">
        <v>260</v>
      </c>
      <c r="C170" s="17"/>
      <c r="D170" s="17"/>
      <c r="E170" s="17"/>
      <c r="F170" s="17"/>
      <c r="G170" s="17"/>
      <c r="H170" s="16">
        <v>199</v>
      </c>
      <c r="I170" s="17"/>
      <c r="J170" s="16">
        <v>8.0301087120000005</v>
      </c>
      <c r="K170" s="18">
        <v>1001.08008</v>
      </c>
      <c r="L170" s="16">
        <v>0.50504039999999994</v>
      </c>
      <c r="M170" s="18">
        <v>1001.08008</v>
      </c>
      <c r="N170" s="16">
        <v>0.50504039999999994</v>
      </c>
      <c r="O170" s="18">
        <v>1001.08008</v>
      </c>
      <c r="P170" s="16">
        <v>0.50504039999999994</v>
      </c>
      <c r="Q170" s="18">
        <v>1001.08008</v>
      </c>
      <c r="R170" s="16">
        <v>0.50504039999999994</v>
      </c>
      <c r="S170" s="19">
        <v>1.15E-14</v>
      </c>
      <c r="T170" s="19">
        <v>4.45E-14</v>
      </c>
      <c r="U170" s="21">
        <v>38333.960500000001</v>
      </c>
      <c r="V170" s="18">
        <v>77010.154290000006</v>
      </c>
      <c r="W170" s="18">
        <v>22391.529470000001</v>
      </c>
      <c r="X170" s="18">
        <v>21225.258689999999</v>
      </c>
      <c r="Y170" s="21">
        <v>853293.39130000002</v>
      </c>
      <c r="Z170" s="21">
        <v>653032.2463</v>
      </c>
      <c r="AA170" s="20">
        <v>1550252.7050000001</v>
      </c>
      <c r="AB170" s="21">
        <v>553975.47239999997</v>
      </c>
      <c r="AC170" s="18">
        <v>90678.846969999999</v>
      </c>
      <c r="AD170" s="21">
        <v>307060.06550000003</v>
      </c>
      <c r="AE170" s="18">
        <v>99763.848509999996</v>
      </c>
      <c r="AF170" s="18">
        <v>27487.607909999999</v>
      </c>
      <c r="AG170" s="21">
        <v>168030.77309999999</v>
      </c>
      <c r="AH170" s="21">
        <v>162907.72940000001</v>
      </c>
      <c r="AI170" s="20">
        <v>138521.158</v>
      </c>
      <c r="AJ170" s="21">
        <v>303640.92210000003</v>
      </c>
      <c r="AK170" s="21">
        <v>265078.63760000002</v>
      </c>
      <c r="AL170" s="21">
        <v>229422.65789999999</v>
      </c>
      <c r="AM170" s="21">
        <v>285037.24890000001</v>
      </c>
      <c r="AN170" s="18">
        <v>73161.535839999997</v>
      </c>
      <c r="AO170" s="18">
        <v>64034.451489999999</v>
      </c>
      <c r="AP170" s="18">
        <v>93414.159190000006</v>
      </c>
      <c r="AQ170" s="18">
        <v>60477.732429999996</v>
      </c>
    </row>
    <row r="171" spans="1:43" ht="20" customHeight="1" x14ac:dyDescent="0.15">
      <c r="A171" s="13">
        <v>122080</v>
      </c>
      <c r="B171" s="14" t="s">
        <v>261</v>
      </c>
      <c r="C171" s="17"/>
      <c r="D171" s="17"/>
      <c r="E171" s="17"/>
      <c r="F171" s="17"/>
      <c r="G171" s="17"/>
      <c r="H171" s="16">
        <v>20</v>
      </c>
      <c r="I171" s="17"/>
      <c r="J171" s="16">
        <v>3.3643196980000001</v>
      </c>
      <c r="K171" s="18">
        <v>1001.08008</v>
      </c>
      <c r="L171" s="22">
        <v>1.950156</v>
      </c>
      <c r="M171" s="18">
        <v>1001.08008</v>
      </c>
      <c r="N171" s="22">
        <v>1.950156</v>
      </c>
      <c r="O171" s="18">
        <v>1001.08008</v>
      </c>
      <c r="P171" s="22">
        <v>1.950156</v>
      </c>
      <c r="Q171" s="18">
        <v>1001.08008</v>
      </c>
      <c r="R171" s="22">
        <v>1.950156</v>
      </c>
      <c r="S171" s="19">
        <v>1.15E-14</v>
      </c>
      <c r="T171" s="19">
        <v>8.0699999999999999E-14</v>
      </c>
      <c r="U171" s="20">
        <v>7270665.2740000002</v>
      </c>
      <c r="V171" s="20">
        <v>3845350.4160000002</v>
      </c>
      <c r="W171" s="20">
        <v>4070643.6779999998</v>
      </c>
      <c r="X171" s="23">
        <v>3988488.92</v>
      </c>
      <c r="Y171" s="20">
        <v>1969061.0260000001</v>
      </c>
      <c r="Z171" s="23">
        <v>13405820.960000001</v>
      </c>
      <c r="AA171" s="20">
        <v>5741342.4359999998</v>
      </c>
      <c r="AB171" s="20">
        <v>3390748.4929999998</v>
      </c>
      <c r="AC171" s="20">
        <v>2274674.1349999998</v>
      </c>
      <c r="AD171" s="20">
        <v>1575497.702</v>
      </c>
      <c r="AE171" s="20">
        <v>1296143.2050000001</v>
      </c>
      <c r="AF171" s="20">
        <v>8537000.1840000004</v>
      </c>
      <c r="AG171" s="23">
        <v>4504119.95</v>
      </c>
      <c r="AH171" s="20">
        <v>6430102.3640000001</v>
      </c>
      <c r="AI171" s="20">
        <v>7717307.8569999998</v>
      </c>
      <c r="AJ171" s="20">
        <v>5164960.9060000004</v>
      </c>
      <c r="AK171" s="20">
        <v>6662416.9620000003</v>
      </c>
      <c r="AL171" s="20">
        <v>3909383.3930000002</v>
      </c>
      <c r="AM171" s="20">
        <v>4964869.1059999997</v>
      </c>
      <c r="AN171" s="20">
        <v>2543383.352</v>
      </c>
      <c r="AO171" s="20">
        <v>6983648.7759999996</v>
      </c>
      <c r="AP171" s="20">
        <v>9569811.9539999999</v>
      </c>
      <c r="AQ171" s="20">
        <v>1711461.8060000001</v>
      </c>
    </row>
    <row r="172" spans="1:43" ht="20" customHeight="1" x14ac:dyDescent="0.15">
      <c r="A172" s="13">
        <v>250289</v>
      </c>
      <c r="B172" s="14" t="s">
        <v>262</v>
      </c>
      <c r="C172" s="17"/>
      <c r="D172" s="17"/>
      <c r="E172" s="17"/>
      <c r="F172" s="17"/>
      <c r="G172" s="17"/>
      <c r="H172" s="16">
        <v>95</v>
      </c>
      <c r="I172" s="17"/>
      <c r="J172" s="16">
        <v>3.359009393</v>
      </c>
      <c r="K172" s="18">
        <v>1001.08008</v>
      </c>
      <c r="L172" s="16">
        <v>2.2351787999999999</v>
      </c>
      <c r="M172" s="18">
        <v>1001.08008</v>
      </c>
      <c r="N172" s="16">
        <v>2.2351787999999999</v>
      </c>
      <c r="O172" s="18">
        <v>1001.08008</v>
      </c>
      <c r="P172" s="16">
        <v>2.2351787999999999</v>
      </c>
      <c r="Q172" s="18">
        <v>1001.08008</v>
      </c>
      <c r="R172" s="16">
        <v>2.2351787999999999</v>
      </c>
      <c r="S172" s="19">
        <v>1.15E-14</v>
      </c>
      <c r="T172" s="16">
        <v>0</v>
      </c>
      <c r="U172" s="21">
        <v>205047.7377</v>
      </c>
      <c r="V172" s="21">
        <v>133039.75140000001</v>
      </c>
      <c r="W172" s="18">
        <v>85991.382310000001</v>
      </c>
      <c r="X172" s="18">
        <v>65540.425340000002</v>
      </c>
      <c r="Y172" s="20">
        <v>675528.36100000003</v>
      </c>
      <c r="Z172" s="20">
        <v>1827288.199</v>
      </c>
      <c r="AA172" s="21">
        <v>956553.69019999995</v>
      </c>
      <c r="AB172" s="21">
        <v>697937.05440000002</v>
      </c>
      <c r="AC172" s="21">
        <v>265744.31280000001</v>
      </c>
      <c r="AD172" s="21">
        <v>351218.24890000001</v>
      </c>
      <c r="AE172" s="20">
        <v>1086110.0079999999</v>
      </c>
      <c r="AF172" s="18">
        <v>50874.098180000001</v>
      </c>
      <c r="AG172" s="21">
        <v>330267.00540000002</v>
      </c>
      <c r="AH172" s="21">
        <v>101686.08470000001</v>
      </c>
      <c r="AI172" s="21">
        <v>230849.41219999999</v>
      </c>
      <c r="AJ172" s="18">
        <v>83403.334789999994</v>
      </c>
      <c r="AK172" s="21">
        <v>765320.77749999997</v>
      </c>
      <c r="AL172" s="21">
        <v>128838.80250000001</v>
      </c>
      <c r="AM172" s="21">
        <v>619224.27839999995</v>
      </c>
      <c r="AN172" s="21">
        <v>309041.32169999997</v>
      </c>
      <c r="AO172" s="21">
        <v>566471.55090000003</v>
      </c>
      <c r="AP172" s="21">
        <v>983060.25509999995</v>
      </c>
      <c r="AQ172" s="21">
        <v>545947.47420000006</v>
      </c>
    </row>
    <row r="173" spans="1:43" ht="20" customHeight="1" x14ac:dyDescent="0.15">
      <c r="A173" s="13">
        <v>292127</v>
      </c>
      <c r="B173" s="14" t="s">
        <v>263</v>
      </c>
      <c r="C173" s="17"/>
      <c r="D173" s="17"/>
      <c r="E173" s="17"/>
      <c r="F173" s="17"/>
      <c r="G173" s="17"/>
      <c r="H173" s="16">
        <v>41</v>
      </c>
      <c r="I173" s="17"/>
      <c r="J173" s="16">
        <v>2.386358875</v>
      </c>
      <c r="K173" s="18">
        <v>1008.08064</v>
      </c>
      <c r="L173" s="16">
        <v>3.6102888000000002</v>
      </c>
      <c r="M173" s="18">
        <v>1008.08064</v>
      </c>
      <c r="N173" s="16">
        <v>3.6102888000000002</v>
      </c>
      <c r="O173" s="18">
        <v>1008.08064</v>
      </c>
      <c r="P173" s="16">
        <v>3.6102888000000002</v>
      </c>
      <c r="Q173" s="18">
        <v>1008.08064</v>
      </c>
      <c r="R173" s="16">
        <v>3.6102888000000002</v>
      </c>
      <c r="S173" s="19">
        <v>1.1400000000000001E-14</v>
      </c>
      <c r="T173" s="19">
        <v>9.96E-14</v>
      </c>
      <c r="U173" s="23">
        <v>2035412.29</v>
      </c>
      <c r="V173" s="23">
        <v>2163103.23</v>
      </c>
      <c r="W173" s="20">
        <v>1155040.3589999999</v>
      </c>
      <c r="X173" s="20">
        <v>1018661.162</v>
      </c>
      <c r="Y173" s="20">
        <v>1586387.017</v>
      </c>
      <c r="Z173" s="20">
        <v>7368723.9519999996</v>
      </c>
      <c r="AA173" s="20">
        <v>1056374.267</v>
      </c>
      <c r="AB173" s="21">
        <v>875754.79819999996</v>
      </c>
      <c r="AC173" s="21">
        <v>370870.06410000002</v>
      </c>
      <c r="AD173" s="20">
        <v>415571.696</v>
      </c>
      <c r="AE173" s="20">
        <v>1433128.827</v>
      </c>
      <c r="AF173" s="20">
        <v>1836715.9469999999</v>
      </c>
      <c r="AG173" s="20">
        <v>2448759.5350000001</v>
      </c>
      <c r="AH173" s="23">
        <v>2074871.82</v>
      </c>
      <c r="AI173" s="20">
        <v>1372782.105</v>
      </c>
      <c r="AJ173" s="20">
        <v>1404204.365</v>
      </c>
      <c r="AK173" s="20">
        <v>1377903.129</v>
      </c>
      <c r="AL173" s="20">
        <v>2177526.969</v>
      </c>
      <c r="AM173" s="20">
        <v>1169616.7690000001</v>
      </c>
      <c r="AN173" s="21">
        <v>768701.49959999998</v>
      </c>
      <c r="AO173" s="21">
        <v>618288.17150000005</v>
      </c>
      <c r="AP173" s="20">
        <v>735226.50100000005</v>
      </c>
      <c r="AQ173" s="21">
        <v>590176.01269999996</v>
      </c>
    </row>
    <row r="174" spans="1:43" ht="20" customHeight="1" x14ac:dyDescent="0.15">
      <c r="A174" s="13">
        <v>350951</v>
      </c>
      <c r="B174" s="14" t="s">
        <v>264</v>
      </c>
      <c r="C174" s="17"/>
      <c r="D174" s="17"/>
      <c r="E174" s="17"/>
      <c r="F174" s="17"/>
      <c r="G174" s="17"/>
      <c r="H174" s="16">
        <v>138</v>
      </c>
      <c r="I174" s="17"/>
      <c r="J174" s="16">
        <v>9.1717102869999998</v>
      </c>
      <c r="K174" s="21">
        <v>1015.0812</v>
      </c>
      <c r="L174" s="22">
        <v>2.6002079999999999</v>
      </c>
      <c r="M174" s="21">
        <v>1015.0812</v>
      </c>
      <c r="N174" s="22">
        <v>2.6002079999999999</v>
      </c>
      <c r="O174" s="21">
        <v>1015.0812</v>
      </c>
      <c r="P174" s="22">
        <v>2.6002079999999999</v>
      </c>
      <c r="Q174" s="21">
        <v>1015.0812</v>
      </c>
      <c r="R174" s="22">
        <v>2.6002079999999999</v>
      </c>
      <c r="S174" s="19">
        <v>2.27E-14</v>
      </c>
      <c r="T174" s="19">
        <v>6.9100000000000003E-14</v>
      </c>
      <c r="U174" s="18">
        <v>15135.006579999999</v>
      </c>
      <c r="V174" s="18">
        <v>17064.026979999999</v>
      </c>
      <c r="W174" s="22">
        <v>4940.1836739999999</v>
      </c>
      <c r="X174" s="18">
        <v>16942.391309999999</v>
      </c>
      <c r="Y174" s="21">
        <v>293072.2378</v>
      </c>
      <c r="Z174" s="21">
        <v>823982.61040000001</v>
      </c>
      <c r="AA174" s="21">
        <v>464760.13140000001</v>
      </c>
      <c r="AB174" s="20">
        <v>389901.02600000001</v>
      </c>
      <c r="AC174" s="21">
        <v>94195.907800000001</v>
      </c>
      <c r="AD174" s="21">
        <v>157472.29449999999</v>
      </c>
      <c r="AE174" s="21">
        <v>146590.23439999999</v>
      </c>
      <c r="AF174" s="18">
        <v>16832.831249999999</v>
      </c>
      <c r="AG174" s="21">
        <v>28444.819800000001</v>
      </c>
      <c r="AH174" s="18">
        <v>16073.48187</v>
      </c>
      <c r="AI174" s="18">
        <v>11071.344080000001</v>
      </c>
      <c r="AJ174" s="18">
        <v>12177.18223</v>
      </c>
      <c r="AK174" s="21">
        <v>100128.7548</v>
      </c>
      <c r="AL174" s="18">
        <v>13862.64257</v>
      </c>
      <c r="AM174" s="18">
        <v>37883.485229999998</v>
      </c>
      <c r="AN174" s="20">
        <v>180734.359</v>
      </c>
      <c r="AO174" s="21">
        <v>284460.29570000002</v>
      </c>
      <c r="AP174" s="21">
        <v>414139.57319999998</v>
      </c>
      <c r="AQ174" s="21">
        <v>281559.15149999998</v>
      </c>
    </row>
    <row r="175" spans="1:43" ht="20" customHeight="1" x14ac:dyDescent="0.15">
      <c r="A175" s="13">
        <v>382526</v>
      </c>
      <c r="B175" s="14" t="s">
        <v>265</v>
      </c>
      <c r="C175" s="17"/>
      <c r="D175" s="17"/>
      <c r="E175" s="17"/>
      <c r="F175" s="17"/>
      <c r="G175" s="17"/>
      <c r="H175" s="16">
        <v>138</v>
      </c>
      <c r="I175" s="17"/>
      <c r="J175" s="16">
        <v>2.7416428549999998</v>
      </c>
      <c r="K175" s="21">
        <v>1015.0812</v>
      </c>
      <c r="L175" s="22">
        <v>2.800224</v>
      </c>
      <c r="M175" s="21">
        <v>1015.0812</v>
      </c>
      <c r="N175" s="22">
        <v>2.800224</v>
      </c>
      <c r="O175" s="21">
        <v>1015.0812</v>
      </c>
      <c r="P175" s="22">
        <v>2.800224</v>
      </c>
      <c r="Q175" s="21">
        <v>1015.0812</v>
      </c>
      <c r="R175" s="22">
        <v>2.800224</v>
      </c>
      <c r="S175" s="19">
        <v>2.27E-14</v>
      </c>
      <c r="T175" s="16">
        <v>0</v>
      </c>
      <c r="U175" s="22">
        <v>7794.6086480000004</v>
      </c>
      <c r="V175" s="21">
        <v>15304.1754</v>
      </c>
      <c r="W175" s="16">
        <v>834.70315310000001</v>
      </c>
      <c r="X175" s="21">
        <v>11163.4931</v>
      </c>
      <c r="Y175" s="21">
        <v>118050.65360000001</v>
      </c>
      <c r="Z175" s="21">
        <v>411393.83639999997</v>
      </c>
      <c r="AA175" s="21">
        <v>182455.57620000001</v>
      </c>
      <c r="AB175" s="21">
        <v>172722.10829999999</v>
      </c>
      <c r="AC175" s="18">
        <v>41431.59794</v>
      </c>
      <c r="AD175" s="18">
        <v>70414.618390000003</v>
      </c>
      <c r="AE175" s="21">
        <v>107287.5659</v>
      </c>
      <c r="AF175" s="22">
        <v>1957.1617249999999</v>
      </c>
      <c r="AG175" s="22">
        <v>7769.5479029999997</v>
      </c>
      <c r="AH175" s="18">
        <v>14901.048570000001</v>
      </c>
      <c r="AI175" s="22">
        <v>9435.9700369999991</v>
      </c>
      <c r="AJ175" s="22">
        <v>7786.4145870000002</v>
      </c>
      <c r="AK175" s="18">
        <v>59761.912470000003</v>
      </c>
      <c r="AL175" s="18">
        <v>10994.955889999999</v>
      </c>
      <c r="AM175" s="18">
        <v>22398.039479999999</v>
      </c>
      <c r="AN175" s="18">
        <v>67032.093120000005</v>
      </c>
      <c r="AO175" s="21">
        <v>120318.22689999999</v>
      </c>
      <c r="AP175" s="21">
        <v>157830.2898</v>
      </c>
      <c r="AQ175" s="21">
        <v>119925.90180000001</v>
      </c>
    </row>
    <row r="176" spans="1:43" ht="20" customHeight="1" x14ac:dyDescent="0.15">
      <c r="A176" s="13">
        <v>182854</v>
      </c>
      <c r="B176" s="14" t="s">
        <v>220</v>
      </c>
      <c r="C176" s="15" t="s">
        <v>221</v>
      </c>
      <c r="D176" s="16">
        <v>915</v>
      </c>
      <c r="E176" s="16">
        <v>937</v>
      </c>
      <c r="F176" s="16">
        <v>9638</v>
      </c>
      <c r="G176" s="15" t="s">
        <v>222</v>
      </c>
      <c r="H176" s="16">
        <v>149</v>
      </c>
      <c r="I176" s="16">
        <v>2336</v>
      </c>
      <c r="J176" s="16">
        <v>2.8924550770000002</v>
      </c>
      <c r="K176" s="21">
        <v>1015.0812</v>
      </c>
      <c r="L176" s="16">
        <v>6.9655572000000001</v>
      </c>
      <c r="M176" s="21">
        <v>1015.0812</v>
      </c>
      <c r="N176" s="16">
        <v>6.9655572000000001</v>
      </c>
      <c r="O176" s="21">
        <v>1015.0812</v>
      </c>
      <c r="P176" s="16">
        <v>6.9655572000000001</v>
      </c>
      <c r="Q176" s="21">
        <v>1015.0812</v>
      </c>
      <c r="R176" s="16">
        <v>6.9655572000000001</v>
      </c>
      <c r="S176" s="19">
        <v>2.27E-14</v>
      </c>
      <c r="T176" s="19">
        <v>1.2900000000000001E-14</v>
      </c>
      <c r="U176" s="22">
        <v>6369.390539</v>
      </c>
      <c r="V176" s="18">
        <v>3581.2192500000001</v>
      </c>
      <c r="W176" s="18">
        <v>24881.619190000001</v>
      </c>
      <c r="X176" s="18">
        <v>14548.317010000001</v>
      </c>
      <c r="Y176" s="17"/>
      <c r="Z176" s="22">
        <v>4750.9399720000001</v>
      </c>
      <c r="AA176" s="17"/>
      <c r="AB176" s="17"/>
      <c r="AC176" s="21">
        <v>18104.835500000001</v>
      </c>
      <c r="AD176" s="16">
        <v>520.37368690000005</v>
      </c>
      <c r="AE176" s="17"/>
      <c r="AF176" s="18">
        <v>25540.489079999999</v>
      </c>
      <c r="AG176" s="17"/>
      <c r="AH176" s="22">
        <v>1000.040517</v>
      </c>
      <c r="AI176" s="17"/>
      <c r="AJ176" s="16">
        <v>712.24017040000001</v>
      </c>
      <c r="AK176" s="18">
        <v>3596.8797300000001</v>
      </c>
      <c r="AL176" s="18">
        <v>60422.497510000001</v>
      </c>
      <c r="AM176" s="18">
        <v>26630.347809999999</v>
      </c>
      <c r="AN176" s="17"/>
      <c r="AO176" s="17"/>
      <c r="AP176" s="17"/>
      <c r="AQ176" s="17"/>
    </row>
    <row r="177" spans="1:43" ht="20" customHeight="1" x14ac:dyDescent="0.15">
      <c r="A177" s="13">
        <v>357590</v>
      </c>
      <c r="B177" s="14" t="s">
        <v>220</v>
      </c>
      <c r="C177" s="15" t="s">
        <v>221</v>
      </c>
      <c r="D177" s="16">
        <v>887</v>
      </c>
      <c r="E177" s="16">
        <v>914</v>
      </c>
      <c r="F177" s="16">
        <v>9498</v>
      </c>
      <c r="G177" s="15" t="s">
        <v>222</v>
      </c>
      <c r="H177" s="16">
        <v>91</v>
      </c>
      <c r="I177" s="16">
        <v>2336</v>
      </c>
      <c r="J177" s="16">
        <v>2.571956181</v>
      </c>
      <c r="K177" s="18">
        <v>1022.08176</v>
      </c>
      <c r="L177" s="16">
        <v>8.5006799999999993E-2</v>
      </c>
      <c r="M177" s="18">
        <v>1022.08176</v>
      </c>
      <c r="N177" s="16">
        <v>8.5006799999999993E-2</v>
      </c>
      <c r="O177" s="18">
        <v>1022.08176</v>
      </c>
      <c r="P177" s="16">
        <v>8.5006799999999993E-2</v>
      </c>
      <c r="Q177" s="18">
        <v>1022.08176</v>
      </c>
      <c r="R177" s="16">
        <v>8.5006799999999993E-2</v>
      </c>
      <c r="S177" s="19">
        <v>6.7500000000000003E-14</v>
      </c>
      <c r="T177" s="19">
        <v>4.9599999999999998E-14</v>
      </c>
      <c r="U177" s="18">
        <v>56449.012909999998</v>
      </c>
      <c r="V177" s="21">
        <v>137160.11240000001</v>
      </c>
      <c r="W177" s="21">
        <v>135895.76730000001</v>
      </c>
      <c r="X177" s="18">
        <v>58098.74699</v>
      </c>
      <c r="Y177" s="17"/>
      <c r="Z177" s="21">
        <v>105237.65889999999</v>
      </c>
      <c r="AA177" s="17"/>
      <c r="AB177" s="17"/>
      <c r="AC177" s="18">
        <v>71226.745320000002</v>
      </c>
      <c r="AD177" s="16">
        <v>726.65682179999999</v>
      </c>
      <c r="AE177" s="17"/>
      <c r="AF177" s="22">
        <v>8213.8489009999994</v>
      </c>
      <c r="AG177" s="18">
        <v>16146.71839</v>
      </c>
      <c r="AH177" s="17"/>
      <c r="AI177" s="18">
        <v>30175.417969999999</v>
      </c>
      <c r="AJ177" s="18">
        <v>55548.937160000001</v>
      </c>
      <c r="AK177" s="22">
        <v>1587.452845</v>
      </c>
      <c r="AL177" s="23">
        <v>128498.16</v>
      </c>
      <c r="AM177" s="17"/>
      <c r="AN177" s="17"/>
      <c r="AO177" s="17"/>
      <c r="AP177" s="18">
        <v>18492.65033</v>
      </c>
      <c r="AQ177" s="17"/>
    </row>
    <row r="178" spans="1:43" ht="20" customHeight="1" x14ac:dyDescent="0.15">
      <c r="A178" s="13">
        <v>375458</v>
      </c>
      <c r="B178" s="14" t="s">
        <v>266</v>
      </c>
      <c r="C178" s="17"/>
      <c r="D178" s="17"/>
      <c r="E178" s="17"/>
      <c r="F178" s="17"/>
      <c r="G178" s="17"/>
      <c r="H178" s="16">
        <v>157</v>
      </c>
      <c r="I178" s="17"/>
      <c r="J178" s="16">
        <v>5.3509393440000004</v>
      </c>
      <c r="K178" s="18">
        <v>1029.08232</v>
      </c>
      <c r="L178" s="16">
        <v>0.34502759999999999</v>
      </c>
      <c r="M178" s="18">
        <v>1029.08232</v>
      </c>
      <c r="N178" s="16">
        <v>0.34502759999999999</v>
      </c>
      <c r="O178" s="18">
        <v>1029.08232</v>
      </c>
      <c r="P178" s="16">
        <v>0.34502759999999999</v>
      </c>
      <c r="Q178" s="18">
        <v>1029.08232</v>
      </c>
      <c r="R178" s="16">
        <v>0.34502759999999999</v>
      </c>
      <c r="S178" s="19">
        <v>6.7099999999999999E-14</v>
      </c>
      <c r="T178" s="19">
        <v>3.2600000000000001E-14</v>
      </c>
      <c r="U178" s="22">
        <v>6888.4336730000005</v>
      </c>
      <c r="V178" s="18">
        <v>24603.31897</v>
      </c>
      <c r="W178" s="18">
        <v>10438.54874</v>
      </c>
      <c r="X178" s="22">
        <v>8541.5766970000004</v>
      </c>
      <c r="Y178" s="21">
        <v>305008.86459999997</v>
      </c>
      <c r="Z178" s="21">
        <v>156501.09589999999</v>
      </c>
      <c r="AA178" s="20">
        <v>516350.04100000003</v>
      </c>
      <c r="AB178" s="21">
        <v>178633.29190000001</v>
      </c>
      <c r="AC178" s="18">
        <v>27646.456969999999</v>
      </c>
      <c r="AD178" s="21">
        <v>121159.2111</v>
      </c>
      <c r="AE178" s="18">
        <v>51715.245640000001</v>
      </c>
      <c r="AF178" s="22">
        <v>2828.6542359999999</v>
      </c>
      <c r="AG178" s="18">
        <v>63842.964160000003</v>
      </c>
      <c r="AH178" s="18">
        <v>54223.794410000002</v>
      </c>
      <c r="AI178" s="18">
        <v>42891.93995</v>
      </c>
      <c r="AJ178" s="18">
        <v>84566.196760000006</v>
      </c>
      <c r="AK178" s="18">
        <v>88280.009269999995</v>
      </c>
      <c r="AL178" s="18">
        <v>73143.882689999999</v>
      </c>
      <c r="AM178" s="18">
        <v>90851.852929999994</v>
      </c>
      <c r="AN178" s="22">
        <v>8610.7528509999993</v>
      </c>
      <c r="AO178" s="18">
        <v>11964.442520000001</v>
      </c>
      <c r="AP178" s="18">
        <v>23788.41073</v>
      </c>
      <c r="AQ178" s="18">
        <v>13996.976140000001</v>
      </c>
    </row>
    <row r="179" spans="1:43" ht="20" customHeight="1" x14ac:dyDescent="0.15">
      <c r="A179" s="13">
        <v>373091</v>
      </c>
      <c r="B179" s="14" t="s">
        <v>267</v>
      </c>
      <c r="C179" s="17"/>
      <c r="D179" s="17"/>
      <c r="E179" s="17"/>
      <c r="F179" s="17"/>
      <c r="G179" s="17"/>
      <c r="H179" s="16">
        <v>148</v>
      </c>
      <c r="I179" s="17"/>
      <c r="J179" s="16">
        <v>7.1941040669999996</v>
      </c>
      <c r="K179" s="18">
        <v>1029.08232</v>
      </c>
      <c r="L179" s="16">
        <v>0.49003920000000001</v>
      </c>
      <c r="M179" s="18">
        <v>1029.08232</v>
      </c>
      <c r="N179" s="16">
        <v>0.49003920000000001</v>
      </c>
      <c r="O179" s="18">
        <v>1029.08232</v>
      </c>
      <c r="P179" s="16">
        <v>0.49003920000000001</v>
      </c>
      <c r="Q179" s="18">
        <v>1029.08232</v>
      </c>
      <c r="R179" s="16">
        <v>0.49003920000000001</v>
      </c>
      <c r="S179" s="19">
        <v>6.7099999999999999E-14</v>
      </c>
      <c r="T179" s="19">
        <v>9.1700000000000003E-14</v>
      </c>
      <c r="U179" s="22">
        <v>8800.1850720000002</v>
      </c>
      <c r="V179" s="18">
        <v>27557.085439999999</v>
      </c>
      <c r="W179" s="22">
        <v>9128.5164580000001</v>
      </c>
      <c r="X179" s="17"/>
      <c r="Y179" s="23">
        <v>369907.11</v>
      </c>
      <c r="Z179" s="21">
        <v>246741.23480000001</v>
      </c>
      <c r="AA179" s="21">
        <v>603218.87789999996</v>
      </c>
      <c r="AB179" s="21">
        <v>218743.89240000001</v>
      </c>
      <c r="AC179" s="18">
        <v>27632.91547</v>
      </c>
      <c r="AD179" s="21">
        <v>139336.04939999999</v>
      </c>
      <c r="AE179" s="18">
        <v>32950.056940000002</v>
      </c>
      <c r="AF179" s="17"/>
      <c r="AG179" s="18">
        <v>69178.264540000004</v>
      </c>
      <c r="AH179" s="18">
        <v>53591.17467</v>
      </c>
      <c r="AI179" s="18">
        <v>28719.37341</v>
      </c>
      <c r="AJ179" s="18">
        <v>93672.440409999996</v>
      </c>
      <c r="AK179" s="18">
        <v>98668.679040000003</v>
      </c>
      <c r="AL179" s="18">
        <v>93271.403760000001</v>
      </c>
      <c r="AM179" s="21">
        <v>119360.79610000001</v>
      </c>
      <c r="AN179" s="17"/>
      <c r="AO179" s="22">
        <v>2095.472025</v>
      </c>
      <c r="AP179" s="18">
        <v>10613.770329999999</v>
      </c>
      <c r="AQ179" s="22">
        <v>1030.853991</v>
      </c>
    </row>
    <row r="180" spans="1:43" ht="20" customHeight="1" x14ac:dyDescent="0.15">
      <c r="A180" s="13">
        <v>359102</v>
      </c>
      <c r="B180" s="14" t="s">
        <v>268</v>
      </c>
      <c r="C180" s="15" t="s">
        <v>269</v>
      </c>
      <c r="D180" s="16">
        <v>809</v>
      </c>
      <c r="E180" s="16">
        <v>893</v>
      </c>
      <c r="F180" s="16">
        <v>4350</v>
      </c>
      <c r="G180" s="15" t="s">
        <v>270</v>
      </c>
      <c r="H180" s="16">
        <v>48</v>
      </c>
      <c r="I180" s="16">
        <v>976</v>
      </c>
      <c r="J180" s="16">
        <v>2.4927978639999999</v>
      </c>
      <c r="K180" s="18">
        <v>1029.08232</v>
      </c>
      <c r="L180" s="16">
        <v>2.1601727999999998</v>
      </c>
      <c r="M180" s="18">
        <v>1029.08232</v>
      </c>
      <c r="N180" s="16">
        <v>2.1601727999999998</v>
      </c>
      <c r="O180" s="18">
        <v>1029.08232</v>
      </c>
      <c r="P180" s="16">
        <v>2.1601727999999998</v>
      </c>
      <c r="Q180" s="18">
        <v>1029.08232</v>
      </c>
      <c r="R180" s="16">
        <v>2.1601727999999998</v>
      </c>
      <c r="S180" s="19">
        <v>6.7099999999999999E-14</v>
      </c>
      <c r="T180" s="19">
        <v>6.2400000000000004E-14</v>
      </c>
      <c r="U180" s="21">
        <v>562086.31189999997</v>
      </c>
      <c r="V180" s="21">
        <v>457540.9595</v>
      </c>
      <c r="W180" s="21">
        <v>441288.97940000001</v>
      </c>
      <c r="X180" s="21">
        <v>492758.00919999997</v>
      </c>
      <c r="Y180" s="21">
        <v>199665.5803</v>
      </c>
      <c r="Z180" s="20">
        <v>1043230.296</v>
      </c>
      <c r="AA180" s="21">
        <v>478151.13309999998</v>
      </c>
      <c r="AB180" s="21">
        <v>233185.70989999999</v>
      </c>
      <c r="AC180" s="21">
        <v>156751.7162</v>
      </c>
      <c r="AD180" s="21">
        <v>141030.3175</v>
      </c>
      <c r="AE180" s="21">
        <v>612737.21470000001</v>
      </c>
      <c r="AF180" s="21">
        <v>466070.00540000002</v>
      </c>
      <c r="AG180" s="21">
        <v>365369.92839999998</v>
      </c>
      <c r="AH180" s="21">
        <v>316102.08039999998</v>
      </c>
      <c r="AI180" s="21">
        <v>387248.62430000002</v>
      </c>
      <c r="AJ180" s="21">
        <v>508892.76069999998</v>
      </c>
      <c r="AK180" s="21">
        <v>637703.91859999998</v>
      </c>
      <c r="AL180" s="21">
        <v>531640.85860000004</v>
      </c>
      <c r="AM180" s="21">
        <v>849926.77709999995</v>
      </c>
      <c r="AN180" s="21">
        <v>202241.7849</v>
      </c>
      <c r="AO180" s="21">
        <v>513968.51260000002</v>
      </c>
      <c r="AP180" s="21">
        <v>798351.58539999998</v>
      </c>
      <c r="AQ180" s="21">
        <v>200573.00760000001</v>
      </c>
    </row>
    <row r="181" spans="1:43" ht="20" customHeight="1" x14ac:dyDescent="0.15">
      <c r="A181" s="13">
        <v>8855</v>
      </c>
      <c r="B181" s="14" t="s">
        <v>271</v>
      </c>
      <c r="C181" s="15" t="s">
        <v>225</v>
      </c>
      <c r="D181" s="16">
        <v>908</v>
      </c>
      <c r="E181" s="16">
        <v>912</v>
      </c>
      <c r="F181" s="16">
        <v>6632</v>
      </c>
      <c r="G181" s="15" t="s">
        <v>272</v>
      </c>
      <c r="H181" s="16">
        <v>135</v>
      </c>
      <c r="I181" s="16">
        <v>1295</v>
      </c>
      <c r="J181" s="16">
        <v>33.467934620000001</v>
      </c>
      <c r="K181" s="18">
        <v>1029.08232</v>
      </c>
      <c r="L181" s="16">
        <v>2.5052004000000001</v>
      </c>
      <c r="M181" s="18">
        <v>1029.08232</v>
      </c>
      <c r="N181" s="16">
        <v>2.5052004000000001</v>
      </c>
      <c r="O181" s="18">
        <v>1029.08232</v>
      </c>
      <c r="P181" s="16">
        <v>2.5052004000000001</v>
      </c>
      <c r="Q181" s="18">
        <v>1029.08232</v>
      </c>
      <c r="R181" s="16">
        <v>2.5052004000000001</v>
      </c>
      <c r="S181" s="19">
        <v>6.7099999999999999E-14</v>
      </c>
      <c r="T181" s="19">
        <v>1.0799999999999999E-13</v>
      </c>
      <c r="U181" s="20">
        <v>3666782.3080000002</v>
      </c>
      <c r="V181" s="20">
        <v>2712913.3429999999</v>
      </c>
      <c r="W181" s="20">
        <v>2697228.4339999999</v>
      </c>
      <c r="X181" s="20">
        <v>2068316.4140000001</v>
      </c>
      <c r="Y181" s="24">
        <v>111608977.3</v>
      </c>
      <c r="Z181" s="24">
        <v>225497186.40000001</v>
      </c>
      <c r="AA181" s="24">
        <v>158463456.80000001</v>
      </c>
      <c r="AB181" s="24">
        <v>133135523.09999999</v>
      </c>
      <c r="AC181" s="23">
        <v>39136453.210000001</v>
      </c>
      <c r="AD181" s="23">
        <v>54940417.380000003</v>
      </c>
      <c r="AE181" s="23">
        <v>43677454.560000002</v>
      </c>
      <c r="AF181" s="20">
        <v>2020169.3489999999</v>
      </c>
      <c r="AG181" s="20">
        <v>2326084.665</v>
      </c>
      <c r="AH181" s="20">
        <v>2445564.8960000002</v>
      </c>
      <c r="AI181" s="20">
        <v>1736101.7439999999</v>
      </c>
      <c r="AJ181" s="20">
        <v>2622239.0079999999</v>
      </c>
      <c r="AK181" s="20">
        <v>3542940.1639999999</v>
      </c>
      <c r="AL181" s="20">
        <v>2930591.1150000002</v>
      </c>
      <c r="AM181" s="20">
        <v>1485992.987</v>
      </c>
      <c r="AN181" s="23">
        <v>79797429.629999995</v>
      </c>
      <c r="AO181" s="23">
        <v>81621805.090000004</v>
      </c>
      <c r="AP181" s="24">
        <v>118804553.59999999</v>
      </c>
      <c r="AQ181" s="23">
        <v>76279472.420000002</v>
      </c>
    </row>
    <row r="182" spans="1:43" ht="20" customHeight="1" x14ac:dyDescent="0.15">
      <c r="A182" s="13">
        <v>368599</v>
      </c>
      <c r="B182" s="14" t="s">
        <v>271</v>
      </c>
      <c r="C182" s="15" t="s">
        <v>225</v>
      </c>
      <c r="D182" s="16">
        <v>727</v>
      </c>
      <c r="E182" s="16">
        <v>810</v>
      </c>
      <c r="F182" s="16">
        <v>2961</v>
      </c>
      <c r="G182" s="15" t="s">
        <v>272</v>
      </c>
      <c r="H182" s="16">
        <v>91</v>
      </c>
      <c r="I182" s="16">
        <v>1295</v>
      </c>
      <c r="J182" s="16">
        <v>6.9467790730000001</v>
      </c>
      <c r="K182" s="18">
        <v>1029.08232</v>
      </c>
      <c r="L182" s="16">
        <v>2.7702216000000002</v>
      </c>
      <c r="M182" s="18">
        <v>1029.08232</v>
      </c>
      <c r="N182" s="16">
        <v>2.7702216000000002</v>
      </c>
      <c r="O182" s="18">
        <v>1029.08232</v>
      </c>
      <c r="P182" s="16">
        <v>2.7702216000000002</v>
      </c>
      <c r="Q182" s="18">
        <v>1029.08232</v>
      </c>
      <c r="R182" s="16">
        <v>2.7702216000000002</v>
      </c>
      <c r="S182" s="19">
        <v>6.7099999999999999E-14</v>
      </c>
      <c r="T182" s="19">
        <v>1.62E-14</v>
      </c>
      <c r="U182" s="21">
        <v>114658.6948</v>
      </c>
      <c r="V182" s="18">
        <v>64361.65653</v>
      </c>
      <c r="W182" s="17"/>
      <c r="X182" s="18">
        <v>31887.482489999999</v>
      </c>
      <c r="Y182" s="20">
        <v>1283532.476</v>
      </c>
      <c r="Z182" s="20">
        <v>4256117.0420000004</v>
      </c>
      <c r="AA182" s="20">
        <v>1723973.0549999999</v>
      </c>
      <c r="AB182" s="20">
        <v>1496498.835</v>
      </c>
      <c r="AC182" s="21">
        <v>499736.1813</v>
      </c>
      <c r="AD182" s="21">
        <v>782174.10430000001</v>
      </c>
      <c r="AE182" s="20">
        <v>1101580.7930000001</v>
      </c>
      <c r="AF182" s="18">
        <v>56463.854379999997</v>
      </c>
      <c r="AG182" s="21">
        <v>194485.47719999999</v>
      </c>
      <c r="AH182" s="18">
        <v>64554.021159999997</v>
      </c>
      <c r="AI182" s="21">
        <v>149450.77609999999</v>
      </c>
      <c r="AJ182" s="18">
        <v>26717.44311</v>
      </c>
      <c r="AK182" s="21">
        <v>128957.4575</v>
      </c>
      <c r="AL182" s="22">
        <v>7806.9348950000003</v>
      </c>
      <c r="AM182" s="21">
        <v>221757.26250000001</v>
      </c>
      <c r="AN182" s="21">
        <v>758554.89780000004</v>
      </c>
      <c r="AO182" s="21">
        <v>781409.3382</v>
      </c>
      <c r="AP182" s="23">
        <v>1251677.82</v>
      </c>
      <c r="AQ182" s="21">
        <v>835012.58039999998</v>
      </c>
    </row>
    <row r="183" spans="1:43" ht="20" customHeight="1" x14ac:dyDescent="0.15">
      <c r="A183" s="13">
        <v>307664</v>
      </c>
      <c r="B183" s="14" t="s">
        <v>273</v>
      </c>
      <c r="C183" s="17"/>
      <c r="D183" s="17"/>
      <c r="E183" s="17"/>
      <c r="F183" s="17"/>
      <c r="G183" s="17"/>
      <c r="H183" s="16">
        <v>135</v>
      </c>
      <c r="I183" s="17"/>
      <c r="J183" s="16">
        <v>13.795790159999999</v>
      </c>
      <c r="K183" s="18">
        <v>1029.08232</v>
      </c>
      <c r="L183" s="18">
        <v>3.1252499999999999</v>
      </c>
      <c r="M183" s="18">
        <v>1029.08232</v>
      </c>
      <c r="N183" s="18">
        <v>3.1252499999999999</v>
      </c>
      <c r="O183" s="18">
        <v>1029.08232</v>
      </c>
      <c r="P183" s="18">
        <v>3.1252499999999999</v>
      </c>
      <c r="Q183" s="18">
        <v>1029.08232</v>
      </c>
      <c r="R183" s="18">
        <v>3.1252499999999999</v>
      </c>
      <c r="S183" s="19">
        <v>6.7099999999999999E-14</v>
      </c>
      <c r="T183" s="19">
        <v>8.6299999999999996E-14</v>
      </c>
      <c r="U183" s="21">
        <v>67245.455600000001</v>
      </c>
      <c r="V183" s="18">
        <v>57173.221149999998</v>
      </c>
      <c r="W183" s="18">
        <v>24212.175469999998</v>
      </c>
      <c r="X183" s="18">
        <v>32547.533960000001</v>
      </c>
      <c r="Y183" s="24">
        <v>1578623.6</v>
      </c>
      <c r="Z183" s="20">
        <v>4532454.273</v>
      </c>
      <c r="AA183" s="20">
        <v>2441222.9909999999</v>
      </c>
      <c r="AB183" s="20">
        <v>2098194.477</v>
      </c>
      <c r="AC183" s="21">
        <v>457775.13919999998</v>
      </c>
      <c r="AD183" s="20">
        <v>613813.40399999998</v>
      </c>
      <c r="AE183" s="21">
        <v>931227.53110000002</v>
      </c>
      <c r="AF183" s="18">
        <v>73356.396869999997</v>
      </c>
      <c r="AG183" s="18">
        <v>93505.402839999995</v>
      </c>
      <c r="AH183" s="18">
        <v>72955.176009999996</v>
      </c>
      <c r="AI183" s="18">
        <v>58741.156609999998</v>
      </c>
      <c r="AJ183" s="21">
        <v>242998.8382</v>
      </c>
      <c r="AK183" s="21">
        <v>108498.75350000001</v>
      </c>
      <c r="AL183" s="18">
        <v>30247.539659999999</v>
      </c>
      <c r="AM183" s="21">
        <v>112165.7644</v>
      </c>
      <c r="AN183" s="21">
        <v>953315.63589999999</v>
      </c>
      <c r="AO183" s="20">
        <v>1004855.708</v>
      </c>
      <c r="AP183" s="23">
        <v>1648592.44</v>
      </c>
      <c r="AQ183" s="20">
        <v>946449.21699999995</v>
      </c>
    </row>
    <row r="184" spans="1:43" ht="20" customHeight="1" x14ac:dyDescent="0.15">
      <c r="A184" s="13">
        <v>364145</v>
      </c>
      <c r="B184" s="14" t="s">
        <v>274</v>
      </c>
      <c r="C184" s="17"/>
      <c r="D184" s="17"/>
      <c r="E184" s="17"/>
      <c r="F184" s="17"/>
      <c r="G184" s="17"/>
      <c r="H184" s="16">
        <v>135</v>
      </c>
      <c r="I184" s="17"/>
      <c r="J184" s="16">
        <v>8.7734743710000007</v>
      </c>
      <c r="K184" s="18">
        <v>1029.08232</v>
      </c>
      <c r="L184" s="16">
        <v>3.6102888000000002</v>
      </c>
      <c r="M184" s="18">
        <v>1029.08232</v>
      </c>
      <c r="N184" s="16">
        <v>3.6102888000000002</v>
      </c>
      <c r="O184" s="18">
        <v>1029.08232</v>
      </c>
      <c r="P184" s="16">
        <v>3.6102888000000002</v>
      </c>
      <c r="Q184" s="18">
        <v>1029.08232</v>
      </c>
      <c r="R184" s="16">
        <v>3.6102888000000002</v>
      </c>
      <c r="S184" s="19">
        <v>6.7099999999999999E-14</v>
      </c>
      <c r="T184" s="19">
        <v>9.96E-14</v>
      </c>
      <c r="U184" s="21">
        <v>115985.49830000001</v>
      </c>
      <c r="V184" s="21">
        <v>100509.36139999999</v>
      </c>
      <c r="W184" s="18">
        <v>36931.853730000003</v>
      </c>
      <c r="X184" s="18">
        <v>44988.82675</v>
      </c>
      <c r="Y184" s="21">
        <v>841396.7156</v>
      </c>
      <c r="Z184" s="20">
        <v>2803778.7119999998</v>
      </c>
      <c r="AA184" s="20">
        <v>1257684.747</v>
      </c>
      <c r="AB184" s="20">
        <v>1003943.581</v>
      </c>
      <c r="AC184" s="21">
        <v>227889.21789999999</v>
      </c>
      <c r="AD184" s="21">
        <v>301489.79220000003</v>
      </c>
      <c r="AE184" s="21">
        <v>402850.17820000002</v>
      </c>
      <c r="AF184" s="18">
        <v>94108.101639999993</v>
      </c>
      <c r="AG184" s="21">
        <v>151205.4252</v>
      </c>
      <c r="AH184" s="21">
        <v>117416.3251</v>
      </c>
      <c r="AI184" s="18">
        <v>86535.295679999996</v>
      </c>
      <c r="AJ184" s="21">
        <v>54789.207499999997</v>
      </c>
      <c r="AK184" s="18">
        <v>69548.122180000006</v>
      </c>
      <c r="AL184" s="18">
        <v>63237.924590000002</v>
      </c>
      <c r="AM184" s="18">
        <v>68926.922590000002</v>
      </c>
      <c r="AN184" s="21">
        <v>563250.58109999995</v>
      </c>
      <c r="AO184" s="21">
        <v>534844.93770000001</v>
      </c>
      <c r="AP184" s="21">
        <v>919329.97069999995</v>
      </c>
      <c r="AQ184" s="20">
        <v>476435.37800000003</v>
      </c>
    </row>
    <row r="185" spans="1:43" ht="20" customHeight="1" x14ac:dyDescent="0.15">
      <c r="A185" s="13">
        <v>223023</v>
      </c>
      <c r="B185" s="14" t="s">
        <v>275</v>
      </c>
      <c r="C185" s="17"/>
      <c r="D185" s="17"/>
      <c r="E185" s="17"/>
      <c r="F185" s="17"/>
      <c r="G185" s="17"/>
      <c r="H185" s="16">
        <v>270</v>
      </c>
      <c r="I185" s="17"/>
      <c r="J185" s="16">
        <v>8.5346239389999994</v>
      </c>
      <c r="K185" s="18">
        <v>1036.0828799999999</v>
      </c>
      <c r="L185" s="16">
        <v>0.57004560000000004</v>
      </c>
      <c r="M185" s="18">
        <v>1036.0828799999999</v>
      </c>
      <c r="N185" s="16">
        <v>0.57004560000000004</v>
      </c>
      <c r="O185" s="18">
        <v>1036.0828799999999</v>
      </c>
      <c r="P185" s="16">
        <v>0.57004560000000004</v>
      </c>
      <c r="Q185" s="18">
        <v>1036.0828799999999</v>
      </c>
      <c r="R185" s="16">
        <v>0.57004560000000004</v>
      </c>
      <c r="S185" s="19">
        <v>8.8799999999999998E-14</v>
      </c>
      <c r="T185" s="19">
        <v>1.9700000000000001E-14</v>
      </c>
      <c r="U185" s="22">
        <v>6080.6015820000002</v>
      </c>
      <c r="V185" s="18">
        <v>21703.275290000001</v>
      </c>
      <c r="W185" s="22">
        <v>2920.8933160000001</v>
      </c>
      <c r="X185" s="22">
        <v>5875.0785660000001</v>
      </c>
      <c r="Y185" s="21">
        <v>295930.96980000002</v>
      </c>
      <c r="Z185" s="21">
        <v>206843.53529999999</v>
      </c>
      <c r="AA185" s="21">
        <v>502089.65629999997</v>
      </c>
      <c r="AB185" s="21">
        <v>186937.22630000001</v>
      </c>
      <c r="AC185" s="18">
        <v>29522.455989999999</v>
      </c>
      <c r="AD185" s="21">
        <v>120444.5811</v>
      </c>
      <c r="AE185" s="18">
        <v>55168.501620000003</v>
      </c>
      <c r="AF185" s="22">
        <v>4273.3347940000003</v>
      </c>
      <c r="AG185" s="18">
        <v>82459.453670000003</v>
      </c>
      <c r="AH185" s="18">
        <v>46097.513169999998</v>
      </c>
      <c r="AI185" s="18">
        <v>39011.344060000003</v>
      </c>
      <c r="AJ185" s="18">
        <v>88353.710959999997</v>
      </c>
      <c r="AK185" s="21">
        <v>119445.70450000001</v>
      </c>
      <c r="AL185" s="18">
        <v>81025.789529999995</v>
      </c>
      <c r="AM185" s="18">
        <v>94105.179080000002</v>
      </c>
      <c r="AN185" s="22">
        <v>9293.6778419999991</v>
      </c>
      <c r="AO185" s="18">
        <v>18605.184010000001</v>
      </c>
      <c r="AP185" s="18">
        <v>28509.60814</v>
      </c>
      <c r="AQ185" s="18">
        <v>16431.503359999999</v>
      </c>
    </row>
    <row r="186" spans="1:43" ht="20" customHeight="1" x14ac:dyDescent="0.15">
      <c r="A186" s="13">
        <v>267801</v>
      </c>
      <c r="B186" s="14" t="s">
        <v>276</v>
      </c>
      <c r="C186" s="15" t="s">
        <v>277</v>
      </c>
      <c r="D186" s="16">
        <v>741</v>
      </c>
      <c r="E186" s="16">
        <v>751</v>
      </c>
      <c r="F186" s="16">
        <v>710</v>
      </c>
      <c r="G186" s="15" t="s">
        <v>278</v>
      </c>
      <c r="H186" s="16">
        <v>67</v>
      </c>
      <c r="I186" s="17"/>
      <c r="J186" s="16">
        <v>7.1665708859999997</v>
      </c>
      <c r="K186" s="18">
        <v>1036.0828799999999</v>
      </c>
      <c r="L186" s="16">
        <v>1.0850868</v>
      </c>
      <c r="M186" s="18">
        <v>1036.0828799999999</v>
      </c>
      <c r="N186" s="16">
        <v>1.0850868</v>
      </c>
      <c r="O186" s="18">
        <v>1036.0828799999999</v>
      </c>
      <c r="P186" s="16">
        <v>1.0850868</v>
      </c>
      <c r="Q186" s="18">
        <v>1036.0828799999999</v>
      </c>
      <c r="R186" s="16">
        <v>1.0850868</v>
      </c>
      <c r="S186" s="19">
        <v>8.8799999999999998E-14</v>
      </c>
      <c r="T186" s="19">
        <v>6.2099999999999995E-14</v>
      </c>
      <c r="U186" s="17"/>
      <c r="V186" s="17"/>
      <c r="W186" s="18">
        <v>48644.75174</v>
      </c>
      <c r="X186" s="17"/>
      <c r="Y186" s="21">
        <v>372354.17959999997</v>
      </c>
      <c r="Z186" s="20">
        <v>2031097.371</v>
      </c>
      <c r="AA186" s="20">
        <v>2135279.2230000002</v>
      </c>
      <c r="AB186" s="20">
        <v>2007761.6569999999</v>
      </c>
      <c r="AC186" s="21">
        <v>83840.938699999999</v>
      </c>
      <c r="AD186" s="21">
        <v>211159.22459999999</v>
      </c>
      <c r="AE186" s="21">
        <v>252341.05069999999</v>
      </c>
      <c r="AF186" s="17"/>
      <c r="AG186" s="17"/>
      <c r="AH186" s="17"/>
      <c r="AI186" s="17"/>
      <c r="AJ186" s="17"/>
      <c r="AK186" s="18">
        <v>55510.610560000001</v>
      </c>
      <c r="AL186" s="22">
        <v>2422.3054269999998</v>
      </c>
      <c r="AM186" s="17"/>
      <c r="AN186" s="21">
        <v>778997.69220000005</v>
      </c>
      <c r="AO186" s="21">
        <v>307017.86229999998</v>
      </c>
      <c r="AP186" s="21">
        <v>678520.59829999995</v>
      </c>
      <c r="AQ186" s="21">
        <v>445859.4351</v>
      </c>
    </row>
    <row r="187" spans="1:43" ht="20" customHeight="1" x14ac:dyDescent="0.15">
      <c r="A187" s="13">
        <v>344252</v>
      </c>
      <c r="B187" s="14" t="s">
        <v>279</v>
      </c>
      <c r="C187" s="17"/>
      <c r="D187" s="17"/>
      <c r="E187" s="17"/>
      <c r="F187" s="17"/>
      <c r="G187" s="17"/>
      <c r="H187" s="16">
        <v>23</v>
      </c>
      <c r="I187" s="17"/>
      <c r="J187" s="16">
        <v>2.360746931</v>
      </c>
      <c r="K187" s="18">
        <v>1036.0828799999999</v>
      </c>
      <c r="L187" s="16">
        <v>2.0951675999999999</v>
      </c>
      <c r="M187" s="18">
        <v>1036.0828799999999</v>
      </c>
      <c r="N187" s="16">
        <v>2.0951675999999999</v>
      </c>
      <c r="O187" s="18">
        <v>1036.0828799999999</v>
      </c>
      <c r="P187" s="16">
        <v>2.0951675999999999</v>
      </c>
      <c r="Q187" s="18">
        <v>1036.0828799999999</v>
      </c>
      <c r="R187" s="16">
        <v>2.0951675999999999</v>
      </c>
      <c r="S187" s="19">
        <v>8.8799999999999998E-14</v>
      </c>
      <c r="T187" s="19">
        <v>1.07E-13</v>
      </c>
      <c r="U187" s="21">
        <v>997951.59829999995</v>
      </c>
      <c r="V187" s="21">
        <v>571465.65430000005</v>
      </c>
      <c r="W187" s="21">
        <v>588217.28289999999</v>
      </c>
      <c r="X187" s="21">
        <v>550794.76210000005</v>
      </c>
      <c r="Y187" s="21">
        <v>305860.2205</v>
      </c>
      <c r="Z187" s="20">
        <v>2144604.088</v>
      </c>
      <c r="AA187" s="20">
        <v>786610.81400000001</v>
      </c>
      <c r="AB187" s="21">
        <v>519609.70069999999</v>
      </c>
      <c r="AC187" s="21">
        <v>374998.53379999998</v>
      </c>
      <c r="AD187" s="21">
        <v>273866.52260000003</v>
      </c>
      <c r="AE187" s="21">
        <v>220519.4393</v>
      </c>
      <c r="AF187" s="23">
        <v>1142201.77</v>
      </c>
      <c r="AG187" s="21">
        <v>631074.94660000002</v>
      </c>
      <c r="AH187" s="20">
        <v>803998.88199999998</v>
      </c>
      <c r="AI187" s="21">
        <v>998958.13020000001</v>
      </c>
      <c r="AJ187" s="21">
        <v>700236.23010000004</v>
      </c>
      <c r="AK187" s="21">
        <v>889963.17279999994</v>
      </c>
      <c r="AL187" s="21">
        <v>576279.03020000004</v>
      </c>
      <c r="AM187" s="21">
        <v>839482.54119999998</v>
      </c>
      <c r="AN187" s="21">
        <v>395913.8713</v>
      </c>
      <c r="AO187" s="21">
        <v>913896.86979999999</v>
      </c>
      <c r="AP187" s="20">
        <v>1205860.996</v>
      </c>
      <c r="AQ187" s="21">
        <v>260496.95509999999</v>
      </c>
    </row>
    <row r="188" spans="1:43" ht="20" customHeight="1" x14ac:dyDescent="0.15">
      <c r="A188" s="13">
        <v>367816</v>
      </c>
      <c r="B188" s="14" t="s">
        <v>280</v>
      </c>
      <c r="C188" s="17"/>
      <c r="D188" s="17"/>
      <c r="E188" s="17"/>
      <c r="F188" s="17"/>
      <c r="G188" s="17"/>
      <c r="H188" s="16">
        <v>157</v>
      </c>
      <c r="I188" s="17"/>
      <c r="J188" s="16">
        <v>4.9887897040000002</v>
      </c>
      <c r="K188" s="18">
        <v>1036.0828799999999</v>
      </c>
      <c r="L188" s="16">
        <v>2.3601888</v>
      </c>
      <c r="M188" s="18">
        <v>1036.0828799999999</v>
      </c>
      <c r="N188" s="16">
        <v>2.3601888</v>
      </c>
      <c r="O188" s="18">
        <v>1036.0828799999999</v>
      </c>
      <c r="P188" s="16">
        <v>2.3601888</v>
      </c>
      <c r="Q188" s="18">
        <v>1036.0828799999999</v>
      </c>
      <c r="R188" s="16">
        <v>2.3601888</v>
      </c>
      <c r="S188" s="19">
        <v>8.8799999999999998E-14</v>
      </c>
      <c r="T188" s="19">
        <v>9.5200000000000001E-14</v>
      </c>
      <c r="U188" s="17"/>
      <c r="V188" s="17"/>
      <c r="W188" s="17"/>
      <c r="X188" s="22">
        <v>3662.5668089999999</v>
      </c>
      <c r="Y188" s="18">
        <v>40955.872130000003</v>
      </c>
      <c r="Z188" s="21">
        <v>107358.7794</v>
      </c>
      <c r="AA188" s="18">
        <v>36998.68561</v>
      </c>
      <c r="AB188" s="18">
        <v>13582.85773</v>
      </c>
      <c r="AC188" s="22">
        <v>1586.5186209999999</v>
      </c>
      <c r="AD188" s="22">
        <v>6822.6199450000004</v>
      </c>
      <c r="AE188" s="17"/>
      <c r="AF188" s="17"/>
      <c r="AG188" s="17"/>
      <c r="AH188" s="22">
        <v>1629.9812979999999</v>
      </c>
      <c r="AI188" s="17"/>
      <c r="AJ188" s="17"/>
      <c r="AK188" s="17"/>
      <c r="AL188" s="17"/>
      <c r="AM188" s="22">
        <v>2529.8945910000002</v>
      </c>
      <c r="AN188" s="22">
        <v>6406.9895040000001</v>
      </c>
      <c r="AO188" s="17"/>
      <c r="AP188" s="22">
        <v>7376.0963579999998</v>
      </c>
      <c r="AQ188" s="17"/>
    </row>
    <row r="189" spans="1:43" ht="20" customHeight="1" x14ac:dyDescent="0.15">
      <c r="A189" s="13">
        <v>380606</v>
      </c>
      <c r="B189" s="14" t="s">
        <v>281</v>
      </c>
      <c r="C189" s="17"/>
      <c r="D189" s="17"/>
      <c r="E189" s="17"/>
      <c r="F189" s="17"/>
      <c r="G189" s="17"/>
      <c r="H189" s="16">
        <v>138</v>
      </c>
      <c r="I189" s="17"/>
      <c r="J189" s="16">
        <v>2.175969517</v>
      </c>
      <c r="K189" s="18">
        <v>1036.0828799999999</v>
      </c>
      <c r="L189" s="16">
        <v>2.3901911999999998</v>
      </c>
      <c r="M189" s="18">
        <v>1036.0828799999999</v>
      </c>
      <c r="N189" s="16">
        <v>2.3901911999999998</v>
      </c>
      <c r="O189" s="18">
        <v>1036.0828799999999</v>
      </c>
      <c r="P189" s="16">
        <v>2.3901911999999998</v>
      </c>
      <c r="Q189" s="18">
        <v>1036.0828799999999</v>
      </c>
      <c r="R189" s="16">
        <v>2.3901911999999998</v>
      </c>
      <c r="S189" s="19">
        <v>8.8799999999999998E-14</v>
      </c>
      <c r="T189" s="25">
        <v>9.4000000000000003E-14</v>
      </c>
      <c r="U189" s="21">
        <v>40446.688399999999</v>
      </c>
      <c r="V189" s="20">
        <v>24544.385999999999</v>
      </c>
      <c r="W189" s="21">
        <v>33412.451300000001</v>
      </c>
      <c r="X189" s="18">
        <v>19122.230729999999</v>
      </c>
      <c r="Y189" s="21">
        <v>275029.69750000001</v>
      </c>
      <c r="Z189" s="21">
        <v>656115.26069999998</v>
      </c>
      <c r="AA189" s="21">
        <v>412583.31589999999</v>
      </c>
      <c r="AB189" s="21">
        <v>308087.8946</v>
      </c>
      <c r="AC189" s="21">
        <v>115342.2899</v>
      </c>
      <c r="AD189" s="21">
        <v>158536.47880000001</v>
      </c>
      <c r="AE189" s="21">
        <v>144725.10260000001</v>
      </c>
      <c r="AF189" s="18">
        <v>24863.284439999999</v>
      </c>
      <c r="AG189" s="18">
        <v>49842.82559</v>
      </c>
      <c r="AH189" s="18">
        <v>27811.607639999998</v>
      </c>
      <c r="AI189" s="18">
        <v>37180.185250000002</v>
      </c>
      <c r="AJ189" s="18">
        <v>29736.009760000001</v>
      </c>
      <c r="AK189" s="18">
        <v>88412.942240000004</v>
      </c>
      <c r="AL189" s="18">
        <v>30097.855240000001</v>
      </c>
      <c r="AM189" s="18">
        <v>62444.455049999997</v>
      </c>
      <c r="AN189" s="21">
        <v>206376.4344</v>
      </c>
      <c r="AO189" s="21">
        <v>214271.1465</v>
      </c>
      <c r="AP189" s="21">
        <v>300990.16629999998</v>
      </c>
      <c r="AQ189" s="21">
        <v>190131.0514</v>
      </c>
    </row>
    <row r="190" spans="1:43" ht="20" customHeight="1" x14ac:dyDescent="0.15">
      <c r="A190" s="13">
        <v>231079</v>
      </c>
      <c r="B190" s="14" t="s">
        <v>282</v>
      </c>
      <c r="C190" s="15" t="s">
        <v>283</v>
      </c>
      <c r="D190" s="16">
        <v>922</v>
      </c>
      <c r="E190" s="16">
        <v>935</v>
      </c>
      <c r="F190" s="16">
        <v>7659</v>
      </c>
      <c r="G190" s="15" t="s">
        <v>284</v>
      </c>
      <c r="H190" s="16">
        <v>163</v>
      </c>
      <c r="I190" s="16">
        <v>1454</v>
      </c>
      <c r="J190" s="16">
        <v>17.729947800000001</v>
      </c>
      <c r="K190" s="18">
        <v>1036.0828799999999</v>
      </c>
      <c r="L190" s="16">
        <v>2.8552284000000001</v>
      </c>
      <c r="M190" s="18">
        <v>1036.0828799999999</v>
      </c>
      <c r="N190" s="16">
        <v>2.8552284000000001</v>
      </c>
      <c r="O190" s="18">
        <v>1036.0828799999999</v>
      </c>
      <c r="P190" s="16">
        <v>2.8552284000000001</v>
      </c>
      <c r="Q190" s="18">
        <v>1036.0828799999999</v>
      </c>
      <c r="R190" s="16">
        <v>2.8552284000000001</v>
      </c>
      <c r="S190" s="19">
        <v>8.8799999999999998E-14</v>
      </c>
      <c r="T190" s="19">
        <v>3.1499999999999998E-14</v>
      </c>
      <c r="U190" s="21">
        <v>545781.61210000003</v>
      </c>
      <c r="V190" s="21">
        <v>593423.40689999994</v>
      </c>
      <c r="W190" s="21">
        <v>606399.47230000002</v>
      </c>
      <c r="X190" s="21">
        <v>373721.84879999998</v>
      </c>
      <c r="Y190" s="23">
        <v>14889230.960000001</v>
      </c>
      <c r="Z190" s="24">
        <v>31219504.100000001</v>
      </c>
      <c r="AA190" s="23">
        <v>19206600.579999998</v>
      </c>
      <c r="AB190" s="23">
        <v>14637520.25</v>
      </c>
      <c r="AC190" s="20">
        <v>5665732.9649999999</v>
      </c>
      <c r="AD190" s="23">
        <v>10434959.140000001</v>
      </c>
      <c r="AE190" s="20">
        <v>8010312.2960000001</v>
      </c>
      <c r="AF190" s="21">
        <v>245442.37040000001</v>
      </c>
      <c r="AG190" s="21">
        <v>315412.53149999998</v>
      </c>
      <c r="AH190" s="21">
        <v>298744.20909999998</v>
      </c>
      <c r="AI190" s="21">
        <v>258094.96580000001</v>
      </c>
      <c r="AJ190" s="21">
        <v>666577.26049999997</v>
      </c>
      <c r="AK190" s="20">
        <v>1111863.602</v>
      </c>
      <c r="AL190" s="21">
        <v>872377.01190000004</v>
      </c>
      <c r="AM190" s="21">
        <v>439704.60060000001</v>
      </c>
      <c r="AN190" s="20">
        <v>5208174.0710000005</v>
      </c>
      <c r="AO190" s="20">
        <v>4335367.1550000003</v>
      </c>
      <c r="AP190" s="20">
        <v>8996550.3039999995</v>
      </c>
      <c r="AQ190" s="20">
        <v>5747518.1449999996</v>
      </c>
    </row>
    <row r="191" spans="1:43" ht="20" customHeight="1" x14ac:dyDescent="0.15">
      <c r="A191" s="13">
        <v>372880</v>
      </c>
      <c r="B191" s="14" t="s">
        <v>285</v>
      </c>
      <c r="C191" s="17"/>
      <c r="D191" s="17"/>
      <c r="E191" s="17"/>
      <c r="F191" s="17"/>
      <c r="G191" s="17"/>
      <c r="H191" s="16">
        <v>163</v>
      </c>
      <c r="I191" s="17"/>
      <c r="J191" s="16">
        <v>7.2400652320000001</v>
      </c>
      <c r="K191" s="18">
        <v>1036.0828799999999</v>
      </c>
      <c r="L191" s="16">
        <v>3.3202655999999999</v>
      </c>
      <c r="M191" s="18">
        <v>1036.0828799999999</v>
      </c>
      <c r="N191" s="16">
        <v>3.3202655999999999</v>
      </c>
      <c r="O191" s="18">
        <v>1036.0828799999999</v>
      </c>
      <c r="P191" s="16">
        <v>3.3202655999999999</v>
      </c>
      <c r="Q191" s="18">
        <v>1036.0828799999999</v>
      </c>
      <c r="R191" s="16">
        <v>3.3202655999999999</v>
      </c>
      <c r="S191" s="19">
        <v>8.8799999999999998E-14</v>
      </c>
      <c r="T191" s="19">
        <v>1.3499999999999999E-14</v>
      </c>
      <c r="U191" s="21">
        <v>31561.451700000001</v>
      </c>
      <c r="V191" s="18">
        <v>39387.181329999999</v>
      </c>
      <c r="W191" s="18">
        <v>21720.534769999998</v>
      </c>
      <c r="X191" s="18">
        <v>15801.748729999999</v>
      </c>
      <c r="Y191" s="21">
        <v>570437.89610000001</v>
      </c>
      <c r="Z191" s="20">
        <v>1760568.1910000001</v>
      </c>
      <c r="AA191" s="21">
        <v>693736.39029999997</v>
      </c>
      <c r="AB191" s="21">
        <v>509650.1715</v>
      </c>
      <c r="AC191" s="21">
        <v>156201.40169999999</v>
      </c>
      <c r="AD191" s="21">
        <v>270274.1434</v>
      </c>
      <c r="AE191" s="21">
        <v>391910.83620000002</v>
      </c>
      <c r="AF191" s="18">
        <v>28928.332050000001</v>
      </c>
      <c r="AG191" s="18">
        <v>32114.494009999999</v>
      </c>
      <c r="AH191" s="18">
        <v>45715.740389999999</v>
      </c>
      <c r="AI191" s="21">
        <v>27703.1348</v>
      </c>
      <c r="AJ191" s="18">
        <v>41503.78112</v>
      </c>
      <c r="AK191" s="18">
        <v>80117.335170000006</v>
      </c>
      <c r="AL191" s="18">
        <v>55098.385970000003</v>
      </c>
      <c r="AM191" s="18">
        <v>51061.980589999999</v>
      </c>
      <c r="AN191" s="21">
        <v>171989.9767</v>
      </c>
      <c r="AO191" s="21">
        <v>141259.1305</v>
      </c>
      <c r="AP191" s="21">
        <v>314077.34840000002</v>
      </c>
      <c r="AQ191" s="21">
        <v>184953.60810000001</v>
      </c>
    </row>
    <row r="192" spans="1:43" ht="20" customHeight="1" x14ac:dyDescent="0.15">
      <c r="A192" s="13">
        <v>384489</v>
      </c>
      <c r="B192" s="14" t="s">
        <v>286</v>
      </c>
      <c r="C192" s="17"/>
      <c r="D192" s="17"/>
      <c r="E192" s="17"/>
      <c r="F192" s="17"/>
      <c r="G192" s="17"/>
      <c r="H192" s="16">
        <v>143</v>
      </c>
      <c r="I192" s="17"/>
      <c r="J192" s="16">
        <v>2.470298305</v>
      </c>
      <c r="K192" s="18">
        <v>1043.0834400000001</v>
      </c>
      <c r="L192" s="22">
        <v>2.4751979999999998</v>
      </c>
      <c r="M192" s="18">
        <v>1043.0834400000001</v>
      </c>
      <c r="N192" s="22">
        <v>2.4751979999999998</v>
      </c>
      <c r="O192" s="18">
        <v>1043.0834400000001</v>
      </c>
      <c r="P192" s="22">
        <v>2.4751979999999998</v>
      </c>
      <c r="Q192" s="18">
        <v>1043.0834400000001</v>
      </c>
      <c r="R192" s="22">
        <v>2.4751979999999998</v>
      </c>
      <c r="S192" s="16">
        <v>0</v>
      </c>
      <c r="T192" s="19">
        <v>7.2600000000000001E-14</v>
      </c>
      <c r="U192" s="18">
        <v>27946.413629999999</v>
      </c>
      <c r="V192" s="18">
        <v>30200.718529999998</v>
      </c>
      <c r="W192" s="18">
        <v>19482.167979999998</v>
      </c>
      <c r="X192" s="18">
        <v>24705.744259999999</v>
      </c>
      <c r="Y192" s="18">
        <v>71208.822920000006</v>
      </c>
      <c r="Z192" s="18">
        <v>64555.735260000001</v>
      </c>
      <c r="AA192" s="21">
        <v>98714.0196</v>
      </c>
      <c r="AB192" s="21">
        <v>250600.40820000001</v>
      </c>
      <c r="AC192" s="18">
        <v>11011.55746</v>
      </c>
      <c r="AD192" s="18">
        <v>22030.85151</v>
      </c>
      <c r="AE192" s="22">
        <v>8820.4760630000001</v>
      </c>
      <c r="AF192" s="18">
        <v>21224.085910000002</v>
      </c>
      <c r="AG192" s="18">
        <v>11466.447410000001</v>
      </c>
      <c r="AH192" s="18">
        <v>10643.10979</v>
      </c>
      <c r="AI192" s="18">
        <v>21772.90811</v>
      </c>
      <c r="AJ192" s="18">
        <v>19851.326580000001</v>
      </c>
      <c r="AK192" s="18">
        <v>35345.109340000003</v>
      </c>
      <c r="AL192" s="22">
        <v>2822.815983</v>
      </c>
      <c r="AM192" s="21">
        <v>36398.233699999997</v>
      </c>
      <c r="AN192" s="21">
        <v>159277.8542</v>
      </c>
      <c r="AO192" s="21">
        <v>236762.6183</v>
      </c>
      <c r="AP192" s="18">
        <v>57199.520620000003</v>
      </c>
      <c r="AQ192" s="18">
        <v>26204.537240000001</v>
      </c>
    </row>
    <row r="193" spans="1:43" ht="20" customHeight="1" x14ac:dyDescent="0.15">
      <c r="A193" s="13">
        <v>198467</v>
      </c>
      <c r="B193" s="14" t="s">
        <v>287</v>
      </c>
      <c r="C193" s="17"/>
      <c r="D193" s="17"/>
      <c r="E193" s="17"/>
      <c r="F193" s="17"/>
      <c r="G193" s="17"/>
      <c r="H193" s="16">
        <v>268</v>
      </c>
      <c r="I193" s="17"/>
      <c r="J193" s="16">
        <v>9.9777426350000002</v>
      </c>
      <c r="K193" s="18">
        <v>1043.0834400000001</v>
      </c>
      <c r="L193" s="22">
        <v>6.7255380000000002</v>
      </c>
      <c r="M193" s="18">
        <v>1043.0834400000001</v>
      </c>
      <c r="N193" s="22">
        <v>6.7255380000000002</v>
      </c>
      <c r="O193" s="18">
        <v>1043.0834400000001</v>
      </c>
      <c r="P193" s="22">
        <v>6.7255380000000002</v>
      </c>
      <c r="Q193" s="18">
        <v>1043.0834400000001</v>
      </c>
      <c r="R193" s="22">
        <v>6.7255380000000002</v>
      </c>
      <c r="S193" s="16">
        <v>0</v>
      </c>
      <c r="T193" s="19">
        <v>2.6699999999999999E-14</v>
      </c>
      <c r="U193" s="16">
        <v>514.32565669999997</v>
      </c>
      <c r="V193" s="22">
        <v>3379.8928380000002</v>
      </c>
      <c r="W193" s="22">
        <v>1323.7653479999999</v>
      </c>
      <c r="X193" s="16">
        <v>262.52606789999999</v>
      </c>
      <c r="Y193" s="18">
        <v>99089.366420000006</v>
      </c>
      <c r="Z193" s="18">
        <v>82153.560649999999</v>
      </c>
      <c r="AA193" s="20">
        <v>172415.11499999999</v>
      </c>
      <c r="AB193" s="18">
        <v>61607.993320000001</v>
      </c>
      <c r="AC193" s="22">
        <v>6738.6040359999997</v>
      </c>
      <c r="AD193" s="18">
        <v>37437.485509999999</v>
      </c>
      <c r="AE193" s="18">
        <v>18949.196690000001</v>
      </c>
      <c r="AF193" s="22">
        <v>1311.955659</v>
      </c>
      <c r="AG193" s="18">
        <v>30532.202990000002</v>
      </c>
      <c r="AH193" s="18">
        <v>21378.225709999999</v>
      </c>
      <c r="AI193" s="18">
        <v>18434.304990000001</v>
      </c>
      <c r="AJ193" s="18">
        <v>35746.427080000001</v>
      </c>
      <c r="AK193" s="18">
        <v>42068.763709999999</v>
      </c>
      <c r="AL193" s="18">
        <v>24446.59909</v>
      </c>
      <c r="AM193" s="18">
        <v>34216.043839999998</v>
      </c>
      <c r="AN193" s="22">
        <v>4152.1608139999998</v>
      </c>
      <c r="AO193" s="22">
        <v>2155.3617690000001</v>
      </c>
      <c r="AP193" s="18">
        <v>11470.13098</v>
      </c>
      <c r="AQ193" s="22">
        <v>4577.4072829999996</v>
      </c>
    </row>
    <row r="194" spans="1:43" ht="20" customHeight="1" x14ac:dyDescent="0.15">
      <c r="A194" s="13">
        <v>246427</v>
      </c>
      <c r="B194" s="14" t="s">
        <v>288</v>
      </c>
      <c r="C194" s="15" t="s">
        <v>289</v>
      </c>
      <c r="D194" s="16">
        <v>705</v>
      </c>
      <c r="E194" s="16">
        <v>782</v>
      </c>
      <c r="F194" s="16">
        <v>5304</v>
      </c>
      <c r="G194" s="15" t="s">
        <v>290</v>
      </c>
      <c r="H194" s="16">
        <v>227</v>
      </c>
      <c r="I194" s="17"/>
      <c r="J194" s="16">
        <v>4.3044067579999998</v>
      </c>
      <c r="K194" s="20">
        <v>1050.0840000000001</v>
      </c>
      <c r="L194" s="16">
        <v>0.2950236</v>
      </c>
      <c r="M194" s="20">
        <v>1050.0840000000001</v>
      </c>
      <c r="N194" s="16">
        <v>0.2950236</v>
      </c>
      <c r="O194" s="20">
        <v>1050.0840000000001</v>
      </c>
      <c r="P194" s="16">
        <v>0.2950236</v>
      </c>
      <c r="Q194" s="20">
        <v>1050.0840000000001</v>
      </c>
      <c r="R194" s="16">
        <v>0.2950236</v>
      </c>
      <c r="S194" s="19">
        <v>2.19E-14</v>
      </c>
      <c r="T194" s="19">
        <v>9.5200000000000001E-14</v>
      </c>
      <c r="U194" s="22">
        <v>2761.1079370000002</v>
      </c>
      <c r="V194" s="22">
        <v>6992.8756910000002</v>
      </c>
      <c r="W194" s="18">
        <v>3772.4837699999998</v>
      </c>
      <c r="X194" s="22">
        <v>2232.676269</v>
      </c>
      <c r="Y194" s="18">
        <v>77272.521760000003</v>
      </c>
      <c r="Z194" s="18">
        <v>59458.268629999999</v>
      </c>
      <c r="AA194" s="21">
        <v>108017.6447</v>
      </c>
      <c r="AB194" s="18">
        <v>54391.650450000001</v>
      </c>
      <c r="AC194" s="18">
        <v>10746.94188</v>
      </c>
      <c r="AD194" s="20">
        <v>27949.796999999999</v>
      </c>
      <c r="AE194" s="20">
        <v>206348.72200000001</v>
      </c>
      <c r="AF194" s="22">
        <v>6576.5959540000003</v>
      </c>
      <c r="AG194" s="18">
        <v>20427.39617</v>
      </c>
      <c r="AH194" s="18">
        <v>17399.97177</v>
      </c>
      <c r="AI194" s="18">
        <v>13762.289419999999</v>
      </c>
      <c r="AJ194" s="18">
        <v>26541.217240000002</v>
      </c>
      <c r="AK194" s="18">
        <v>35094.602630000001</v>
      </c>
      <c r="AL194" s="18">
        <v>18496.14587</v>
      </c>
      <c r="AM194" s="18">
        <v>20272.073469999999</v>
      </c>
      <c r="AN194" s="18">
        <v>10023.20566</v>
      </c>
      <c r="AO194" s="18">
        <v>16962.868460000002</v>
      </c>
      <c r="AP194" s="18">
        <v>19347.01988</v>
      </c>
      <c r="AQ194" s="18">
        <v>16684.059160000001</v>
      </c>
    </row>
    <row r="195" spans="1:43" ht="20" customHeight="1" x14ac:dyDescent="0.15">
      <c r="A195" s="13">
        <v>351903</v>
      </c>
      <c r="B195" s="14" t="s">
        <v>291</v>
      </c>
      <c r="C195" s="17"/>
      <c r="D195" s="17"/>
      <c r="E195" s="17"/>
      <c r="F195" s="17"/>
      <c r="G195" s="17"/>
      <c r="H195" s="16">
        <v>226</v>
      </c>
      <c r="I195" s="17"/>
      <c r="J195" s="16">
        <v>2.5320136940000002</v>
      </c>
      <c r="K195" s="18">
        <v>1057.08456</v>
      </c>
      <c r="L195" s="22">
        <v>2.150172</v>
      </c>
      <c r="M195" s="18">
        <v>1057.08456</v>
      </c>
      <c r="N195" s="22">
        <v>2.150172</v>
      </c>
      <c r="O195" s="18">
        <v>1057.08456</v>
      </c>
      <c r="P195" s="22">
        <v>2.150172</v>
      </c>
      <c r="Q195" s="18">
        <v>1057.08456</v>
      </c>
      <c r="R195" s="22">
        <v>2.150172</v>
      </c>
      <c r="S195" s="19">
        <v>4.3499999999999998E-14</v>
      </c>
      <c r="T195" s="19">
        <v>6.27E-14</v>
      </c>
      <c r="U195" s="21">
        <v>18309.3747</v>
      </c>
      <c r="V195" s="18">
        <v>10986.750980000001</v>
      </c>
      <c r="W195" s="18">
        <v>10535.03774</v>
      </c>
      <c r="X195" s="18">
        <v>12793.806619999999</v>
      </c>
      <c r="Y195" s="18">
        <v>19919.410319999999</v>
      </c>
      <c r="Z195" s="21">
        <v>106939.0251</v>
      </c>
      <c r="AA195" s="18">
        <v>20960.05831</v>
      </c>
      <c r="AB195" s="18">
        <v>21756.759330000001</v>
      </c>
      <c r="AC195" s="18">
        <v>7210.92562</v>
      </c>
      <c r="AD195" s="18">
        <v>13263.532010000001</v>
      </c>
      <c r="AE195" s="18">
        <v>13342.99496</v>
      </c>
      <c r="AF195" s="18">
        <v>8580.7179899999992</v>
      </c>
      <c r="AG195" s="18">
        <v>10371.943939999999</v>
      </c>
      <c r="AH195" s="22">
        <v>9488.3440260000007</v>
      </c>
      <c r="AI195" s="22">
        <v>9679.8707180000001</v>
      </c>
      <c r="AJ195" s="18">
        <v>13349.586569999999</v>
      </c>
      <c r="AK195" s="18">
        <v>13729.062679999999</v>
      </c>
      <c r="AL195" s="18">
        <v>11291.12443</v>
      </c>
      <c r="AM195" s="18">
        <v>23638.437859999998</v>
      </c>
      <c r="AN195" s="18">
        <v>20840.820070000002</v>
      </c>
      <c r="AO195" s="18">
        <v>13285.072560000001</v>
      </c>
      <c r="AP195" s="18">
        <v>21000.244920000001</v>
      </c>
      <c r="AQ195" s="18">
        <v>22038.097580000001</v>
      </c>
    </row>
    <row r="196" spans="1:43" ht="20" customHeight="1" x14ac:dyDescent="0.15">
      <c r="A196" s="13">
        <v>356656</v>
      </c>
      <c r="B196" s="14" t="s">
        <v>292</v>
      </c>
      <c r="C196" s="15" t="s">
        <v>293</v>
      </c>
      <c r="D196" s="16">
        <v>707</v>
      </c>
      <c r="E196" s="16">
        <v>788</v>
      </c>
      <c r="F196" s="16">
        <v>3785</v>
      </c>
      <c r="G196" s="15" t="s">
        <v>294</v>
      </c>
      <c r="H196" s="16">
        <v>135</v>
      </c>
      <c r="I196" s="17"/>
      <c r="J196" s="16">
        <v>9.8751224450000006</v>
      </c>
      <c r="K196" s="18">
        <v>1057.08456</v>
      </c>
      <c r="L196" s="16">
        <v>2.5202016</v>
      </c>
      <c r="M196" s="18">
        <v>1057.08456</v>
      </c>
      <c r="N196" s="16">
        <v>2.5202016</v>
      </c>
      <c r="O196" s="18">
        <v>1057.08456</v>
      </c>
      <c r="P196" s="16">
        <v>2.5202016</v>
      </c>
      <c r="Q196" s="18">
        <v>1057.08456</v>
      </c>
      <c r="R196" s="16">
        <v>2.5202016</v>
      </c>
      <c r="S196" s="19">
        <v>4.3499999999999998E-14</v>
      </c>
      <c r="T196" s="19">
        <v>8.9200000000000001E-14</v>
      </c>
      <c r="U196" s="18">
        <v>69245.776740000001</v>
      </c>
      <c r="V196" s="18">
        <v>56514.152629999997</v>
      </c>
      <c r="W196" s="21">
        <v>55055.845600000001</v>
      </c>
      <c r="X196" s="18">
        <v>40272.75402</v>
      </c>
      <c r="Y196" s="21">
        <v>995046.98490000004</v>
      </c>
      <c r="Z196" s="20">
        <v>3165648.0720000002</v>
      </c>
      <c r="AA196" s="20">
        <v>1753558.432</v>
      </c>
      <c r="AB196" s="20">
        <v>1131438.798</v>
      </c>
      <c r="AC196" s="21">
        <v>375700.23950000003</v>
      </c>
      <c r="AD196" s="20">
        <v>508356.728</v>
      </c>
      <c r="AE196" s="21">
        <v>333337.24060000002</v>
      </c>
      <c r="AF196" s="18">
        <v>42317.533150000003</v>
      </c>
      <c r="AG196" s="18">
        <v>67129.829769999997</v>
      </c>
      <c r="AH196" s="18">
        <v>41171.562429999998</v>
      </c>
      <c r="AI196" s="18">
        <v>43324.002269999997</v>
      </c>
      <c r="AJ196" s="18">
        <v>56043.217329999999</v>
      </c>
      <c r="AK196" s="21">
        <v>123465.7188</v>
      </c>
      <c r="AL196" s="18">
        <v>30884.156579999999</v>
      </c>
      <c r="AM196" s="18">
        <v>82653.921660000007</v>
      </c>
      <c r="AN196" s="21">
        <v>467585.74729999999</v>
      </c>
      <c r="AO196" s="20">
        <v>931077.06400000001</v>
      </c>
      <c r="AP196" s="20">
        <v>1962513.673</v>
      </c>
      <c r="AQ196" s="21">
        <v>609853.29440000001</v>
      </c>
    </row>
    <row r="197" spans="1:43" ht="20" customHeight="1" x14ac:dyDescent="0.15">
      <c r="A197" s="13">
        <v>87282</v>
      </c>
      <c r="B197" s="14" t="s">
        <v>295</v>
      </c>
      <c r="C197" s="15" t="s">
        <v>296</v>
      </c>
      <c r="D197" s="16">
        <v>757</v>
      </c>
      <c r="E197" s="16">
        <v>849</v>
      </c>
      <c r="F197" s="16">
        <v>6484</v>
      </c>
      <c r="G197" s="15" t="s">
        <v>297</v>
      </c>
      <c r="H197" s="16">
        <v>215</v>
      </c>
      <c r="I197" s="16">
        <v>1830</v>
      </c>
      <c r="J197" s="16">
        <v>16.89105004</v>
      </c>
      <c r="K197" s="18">
        <v>1064.08512</v>
      </c>
      <c r="L197" s="16">
        <v>6.7805423999999999</v>
      </c>
      <c r="M197" s="18">
        <v>1064.08512</v>
      </c>
      <c r="N197" s="16">
        <v>6.7805423999999999</v>
      </c>
      <c r="O197" s="18">
        <v>1064.08512</v>
      </c>
      <c r="P197" s="16">
        <v>6.7805423999999999</v>
      </c>
      <c r="Q197" s="18">
        <v>1064.08512</v>
      </c>
      <c r="R197" s="16">
        <v>6.7805423999999999</v>
      </c>
      <c r="S197" s="19">
        <v>8.6499999999999997E-14</v>
      </c>
      <c r="T197" s="19">
        <v>1.3300000000000001E-14</v>
      </c>
      <c r="U197" s="22">
        <v>8230.8249419999993</v>
      </c>
      <c r="V197" s="18">
        <v>29191.473409999999</v>
      </c>
      <c r="W197" s="18">
        <v>17484.87802</v>
      </c>
      <c r="X197" s="22">
        <v>9891.0027239999999</v>
      </c>
      <c r="Y197" s="20">
        <v>1770518.2439999999</v>
      </c>
      <c r="Z197" s="20">
        <v>4693045.091</v>
      </c>
      <c r="AA197" s="20">
        <v>2956804.5520000001</v>
      </c>
      <c r="AB197" s="20">
        <v>2342942.8480000002</v>
      </c>
      <c r="AC197" s="21">
        <v>477867.81920000003</v>
      </c>
      <c r="AD197" s="21">
        <v>783921.02769999998</v>
      </c>
      <c r="AE197" s="21">
        <v>492523.21710000001</v>
      </c>
      <c r="AF197" s="18">
        <v>20961.85599</v>
      </c>
      <c r="AG197" s="18">
        <v>24425.60614</v>
      </c>
      <c r="AH197" s="18">
        <v>29004.749779999998</v>
      </c>
      <c r="AI197" s="22">
        <v>9916.6654550000003</v>
      </c>
      <c r="AJ197" s="18">
        <v>27174.51469</v>
      </c>
      <c r="AK197" s="18">
        <v>57059.907070000001</v>
      </c>
      <c r="AL197" s="18">
        <v>30858.609059999999</v>
      </c>
      <c r="AM197" s="18">
        <v>54103.791740000001</v>
      </c>
      <c r="AN197" s="21">
        <v>999514.01760000002</v>
      </c>
      <c r="AO197" s="20">
        <v>1593228.0160000001</v>
      </c>
      <c r="AP197" s="20">
        <v>2557944.148</v>
      </c>
      <c r="AQ197" s="20">
        <v>1851848.9210000001</v>
      </c>
    </row>
    <row r="198" spans="1:43" ht="20" customHeight="1" x14ac:dyDescent="0.15">
      <c r="A198" s="13">
        <v>81813</v>
      </c>
      <c r="B198" s="14" t="s">
        <v>298</v>
      </c>
      <c r="C198" s="15" t="s">
        <v>40</v>
      </c>
      <c r="D198" s="16">
        <v>770</v>
      </c>
      <c r="E198" s="16">
        <v>822</v>
      </c>
      <c r="F198" s="16">
        <v>1267</v>
      </c>
      <c r="G198" s="15" t="s">
        <v>299</v>
      </c>
      <c r="H198" s="16">
        <v>93</v>
      </c>
      <c r="I198" s="16">
        <v>1457</v>
      </c>
      <c r="J198" s="16">
        <v>10.748348699999999</v>
      </c>
      <c r="K198" s="18">
        <v>1064.08512</v>
      </c>
      <c r="L198" s="16">
        <v>6.8455475999999997</v>
      </c>
      <c r="M198" s="18">
        <v>1064.08512</v>
      </c>
      <c r="N198" s="16">
        <v>6.8455475999999997</v>
      </c>
      <c r="O198" s="18">
        <v>1064.08512</v>
      </c>
      <c r="P198" s="16">
        <v>6.8455475999999997</v>
      </c>
      <c r="Q198" s="18">
        <v>1064.08512</v>
      </c>
      <c r="R198" s="16">
        <v>6.8455475999999997</v>
      </c>
      <c r="S198" s="19">
        <v>8.6499999999999997E-14</v>
      </c>
      <c r="T198" s="19">
        <v>2.6299999999999999E-14</v>
      </c>
      <c r="U198" s="21">
        <v>669008.22490000003</v>
      </c>
      <c r="V198" s="20">
        <v>1054150.0360000001</v>
      </c>
      <c r="W198" s="21">
        <v>701888.47869999998</v>
      </c>
      <c r="X198" s="20">
        <v>643704.36199999996</v>
      </c>
      <c r="Y198" s="21">
        <v>307174.57640000002</v>
      </c>
      <c r="Z198" s="20">
        <v>559704.50699999998</v>
      </c>
      <c r="AA198" s="21">
        <v>456296.8847</v>
      </c>
      <c r="AB198" s="21">
        <v>234474.70989999999</v>
      </c>
      <c r="AC198" s="21">
        <v>39847.588900000002</v>
      </c>
      <c r="AD198" s="18">
        <v>88097.047439999995</v>
      </c>
      <c r="AE198" s="21">
        <v>110067.2594</v>
      </c>
      <c r="AF198" s="21">
        <v>657837.60459999996</v>
      </c>
      <c r="AG198" s="21">
        <v>424362.75150000001</v>
      </c>
      <c r="AH198" s="21">
        <v>459963.97389999998</v>
      </c>
      <c r="AI198" s="21">
        <v>176410.73420000001</v>
      </c>
      <c r="AJ198" s="20">
        <v>1189675.023</v>
      </c>
      <c r="AK198" s="20">
        <v>1032517.159</v>
      </c>
      <c r="AL198" s="20">
        <v>1383492.1310000001</v>
      </c>
      <c r="AM198" s="21">
        <v>164380.71950000001</v>
      </c>
      <c r="AN198" s="18">
        <v>15839.460489999999</v>
      </c>
      <c r="AO198" s="18">
        <v>37840.614179999997</v>
      </c>
      <c r="AP198" s="18">
        <v>29749.718209999999</v>
      </c>
      <c r="AQ198" s="18">
        <v>40017.543790000003</v>
      </c>
    </row>
    <row r="199" spans="1:43" ht="20" customHeight="1" x14ac:dyDescent="0.15">
      <c r="A199" s="13">
        <v>307686</v>
      </c>
      <c r="B199" s="14" t="s">
        <v>300</v>
      </c>
      <c r="C199" s="15" t="s">
        <v>40</v>
      </c>
      <c r="D199" s="16">
        <v>744</v>
      </c>
      <c r="E199" s="16">
        <v>796</v>
      </c>
      <c r="F199" s="16">
        <v>941</v>
      </c>
      <c r="G199" s="15" t="s">
        <v>301</v>
      </c>
      <c r="H199" s="16">
        <v>69</v>
      </c>
      <c r="I199" s="16">
        <v>1509</v>
      </c>
      <c r="J199" s="16">
        <v>6.1276295379999999</v>
      </c>
      <c r="K199" s="18">
        <v>1071.0856799999999</v>
      </c>
      <c r="L199" s="18">
        <v>0.75005999999999995</v>
      </c>
      <c r="M199" s="18">
        <v>1071.0856799999999</v>
      </c>
      <c r="N199" s="18">
        <v>0.75005999999999995</v>
      </c>
      <c r="O199" s="18">
        <v>1071.0856799999999</v>
      </c>
      <c r="P199" s="18">
        <v>0.75005999999999995</v>
      </c>
      <c r="Q199" s="18">
        <v>1071.0856799999999</v>
      </c>
      <c r="R199" s="18">
        <v>0.75005999999999995</v>
      </c>
      <c r="S199" s="19">
        <v>8.5900000000000005E-14</v>
      </c>
      <c r="T199" s="19">
        <v>5.9900000000000002E-14</v>
      </c>
      <c r="U199" s="21">
        <v>111264.5053</v>
      </c>
      <c r="V199" s="21">
        <v>231245.65950000001</v>
      </c>
      <c r="W199" s="21">
        <v>239733.6611</v>
      </c>
      <c r="X199" s="21">
        <v>156548.3713</v>
      </c>
      <c r="Y199" s="17"/>
      <c r="Z199" s="17"/>
      <c r="AA199" s="17"/>
      <c r="AB199" s="17"/>
      <c r="AC199" s="17"/>
      <c r="AD199" s="17"/>
      <c r="AE199" s="17"/>
      <c r="AF199" s="21">
        <v>215679.5759</v>
      </c>
      <c r="AG199" s="17"/>
      <c r="AH199" s="18">
        <v>26319.968379999998</v>
      </c>
      <c r="AI199" s="17"/>
      <c r="AJ199" s="21">
        <v>341897.79509999999</v>
      </c>
      <c r="AK199" s="18">
        <v>90239.610629999996</v>
      </c>
      <c r="AL199" s="21">
        <v>320205.03279999999</v>
      </c>
      <c r="AM199" s="21">
        <v>121884.04059999999</v>
      </c>
      <c r="AN199" s="17"/>
      <c r="AO199" s="17"/>
      <c r="AP199" s="17"/>
      <c r="AQ199" s="18">
        <v>62294.382619999997</v>
      </c>
    </row>
    <row r="200" spans="1:43" ht="20" customHeight="1" x14ac:dyDescent="0.15">
      <c r="A200" s="13">
        <v>365317</v>
      </c>
      <c r="B200" s="14" t="s">
        <v>302</v>
      </c>
      <c r="C200" s="17"/>
      <c r="D200" s="17"/>
      <c r="E200" s="17"/>
      <c r="F200" s="17"/>
      <c r="G200" s="17"/>
      <c r="H200" s="16">
        <v>281</v>
      </c>
      <c r="I200" s="17"/>
      <c r="J200" s="16">
        <v>4.5711855630000002</v>
      </c>
      <c r="K200" s="18">
        <v>1078.0862400000001</v>
      </c>
      <c r="L200" s="16">
        <v>2.2551804</v>
      </c>
      <c r="M200" s="18">
        <v>1078.0862400000001</v>
      </c>
      <c r="N200" s="16">
        <v>2.2551804</v>
      </c>
      <c r="O200" s="18">
        <v>1078.0862400000001</v>
      </c>
      <c r="P200" s="16">
        <v>2.2551804</v>
      </c>
      <c r="Q200" s="18">
        <v>1078.0862400000001</v>
      </c>
      <c r="R200" s="16">
        <v>2.2551804</v>
      </c>
      <c r="S200" s="25">
        <v>6.4000000000000005E-14</v>
      </c>
      <c r="T200" s="16">
        <v>0</v>
      </c>
      <c r="U200" s="21">
        <v>434286.7782</v>
      </c>
      <c r="V200" s="21">
        <v>375341.85190000001</v>
      </c>
      <c r="W200" s="21">
        <v>254380.7519</v>
      </c>
      <c r="X200" s="21">
        <v>283235.62229999999</v>
      </c>
      <c r="Y200" s="20">
        <v>381453.29599999997</v>
      </c>
      <c r="Z200" s="23">
        <v>1186059.08</v>
      </c>
      <c r="AA200" s="21">
        <v>437887.40950000001</v>
      </c>
      <c r="AB200" s="21">
        <v>369008.88319999998</v>
      </c>
      <c r="AC200" s="21">
        <v>236836.92139999999</v>
      </c>
      <c r="AD200" s="21">
        <v>251602.10620000001</v>
      </c>
      <c r="AE200" s="21">
        <v>255011.4926</v>
      </c>
      <c r="AF200" s="21">
        <v>256586.52160000001</v>
      </c>
      <c r="AG200" s="21">
        <v>307404.5098</v>
      </c>
      <c r="AH200" s="21">
        <v>322401.25420000002</v>
      </c>
      <c r="AI200" s="21">
        <v>266003.68030000001</v>
      </c>
      <c r="AJ200" s="21">
        <v>365088.93479999999</v>
      </c>
      <c r="AK200" s="21">
        <v>394269.84139999998</v>
      </c>
      <c r="AL200" s="21">
        <v>323128.23019999999</v>
      </c>
      <c r="AM200" s="21">
        <v>523938.37459999998</v>
      </c>
      <c r="AN200" s="20">
        <v>344042.50400000002</v>
      </c>
      <c r="AO200" s="21">
        <v>308169.3664</v>
      </c>
      <c r="AP200" s="21">
        <v>423199.36080000002</v>
      </c>
      <c r="AQ200" s="21">
        <v>317392.87420000002</v>
      </c>
    </row>
    <row r="201" spans="1:43" ht="20" customHeight="1" x14ac:dyDescent="0.15">
      <c r="A201" s="13">
        <v>274837</v>
      </c>
      <c r="B201" s="14" t="s">
        <v>303</v>
      </c>
      <c r="C201" s="17"/>
      <c r="D201" s="17"/>
      <c r="E201" s="17"/>
      <c r="F201" s="17"/>
      <c r="G201" s="17"/>
      <c r="H201" s="16">
        <v>176</v>
      </c>
      <c r="I201" s="17"/>
      <c r="J201" s="16">
        <v>4.0689315769999999</v>
      </c>
      <c r="K201" s="18">
        <v>1078.0862400000001</v>
      </c>
      <c r="L201" s="16">
        <v>3.0152412000000002</v>
      </c>
      <c r="M201" s="18">
        <v>1078.0862400000001</v>
      </c>
      <c r="N201" s="16">
        <v>3.0152412000000002</v>
      </c>
      <c r="O201" s="18">
        <v>1078.0862400000001</v>
      </c>
      <c r="P201" s="16">
        <v>3.0152412000000002</v>
      </c>
      <c r="Q201" s="18">
        <v>1078.0862400000001</v>
      </c>
      <c r="R201" s="16">
        <v>3.0152412000000002</v>
      </c>
      <c r="S201" s="25">
        <v>6.4000000000000005E-14</v>
      </c>
      <c r="T201" s="19">
        <v>5.9600000000000006E-14</v>
      </c>
      <c r="U201" s="21">
        <v>159833.51790000001</v>
      </c>
      <c r="V201" s="21">
        <v>179675.37239999999</v>
      </c>
      <c r="W201" s="21">
        <v>135612.71239999999</v>
      </c>
      <c r="X201" s="21">
        <v>137327.6833</v>
      </c>
      <c r="Y201" s="20">
        <v>740270.72699999996</v>
      </c>
      <c r="Z201" s="21">
        <v>944672.10640000005</v>
      </c>
      <c r="AA201" s="21">
        <v>653298.41850000003</v>
      </c>
      <c r="AB201" s="21">
        <v>601415.42039999994</v>
      </c>
      <c r="AC201" s="21">
        <v>216799.5129</v>
      </c>
      <c r="AD201" s="20">
        <v>276331.69099999999</v>
      </c>
      <c r="AE201" s="21">
        <v>761731.96589999995</v>
      </c>
      <c r="AF201" s="18">
        <v>96407.528730000005</v>
      </c>
      <c r="AG201" s="21">
        <v>242794.8204</v>
      </c>
      <c r="AH201" s="21">
        <v>269307.51120000001</v>
      </c>
      <c r="AI201" s="21">
        <v>160007.6715</v>
      </c>
      <c r="AJ201" s="21">
        <v>532996.75049999997</v>
      </c>
      <c r="AK201" s="21">
        <v>570812.0601</v>
      </c>
      <c r="AL201" s="21">
        <v>458079.42790000001</v>
      </c>
      <c r="AM201" s="21">
        <v>106884.3999</v>
      </c>
      <c r="AN201" s="21">
        <v>356369.13419999997</v>
      </c>
      <c r="AO201" s="21">
        <v>191770.85159999999</v>
      </c>
      <c r="AP201" s="21">
        <v>316903.56890000001</v>
      </c>
      <c r="AQ201" s="21">
        <v>235768.64679999999</v>
      </c>
    </row>
    <row r="202" spans="1:43" ht="20" customHeight="1" x14ac:dyDescent="0.15">
      <c r="A202" s="13">
        <v>340479</v>
      </c>
      <c r="B202" s="14" t="s">
        <v>304</v>
      </c>
      <c r="C202" s="17"/>
      <c r="D202" s="17"/>
      <c r="E202" s="17"/>
      <c r="F202" s="17"/>
      <c r="G202" s="17"/>
      <c r="H202" s="16">
        <v>253</v>
      </c>
      <c r="I202" s="17"/>
      <c r="J202" s="16">
        <v>7.466387718</v>
      </c>
      <c r="K202" s="18">
        <v>1078.0862400000001</v>
      </c>
      <c r="L202" s="16">
        <v>6.5655251999999997</v>
      </c>
      <c r="M202" s="18">
        <v>1078.0862400000001</v>
      </c>
      <c r="N202" s="16">
        <v>6.5655251999999997</v>
      </c>
      <c r="O202" s="18">
        <v>1078.0862400000001</v>
      </c>
      <c r="P202" s="16">
        <v>6.5655251999999997</v>
      </c>
      <c r="Q202" s="18">
        <v>1078.0862400000001</v>
      </c>
      <c r="R202" s="16">
        <v>6.5655251999999997</v>
      </c>
      <c r="S202" s="25">
        <v>6.4000000000000005E-14</v>
      </c>
      <c r="T202" s="16">
        <v>0</v>
      </c>
      <c r="U202" s="22">
        <v>3192.2817030000001</v>
      </c>
      <c r="V202" s="18">
        <v>18154.347419999998</v>
      </c>
      <c r="W202" s="18">
        <v>3927.8361500000001</v>
      </c>
      <c r="X202" s="22">
        <v>6581.1771140000001</v>
      </c>
      <c r="Y202" s="21">
        <v>195570.68470000001</v>
      </c>
      <c r="Z202" s="21">
        <v>129885.1992</v>
      </c>
      <c r="AA202" s="21">
        <v>323564.41930000001</v>
      </c>
      <c r="AB202" s="20">
        <v>124761.75199999999</v>
      </c>
      <c r="AC202" s="18">
        <v>22108.090179999999</v>
      </c>
      <c r="AD202" s="20">
        <v>70520.885999999999</v>
      </c>
      <c r="AE202" s="18">
        <v>64602.133840000002</v>
      </c>
      <c r="AF202" s="22">
        <v>8321.9546219999993</v>
      </c>
      <c r="AG202" s="18">
        <v>67003.23401</v>
      </c>
      <c r="AH202" s="18">
        <v>45046.317949999997</v>
      </c>
      <c r="AI202" s="18">
        <v>38186.762179999998</v>
      </c>
      <c r="AJ202" s="18">
        <v>76026.423670000004</v>
      </c>
      <c r="AK202" s="18">
        <v>85990.509860000006</v>
      </c>
      <c r="AL202" s="18">
        <v>60965.964740000003</v>
      </c>
      <c r="AM202" s="18">
        <v>66219.955029999997</v>
      </c>
      <c r="AN202" s="22">
        <v>7055.1113409999998</v>
      </c>
      <c r="AO202" s="18">
        <v>12256.57697</v>
      </c>
      <c r="AP202" s="21">
        <v>14153.7929</v>
      </c>
      <c r="AQ202" s="18">
        <v>13487.130730000001</v>
      </c>
    </row>
    <row r="203" spans="1:43" ht="20" customHeight="1" x14ac:dyDescent="0.15">
      <c r="A203" s="13">
        <v>357798</v>
      </c>
      <c r="B203" s="14" t="s">
        <v>305</v>
      </c>
      <c r="C203" s="17"/>
      <c r="D203" s="17"/>
      <c r="E203" s="17"/>
      <c r="F203" s="17"/>
      <c r="G203" s="17"/>
      <c r="H203" s="16">
        <v>241</v>
      </c>
      <c r="I203" s="17"/>
      <c r="J203" s="16">
        <v>5.166983213</v>
      </c>
      <c r="K203" s="21">
        <v>1085.0868</v>
      </c>
      <c r="L203" s="16">
        <v>2.4201936000000002</v>
      </c>
      <c r="M203" s="21">
        <v>1085.0868</v>
      </c>
      <c r="N203" s="16">
        <v>2.4201936000000002</v>
      </c>
      <c r="O203" s="21">
        <v>1085.0868</v>
      </c>
      <c r="P203" s="16">
        <v>2.4201936000000002</v>
      </c>
      <c r="Q203" s="21">
        <v>1085.0868</v>
      </c>
      <c r="R203" s="16">
        <v>2.4201936000000002</v>
      </c>
      <c r="S203" s="19">
        <v>2.1200000000000001E-14</v>
      </c>
      <c r="T203" s="19">
        <v>3.7100000000000001E-14</v>
      </c>
      <c r="U203" s="18">
        <v>28381.398349999999</v>
      </c>
      <c r="V203" s="18">
        <v>34650.711320000002</v>
      </c>
      <c r="W203" s="18">
        <v>26992.887269999999</v>
      </c>
      <c r="X203" s="18">
        <v>16546.90569</v>
      </c>
      <c r="Y203" s="20">
        <v>100240.924</v>
      </c>
      <c r="Z203" s="18">
        <v>96338.143039999995</v>
      </c>
      <c r="AA203" s="18">
        <v>79829.694640000002</v>
      </c>
      <c r="AB203" s="18">
        <v>78385.077279999998</v>
      </c>
      <c r="AC203" s="18">
        <v>17260.68621</v>
      </c>
      <c r="AD203" s="18">
        <v>32439.002759999999</v>
      </c>
      <c r="AE203" s="18">
        <v>22703.58093</v>
      </c>
      <c r="AF203" s="18">
        <v>16762.261210000001</v>
      </c>
      <c r="AG203" s="18">
        <v>40756.98302</v>
      </c>
      <c r="AH203" s="18">
        <v>19975.50115</v>
      </c>
      <c r="AI203" s="18">
        <v>29337.29363</v>
      </c>
      <c r="AJ203" s="18">
        <v>20169.630649999999</v>
      </c>
      <c r="AK203" s="21">
        <v>37956.711300000003</v>
      </c>
      <c r="AL203" s="21">
        <v>41963.7716</v>
      </c>
      <c r="AM203" s="18">
        <v>90991.145669999998</v>
      </c>
      <c r="AN203" s="18">
        <v>23913.543890000001</v>
      </c>
      <c r="AO203" s="21">
        <v>19034.8861</v>
      </c>
      <c r="AP203" s="18">
        <v>49146.108050000003</v>
      </c>
      <c r="AQ203" s="18">
        <v>29875.301019999999</v>
      </c>
    </row>
    <row r="204" spans="1:43" ht="20" customHeight="1" x14ac:dyDescent="0.15">
      <c r="A204" s="13">
        <v>377414</v>
      </c>
      <c r="B204" s="14" t="s">
        <v>306</v>
      </c>
      <c r="C204" s="17"/>
      <c r="D204" s="17"/>
      <c r="E204" s="17"/>
      <c r="F204" s="17"/>
      <c r="G204" s="17"/>
      <c r="H204" s="16">
        <v>205</v>
      </c>
      <c r="I204" s="17"/>
      <c r="J204" s="16">
        <v>2.7621111229999999</v>
      </c>
      <c r="K204" s="21">
        <v>1085.0868</v>
      </c>
      <c r="L204" s="16">
        <v>5.7404592000000001</v>
      </c>
      <c r="M204" s="21">
        <v>1085.0868</v>
      </c>
      <c r="N204" s="16">
        <v>5.7404592000000001</v>
      </c>
      <c r="O204" s="21">
        <v>1085.0868</v>
      </c>
      <c r="P204" s="16">
        <v>5.7404592000000001</v>
      </c>
      <c r="Q204" s="21">
        <v>1085.0868</v>
      </c>
      <c r="R204" s="16">
        <v>5.7404592000000001</v>
      </c>
      <c r="S204" s="19">
        <v>2.1200000000000001E-14</v>
      </c>
      <c r="T204" s="25">
        <v>4.7000000000000002E-14</v>
      </c>
      <c r="U204" s="22">
        <v>2549.3194450000001</v>
      </c>
      <c r="V204" s="22">
        <v>1375.8501229999999</v>
      </c>
      <c r="W204" s="22">
        <v>1725.2260739999999</v>
      </c>
      <c r="X204" s="17"/>
      <c r="Y204" s="21">
        <v>15057.9933</v>
      </c>
      <c r="Z204" s="18">
        <v>17409.133020000001</v>
      </c>
      <c r="AA204" s="22">
        <v>4967.6833550000001</v>
      </c>
      <c r="AB204" s="22">
        <v>8064.0989829999999</v>
      </c>
      <c r="AC204" s="17"/>
      <c r="AD204" s="22">
        <v>1655.5419010000001</v>
      </c>
      <c r="AE204" s="22">
        <v>6840.3894319999999</v>
      </c>
      <c r="AF204" s="22">
        <v>2843.0280640000001</v>
      </c>
      <c r="AG204" s="16">
        <v>462.22028269999998</v>
      </c>
      <c r="AH204" s="22">
        <v>6582.7424590000001</v>
      </c>
      <c r="AI204" s="17"/>
      <c r="AJ204" s="22">
        <v>9416.5898980000002</v>
      </c>
      <c r="AK204" s="18">
        <v>12506.67777</v>
      </c>
      <c r="AL204" s="18">
        <v>14104.06135</v>
      </c>
      <c r="AM204" s="22">
        <v>9346.5372559999996</v>
      </c>
      <c r="AN204" s="22">
        <v>1660.697195</v>
      </c>
      <c r="AO204" s="22">
        <v>2287.024872</v>
      </c>
      <c r="AP204" s="16">
        <v>817.05388549999998</v>
      </c>
      <c r="AQ204" s="21">
        <v>1514.6402</v>
      </c>
    </row>
    <row r="205" spans="1:43" ht="20" customHeight="1" x14ac:dyDescent="0.15">
      <c r="A205" s="13">
        <v>368140</v>
      </c>
      <c r="B205" s="14" t="s">
        <v>307</v>
      </c>
      <c r="C205" s="17"/>
      <c r="D205" s="17"/>
      <c r="E205" s="17"/>
      <c r="F205" s="17"/>
      <c r="G205" s="17"/>
      <c r="H205" s="16">
        <v>121</v>
      </c>
      <c r="I205" s="17"/>
      <c r="J205" s="16">
        <v>8.0983345060000005</v>
      </c>
      <c r="K205" s="18">
        <v>1092.08736</v>
      </c>
      <c r="L205" s="22">
        <v>0.800064</v>
      </c>
      <c r="M205" s="18">
        <v>1092.08736</v>
      </c>
      <c r="N205" s="22">
        <v>0.800064</v>
      </c>
      <c r="O205" s="18">
        <v>1092.08736</v>
      </c>
      <c r="P205" s="22">
        <v>0.800064</v>
      </c>
      <c r="Q205" s="18">
        <v>1092.08736</v>
      </c>
      <c r="R205" s="22">
        <v>0.800064</v>
      </c>
      <c r="S205" s="19">
        <v>2.11E-14</v>
      </c>
      <c r="T205" s="19">
        <v>4.2099999999999999E-14</v>
      </c>
      <c r="U205" s="17"/>
      <c r="V205" s="17"/>
      <c r="W205" s="17"/>
      <c r="X205" s="17"/>
      <c r="Y205" s="17"/>
      <c r="Z205" s="18">
        <v>96661.732680000001</v>
      </c>
      <c r="AA205" s="21">
        <v>120729.2931</v>
      </c>
      <c r="AB205" s="21">
        <v>137908.7727</v>
      </c>
      <c r="AC205" s="17"/>
      <c r="AD205" s="17"/>
      <c r="AE205" s="18">
        <v>17503.34173</v>
      </c>
      <c r="AF205" s="17"/>
      <c r="AG205" s="17"/>
      <c r="AH205" s="17"/>
      <c r="AI205" s="17"/>
      <c r="AJ205" s="17"/>
      <c r="AK205" s="17"/>
      <c r="AL205" s="17"/>
      <c r="AM205" s="17"/>
      <c r="AN205" s="18">
        <v>36016.886980000003</v>
      </c>
      <c r="AO205" s="16">
        <v>727.01043040000002</v>
      </c>
      <c r="AP205" s="18">
        <v>15416.09454</v>
      </c>
      <c r="AQ205" s="22">
        <v>7571.6037909999995</v>
      </c>
    </row>
    <row r="206" spans="1:43" ht="20" customHeight="1" x14ac:dyDescent="0.15">
      <c r="A206" s="13">
        <v>370217</v>
      </c>
      <c r="B206" s="14" t="s">
        <v>308</v>
      </c>
      <c r="C206" s="17"/>
      <c r="D206" s="17"/>
      <c r="E206" s="17"/>
      <c r="F206" s="17"/>
      <c r="G206" s="17"/>
      <c r="H206" s="16">
        <v>121</v>
      </c>
      <c r="I206" s="17"/>
      <c r="J206" s="16">
        <v>7.793611501</v>
      </c>
      <c r="K206" s="18">
        <v>1099.0879199999999</v>
      </c>
      <c r="L206" s="16">
        <v>0.70505640000000003</v>
      </c>
      <c r="M206" s="18">
        <v>1099.0879199999999</v>
      </c>
      <c r="N206" s="16">
        <v>0.70505640000000003</v>
      </c>
      <c r="O206" s="18">
        <v>1099.0879199999999</v>
      </c>
      <c r="P206" s="16">
        <v>0.70505640000000003</v>
      </c>
      <c r="Q206" s="18">
        <v>1099.0879199999999</v>
      </c>
      <c r="R206" s="16">
        <v>0.70505640000000003</v>
      </c>
      <c r="S206" s="19">
        <v>2.0900000000000001E-14</v>
      </c>
      <c r="T206" s="16">
        <v>0</v>
      </c>
      <c r="U206" s="17"/>
      <c r="V206" s="17"/>
      <c r="W206" s="17"/>
      <c r="X206" s="17"/>
      <c r="Y206" s="17"/>
      <c r="Z206" s="21">
        <v>127914.24980000001</v>
      </c>
      <c r="AA206" s="21">
        <v>153290.6531</v>
      </c>
      <c r="AB206" s="21">
        <v>151081.11129999999</v>
      </c>
      <c r="AC206" s="17"/>
      <c r="AD206" s="16">
        <v>814.92382480000003</v>
      </c>
      <c r="AE206" s="17"/>
      <c r="AF206" s="17"/>
      <c r="AG206" s="17"/>
      <c r="AH206" s="17"/>
      <c r="AI206" s="17"/>
      <c r="AJ206" s="17"/>
      <c r="AK206" s="17"/>
      <c r="AL206" s="17"/>
      <c r="AM206" s="17"/>
      <c r="AN206" s="18">
        <v>19091.250609999999</v>
      </c>
      <c r="AO206" s="17"/>
      <c r="AP206" s="18">
        <v>27127.223590000001</v>
      </c>
      <c r="AQ206" s="18">
        <v>19656.053769999999</v>
      </c>
    </row>
    <row r="207" spans="1:43" ht="20" customHeight="1" x14ac:dyDescent="0.15">
      <c r="A207" s="13">
        <v>384307</v>
      </c>
      <c r="B207" s="14" t="s">
        <v>60</v>
      </c>
      <c r="C207" s="15" t="s">
        <v>61</v>
      </c>
      <c r="D207" s="16">
        <v>773</v>
      </c>
      <c r="E207" s="16">
        <v>775</v>
      </c>
      <c r="F207" s="16">
        <v>6297</v>
      </c>
      <c r="G207" s="15" t="s">
        <v>62</v>
      </c>
      <c r="H207" s="16">
        <v>221</v>
      </c>
      <c r="I207" s="16">
        <v>2035</v>
      </c>
      <c r="J207" s="16">
        <v>3.130110416</v>
      </c>
      <c r="K207" s="18">
        <v>1099.0879199999999</v>
      </c>
      <c r="L207" s="16">
        <v>4.2953435999999998</v>
      </c>
      <c r="M207" s="18">
        <v>1099.0879199999999</v>
      </c>
      <c r="N207" s="16">
        <v>4.2953435999999998</v>
      </c>
      <c r="O207" s="18">
        <v>1099.0879199999999</v>
      </c>
      <c r="P207" s="16">
        <v>4.2953435999999998</v>
      </c>
      <c r="Q207" s="18">
        <v>1099.0879199999999</v>
      </c>
      <c r="R207" s="16">
        <v>4.2953435999999998</v>
      </c>
      <c r="S207" s="19">
        <v>2.0900000000000001E-14</v>
      </c>
      <c r="T207" s="19">
        <v>6.2799999999999995E-14</v>
      </c>
      <c r="U207" s="21">
        <v>158607.88209999999</v>
      </c>
      <c r="V207" s="18">
        <v>60798.120009999999</v>
      </c>
      <c r="W207" s="21">
        <v>38972.635799999996</v>
      </c>
      <c r="X207" s="18">
        <v>89810.516539999997</v>
      </c>
      <c r="Y207" s="20">
        <v>153218.85200000001</v>
      </c>
      <c r="Z207" s="23">
        <v>1087951.96</v>
      </c>
      <c r="AA207" s="21">
        <v>376169.18329999998</v>
      </c>
      <c r="AB207" s="21">
        <v>277126.71169999999</v>
      </c>
      <c r="AC207" s="21">
        <v>170527.22529999999</v>
      </c>
      <c r="AD207" s="21">
        <v>73035.384300000005</v>
      </c>
      <c r="AE207" s="21">
        <v>253376.29730000001</v>
      </c>
      <c r="AF207" s="21">
        <v>104217.5818</v>
      </c>
      <c r="AG207" s="21">
        <v>199347.98620000001</v>
      </c>
      <c r="AH207" s="18">
        <v>69818.498670000001</v>
      </c>
      <c r="AI207" s="18">
        <v>98973.560849999994</v>
      </c>
      <c r="AJ207" s="21">
        <v>100463.2561</v>
      </c>
      <c r="AK207" s="21">
        <v>147086.60810000001</v>
      </c>
      <c r="AL207" s="18">
        <v>31031.02363</v>
      </c>
      <c r="AM207" s="18">
        <v>87509.262480000005</v>
      </c>
      <c r="AN207" s="21">
        <v>162805.7959</v>
      </c>
      <c r="AO207" s="20">
        <v>223336.44399999999</v>
      </c>
      <c r="AP207" s="21">
        <v>430713.33639999997</v>
      </c>
      <c r="AQ207" s="21">
        <v>244682.2066</v>
      </c>
    </row>
    <row r="208" spans="1:43" ht="20" customHeight="1" x14ac:dyDescent="0.15">
      <c r="A208" s="13">
        <v>381379</v>
      </c>
      <c r="B208" s="14" t="s">
        <v>309</v>
      </c>
      <c r="C208" s="15" t="s">
        <v>310</v>
      </c>
      <c r="D208" s="16">
        <v>763</v>
      </c>
      <c r="E208" s="16">
        <v>851</v>
      </c>
      <c r="F208" s="16">
        <v>4096</v>
      </c>
      <c r="G208" s="15" t="s">
        <v>311</v>
      </c>
      <c r="H208" s="16">
        <v>221</v>
      </c>
      <c r="I208" s="17"/>
      <c r="J208" s="16">
        <v>5.3189584510000003</v>
      </c>
      <c r="K208" s="18">
        <v>1099.0879199999999</v>
      </c>
      <c r="L208" s="16">
        <v>4.7153771999999998</v>
      </c>
      <c r="M208" s="18">
        <v>1099.0879199999999</v>
      </c>
      <c r="N208" s="16">
        <v>4.7153771999999998</v>
      </c>
      <c r="O208" s="18">
        <v>1099.0879199999999</v>
      </c>
      <c r="P208" s="16">
        <v>4.7153771999999998</v>
      </c>
      <c r="Q208" s="18">
        <v>1099.0879199999999</v>
      </c>
      <c r="R208" s="16">
        <v>4.7153771999999998</v>
      </c>
      <c r="S208" s="19">
        <v>2.0900000000000001E-14</v>
      </c>
      <c r="T208" s="19">
        <v>9.5299999999999995E-14</v>
      </c>
      <c r="U208" s="21">
        <v>185247.45689999999</v>
      </c>
      <c r="V208" s="18">
        <v>70214.023920000007</v>
      </c>
      <c r="W208" s="18">
        <v>46397.815459999998</v>
      </c>
      <c r="X208" s="18">
        <v>88515.590129999997</v>
      </c>
      <c r="Y208" s="21">
        <v>284079.18770000001</v>
      </c>
      <c r="Z208" s="23">
        <v>1015372.94</v>
      </c>
      <c r="AA208" s="21">
        <v>591285.91689999995</v>
      </c>
      <c r="AB208" s="21">
        <v>503515.6972</v>
      </c>
      <c r="AC208" s="21">
        <v>277901.5123</v>
      </c>
      <c r="AD208" s="21">
        <v>184928.7812</v>
      </c>
      <c r="AE208" s="21">
        <v>610545.12430000002</v>
      </c>
      <c r="AF208" s="20">
        <v>147255.886</v>
      </c>
      <c r="AG208" s="21">
        <v>318628.20980000001</v>
      </c>
      <c r="AH208" s="23">
        <v>109039.66</v>
      </c>
      <c r="AI208" s="20">
        <v>131839.61499999999</v>
      </c>
      <c r="AJ208" s="21">
        <v>133129.5772</v>
      </c>
      <c r="AK208" s="21">
        <v>196214.97279999999</v>
      </c>
      <c r="AL208" s="18">
        <v>41212.661460000003</v>
      </c>
      <c r="AM208" s="21">
        <v>139151.8144</v>
      </c>
      <c r="AN208" s="21">
        <v>251571.43979999999</v>
      </c>
      <c r="AO208" s="21">
        <v>365165.97519999999</v>
      </c>
      <c r="AP208" s="21">
        <v>702671.00769999996</v>
      </c>
      <c r="AQ208" s="21">
        <v>298504.64860000001</v>
      </c>
    </row>
    <row r="209" spans="1:43" ht="20" customHeight="1" x14ac:dyDescent="0.15">
      <c r="A209" s="13">
        <v>365507</v>
      </c>
      <c r="B209" s="14" t="s">
        <v>312</v>
      </c>
      <c r="C209" s="15" t="s">
        <v>313</v>
      </c>
      <c r="D209" s="16">
        <v>755</v>
      </c>
      <c r="E209" s="16">
        <v>763</v>
      </c>
      <c r="F209" s="16">
        <v>5439</v>
      </c>
      <c r="G209" s="15" t="s">
        <v>314</v>
      </c>
      <c r="H209" s="16">
        <v>46</v>
      </c>
      <c r="I209" s="17"/>
      <c r="J209" s="16">
        <v>3.569778677</v>
      </c>
      <c r="K209" s="18">
        <v>1099.0879199999999</v>
      </c>
      <c r="L209" s="16">
        <v>6.0304824000000004</v>
      </c>
      <c r="M209" s="18">
        <v>1099.0879199999999</v>
      </c>
      <c r="N209" s="16">
        <v>6.0304824000000004</v>
      </c>
      <c r="O209" s="18">
        <v>1099.0879199999999</v>
      </c>
      <c r="P209" s="16">
        <v>6.0304824000000004</v>
      </c>
      <c r="Q209" s="18">
        <v>1099.0879199999999</v>
      </c>
      <c r="R209" s="16">
        <v>6.0304824000000004</v>
      </c>
      <c r="S209" s="19">
        <v>2.0900000000000001E-14</v>
      </c>
      <c r="T209" s="19">
        <v>5.9600000000000006E-14</v>
      </c>
      <c r="U209" s="21">
        <v>56205.836499999998</v>
      </c>
      <c r="V209" s="18">
        <v>54857.564810000003</v>
      </c>
      <c r="W209" s="18">
        <v>67288.073139999993</v>
      </c>
      <c r="X209" s="18">
        <v>57946.73704</v>
      </c>
      <c r="Y209" s="21">
        <v>92546.875599999999</v>
      </c>
      <c r="Z209" s="21">
        <v>47832.137600000002</v>
      </c>
      <c r="AA209" s="18">
        <v>30686.834620000001</v>
      </c>
      <c r="AB209" s="18">
        <v>90197.301089999994</v>
      </c>
      <c r="AC209" s="23">
        <v>56479.76</v>
      </c>
      <c r="AD209" s="18">
        <v>93248.268549999993</v>
      </c>
      <c r="AE209" s="18">
        <v>24589.831870000002</v>
      </c>
      <c r="AF209" s="21">
        <v>74547.792600000001</v>
      </c>
      <c r="AG209" s="18">
        <v>62069.138890000002</v>
      </c>
      <c r="AH209" s="21">
        <v>75723.607900000003</v>
      </c>
      <c r="AI209" s="18">
        <v>55440.197749999999</v>
      </c>
      <c r="AJ209" s="18">
        <v>64927.421479999997</v>
      </c>
      <c r="AK209" s="18">
        <v>89201.223320000005</v>
      </c>
      <c r="AL209" s="20">
        <v>75004.641000000003</v>
      </c>
      <c r="AM209" s="18">
        <v>66608.461970000004</v>
      </c>
      <c r="AN209" s="18">
        <v>81839.541240000006</v>
      </c>
      <c r="AO209" s="21">
        <v>105020.4203</v>
      </c>
      <c r="AP209" s="18">
        <v>39599.017419999996</v>
      </c>
      <c r="AQ209" s="21">
        <v>122145.71610000001</v>
      </c>
    </row>
    <row r="210" spans="1:43" ht="20" customHeight="1" x14ac:dyDescent="0.15">
      <c r="A210" s="13">
        <v>366088</v>
      </c>
      <c r="B210" s="14" t="s">
        <v>315</v>
      </c>
      <c r="C210" s="15" t="s">
        <v>316</v>
      </c>
      <c r="D210" s="16">
        <v>767</v>
      </c>
      <c r="E210" s="16">
        <v>786</v>
      </c>
      <c r="F210" s="16">
        <v>2127</v>
      </c>
      <c r="G210" s="15" t="s">
        <v>317</v>
      </c>
      <c r="H210" s="16">
        <v>44</v>
      </c>
      <c r="I210" s="17"/>
      <c r="J210" s="16">
        <v>2.1538946110000001</v>
      </c>
      <c r="K210" s="18">
        <v>1099.0879199999999</v>
      </c>
      <c r="L210" s="18">
        <v>6.1254900000000001</v>
      </c>
      <c r="M210" s="18">
        <v>1099.0879199999999</v>
      </c>
      <c r="N210" s="18">
        <v>6.1254900000000001</v>
      </c>
      <c r="O210" s="18">
        <v>1099.0879199999999</v>
      </c>
      <c r="P210" s="18">
        <v>6.1254900000000001</v>
      </c>
      <c r="Q210" s="18">
        <v>1099.0879199999999</v>
      </c>
      <c r="R210" s="18">
        <v>6.1254900000000001</v>
      </c>
      <c r="S210" s="19">
        <v>2.0900000000000001E-14</v>
      </c>
      <c r="T210" s="19">
        <v>1.03E-13</v>
      </c>
      <c r="U210" s="21">
        <v>245126.4394</v>
      </c>
      <c r="V210" s="21">
        <v>200350.12719999999</v>
      </c>
      <c r="W210" s="20">
        <v>183430.85200000001</v>
      </c>
      <c r="X210" s="21">
        <v>280834.28149999998</v>
      </c>
      <c r="Y210" s="21">
        <v>303659.78720000002</v>
      </c>
      <c r="Z210" s="21">
        <v>229259.2678</v>
      </c>
      <c r="AA210" s="21">
        <v>206483.03529999999</v>
      </c>
      <c r="AB210" s="21">
        <v>187961.94070000001</v>
      </c>
      <c r="AC210" s="21">
        <v>198840.13010000001</v>
      </c>
      <c r="AD210" s="21">
        <v>380866.69510000001</v>
      </c>
      <c r="AE210" s="21">
        <v>149273.85339999999</v>
      </c>
      <c r="AF210" s="21">
        <v>255045.25829999999</v>
      </c>
      <c r="AG210" s="21">
        <v>204343.4227</v>
      </c>
      <c r="AH210" s="21">
        <v>267343.47389999998</v>
      </c>
      <c r="AI210" s="21">
        <v>192517.49419999999</v>
      </c>
      <c r="AJ210" s="21">
        <v>283681.20059999998</v>
      </c>
      <c r="AK210" s="21">
        <v>298507.95039999997</v>
      </c>
      <c r="AL210" s="21">
        <v>267578.79960000003</v>
      </c>
      <c r="AM210" s="21">
        <v>295304.79350000003</v>
      </c>
      <c r="AN210" s="21">
        <v>324016.85440000001</v>
      </c>
      <c r="AO210" s="21">
        <v>285288.77889999998</v>
      </c>
      <c r="AP210" s="21">
        <v>193621.23730000001</v>
      </c>
      <c r="AQ210" s="21">
        <v>265995.17619999999</v>
      </c>
    </row>
    <row r="211" spans="1:43" ht="20" customHeight="1" x14ac:dyDescent="0.15">
      <c r="A211" s="13">
        <v>327443</v>
      </c>
      <c r="B211" s="14" t="s">
        <v>318</v>
      </c>
      <c r="C211" s="15" t="s">
        <v>319</v>
      </c>
      <c r="D211" s="16">
        <v>761</v>
      </c>
      <c r="E211" s="16">
        <v>910</v>
      </c>
      <c r="F211" s="16">
        <v>1366</v>
      </c>
      <c r="G211" s="15" t="s">
        <v>320</v>
      </c>
      <c r="H211" s="16">
        <v>72</v>
      </c>
      <c r="I211" s="16">
        <v>1900</v>
      </c>
      <c r="J211" s="16">
        <v>3.4477247580000001</v>
      </c>
      <c r="K211" s="18">
        <v>1099.0879199999999</v>
      </c>
      <c r="L211" s="16">
        <v>6.8055443999999996</v>
      </c>
      <c r="M211" s="18">
        <v>1099.0879199999999</v>
      </c>
      <c r="N211" s="16">
        <v>6.8055443999999996</v>
      </c>
      <c r="O211" s="18">
        <v>1099.0879199999999</v>
      </c>
      <c r="P211" s="16">
        <v>6.8055443999999996</v>
      </c>
      <c r="Q211" s="18">
        <v>1099.0879199999999</v>
      </c>
      <c r="R211" s="16">
        <v>6.8055443999999996</v>
      </c>
      <c r="S211" s="19">
        <v>2.0900000000000001E-14</v>
      </c>
      <c r="T211" s="19">
        <v>3.9600000000000003E-14</v>
      </c>
      <c r="U211" s="18">
        <v>17018.141019999999</v>
      </c>
      <c r="V211" s="18">
        <v>39776.734779999999</v>
      </c>
      <c r="W211" s="18">
        <v>45849.191509999997</v>
      </c>
      <c r="X211" s="18">
        <v>9737.2821399999993</v>
      </c>
      <c r="Y211" s="18">
        <v>51370.717960000002</v>
      </c>
      <c r="Z211" s="22">
        <v>5114.912448</v>
      </c>
      <c r="AA211" s="16">
        <v>902.15548750000005</v>
      </c>
      <c r="AB211" s="18">
        <v>17166.33296</v>
      </c>
      <c r="AC211" s="21">
        <v>264466.88569999998</v>
      </c>
      <c r="AD211" s="18">
        <v>82646.185469999997</v>
      </c>
      <c r="AE211" s="21">
        <v>153403.02280000001</v>
      </c>
      <c r="AF211" s="17"/>
      <c r="AG211" s="21">
        <v>112730.5514</v>
      </c>
      <c r="AH211" s="18">
        <v>64930.85845</v>
      </c>
      <c r="AI211" s="18">
        <v>19657.644410000001</v>
      </c>
      <c r="AJ211" s="18">
        <v>19823.150829999999</v>
      </c>
      <c r="AK211" s="21">
        <v>106690.22470000001</v>
      </c>
      <c r="AL211" s="21">
        <v>54765.744200000001</v>
      </c>
      <c r="AM211" s="21">
        <v>80481.388699999996</v>
      </c>
      <c r="AN211" s="18">
        <v>48314.565190000001</v>
      </c>
      <c r="AO211" s="18">
        <v>67406.085430000006</v>
      </c>
      <c r="AP211" s="18">
        <v>78429.221969999999</v>
      </c>
      <c r="AQ211" s="18">
        <v>92661.708719999995</v>
      </c>
    </row>
    <row r="212" spans="1:43" ht="20" customHeight="1" x14ac:dyDescent="0.15">
      <c r="A212" s="13">
        <v>386377</v>
      </c>
      <c r="B212" s="14" t="s">
        <v>321</v>
      </c>
      <c r="C212" s="15" t="s">
        <v>322</v>
      </c>
      <c r="D212" s="16">
        <v>888</v>
      </c>
      <c r="E212" s="16">
        <v>898</v>
      </c>
      <c r="F212" s="16">
        <v>6598</v>
      </c>
      <c r="G212" s="15" t="s">
        <v>323</v>
      </c>
      <c r="H212" s="16">
        <v>134</v>
      </c>
      <c r="I212" s="17"/>
      <c r="J212" s="16">
        <v>2.713693744</v>
      </c>
      <c r="K212" s="18">
        <v>1113.0890400000001</v>
      </c>
      <c r="L212" s="16">
        <v>0.71005680000000004</v>
      </c>
      <c r="M212" s="18">
        <v>1113.0890400000001</v>
      </c>
      <c r="N212" s="16">
        <v>0.71005680000000004</v>
      </c>
      <c r="O212" s="18">
        <v>1113.0890400000001</v>
      </c>
      <c r="P212" s="16">
        <v>0.71005680000000004</v>
      </c>
      <c r="Q212" s="18">
        <v>1113.0890400000001</v>
      </c>
      <c r="R212" s="16">
        <v>0.71005680000000004</v>
      </c>
      <c r="S212" s="25">
        <v>6.2000000000000001E-14</v>
      </c>
      <c r="T212" s="19">
        <v>1.58E-14</v>
      </c>
      <c r="U212" s="20">
        <v>1140266.0719999999</v>
      </c>
      <c r="V212" s="20">
        <v>2751007.5290000001</v>
      </c>
      <c r="W212" s="16">
        <v>1428444</v>
      </c>
      <c r="X212" s="21">
        <v>546226.44880000001</v>
      </c>
      <c r="Y212" s="21">
        <v>803664.89320000005</v>
      </c>
      <c r="Z212" s="21">
        <v>417926.31569999998</v>
      </c>
      <c r="AA212" s="20">
        <v>2702155.5150000001</v>
      </c>
      <c r="AB212" s="20">
        <v>2432050.264</v>
      </c>
      <c r="AC212" s="20">
        <v>5444722.8839999996</v>
      </c>
      <c r="AD212" s="20">
        <v>2314300.673</v>
      </c>
      <c r="AE212" s="20">
        <v>9841404.0059999991</v>
      </c>
      <c r="AF212" s="20">
        <v>2650101.5660000001</v>
      </c>
      <c r="AG212" s="23">
        <v>15572385.050000001</v>
      </c>
      <c r="AH212" s="20">
        <v>1300352.882</v>
      </c>
      <c r="AI212" s="20">
        <v>8371905.6169999996</v>
      </c>
      <c r="AJ212" s="20">
        <v>1184482.023</v>
      </c>
      <c r="AK212" s="20">
        <v>9593453.6620000005</v>
      </c>
      <c r="AL212" s="21">
        <v>567695.33219999995</v>
      </c>
      <c r="AM212" s="20">
        <v>2794336.4350000001</v>
      </c>
      <c r="AN212" s="21">
        <v>737285.86369999999</v>
      </c>
      <c r="AO212" s="20">
        <v>1019575.995</v>
      </c>
      <c r="AP212" s="20">
        <v>8278407.6380000003</v>
      </c>
      <c r="AQ212" s="20">
        <v>3470880.773</v>
      </c>
    </row>
    <row r="213" spans="1:43" ht="20" customHeight="1" x14ac:dyDescent="0.15">
      <c r="A213" s="13">
        <v>354719</v>
      </c>
      <c r="B213" s="14" t="s">
        <v>321</v>
      </c>
      <c r="C213" s="15" t="s">
        <v>322</v>
      </c>
      <c r="D213" s="16">
        <v>868</v>
      </c>
      <c r="E213" s="16">
        <v>882</v>
      </c>
      <c r="F213" s="16">
        <v>4822</v>
      </c>
      <c r="G213" s="15" t="s">
        <v>323</v>
      </c>
      <c r="H213" s="16">
        <v>134</v>
      </c>
      <c r="I213" s="17"/>
      <c r="J213" s="16">
        <v>2.5425855720000001</v>
      </c>
      <c r="K213" s="21">
        <v>1120.0896</v>
      </c>
      <c r="L213" s="16">
        <v>0.48503879999999999</v>
      </c>
      <c r="M213" s="21">
        <v>1120.0896</v>
      </c>
      <c r="N213" s="16">
        <v>0.48503879999999999</v>
      </c>
      <c r="O213" s="21">
        <v>1120.0896</v>
      </c>
      <c r="P213" s="16">
        <v>0.48503879999999999</v>
      </c>
      <c r="Q213" s="21">
        <v>1120.0896</v>
      </c>
      <c r="R213" s="16">
        <v>0.48503879999999999</v>
      </c>
      <c r="S213" s="19">
        <v>4.1100000000000003E-14</v>
      </c>
      <c r="T213" s="19">
        <v>5.7899999999999998E-14</v>
      </c>
      <c r="U213" s="21">
        <v>308011.6924</v>
      </c>
      <c r="V213" s="20">
        <v>1116320.2490000001</v>
      </c>
      <c r="W213" s="21">
        <v>563223.69940000004</v>
      </c>
      <c r="X213" s="21">
        <v>139816.87450000001</v>
      </c>
      <c r="Y213" s="21">
        <v>150863.45069999999</v>
      </c>
      <c r="Z213" s="20">
        <v>3208109.9210000001</v>
      </c>
      <c r="AA213" s="21">
        <v>820888.75650000002</v>
      </c>
      <c r="AB213" s="21">
        <v>547790.43680000002</v>
      </c>
      <c r="AC213" s="20">
        <v>3231324.6839999999</v>
      </c>
      <c r="AD213" s="21">
        <v>549785.94810000004</v>
      </c>
      <c r="AE213" s="21">
        <v>976033.70239999995</v>
      </c>
      <c r="AF213" s="21">
        <v>991027.68359999999</v>
      </c>
      <c r="AG213" s="20">
        <v>9831799.5419999994</v>
      </c>
      <c r="AH213" s="21">
        <v>432787.69760000001</v>
      </c>
      <c r="AI213" s="23">
        <v>12163449.41</v>
      </c>
      <c r="AJ213" s="20">
        <v>295480.647</v>
      </c>
      <c r="AK213" s="20">
        <v>1976822.0319999999</v>
      </c>
      <c r="AL213" s="20">
        <v>149845.45499999999</v>
      </c>
      <c r="AM213" s="20">
        <v>4397806.3310000002</v>
      </c>
      <c r="AN213" s="21">
        <v>127985.9501</v>
      </c>
      <c r="AO213" s="21">
        <v>204771.3296</v>
      </c>
      <c r="AP213" s="20">
        <v>3915758.7519999999</v>
      </c>
      <c r="AQ213" s="21">
        <v>638628.26069999998</v>
      </c>
    </row>
    <row r="214" spans="1:43" ht="20" customHeight="1" x14ac:dyDescent="0.15">
      <c r="A214" s="13">
        <v>345974</v>
      </c>
      <c r="B214" s="14" t="s">
        <v>324</v>
      </c>
      <c r="C214" s="17"/>
      <c r="D214" s="17"/>
      <c r="E214" s="17"/>
      <c r="F214" s="17"/>
      <c r="G214" s="17"/>
      <c r="H214" s="16">
        <v>34</v>
      </c>
      <c r="I214" s="17"/>
      <c r="J214" s="16">
        <v>3.2840268190000002</v>
      </c>
      <c r="K214" s="21">
        <v>1120.0896</v>
      </c>
      <c r="L214" s="16">
        <v>0.62004959999999998</v>
      </c>
      <c r="M214" s="21">
        <v>1120.0896</v>
      </c>
      <c r="N214" s="16">
        <v>0.62004959999999998</v>
      </c>
      <c r="O214" s="21">
        <v>1120.0896</v>
      </c>
      <c r="P214" s="16">
        <v>0.62004959999999998</v>
      </c>
      <c r="Q214" s="21">
        <v>1120.0896</v>
      </c>
      <c r="R214" s="16">
        <v>0.62004959999999998</v>
      </c>
      <c r="S214" s="19">
        <v>4.1100000000000003E-14</v>
      </c>
      <c r="T214" s="19">
        <v>9.06E-14</v>
      </c>
      <c r="U214" s="17"/>
      <c r="V214" s="17"/>
      <c r="W214" s="17"/>
      <c r="X214" s="17"/>
      <c r="Y214" s="22">
        <v>1448.1099610000001</v>
      </c>
      <c r="Z214" s="18">
        <v>69564.232029999999</v>
      </c>
      <c r="AA214" s="22">
        <v>5697.8051759999998</v>
      </c>
      <c r="AB214" s="17"/>
      <c r="AC214" s="17"/>
      <c r="AD214" s="17"/>
      <c r="AE214" s="17"/>
      <c r="AF214" s="17"/>
      <c r="AG214" s="17"/>
      <c r="AH214" s="17"/>
      <c r="AI214" s="22">
        <v>5950.8386950000004</v>
      </c>
      <c r="AJ214" s="17"/>
      <c r="AK214" s="17"/>
      <c r="AL214" s="17"/>
      <c r="AM214" s="17"/>
      <c r="AN214" s="18">
        <v>12263.081609999999</v>
      </c>
      <c r="AO214" s="17"/>
      <c r="AP214" s="17"/>
      <c r="AQ214" s="17"/>
    </row>
    <row r="215" spans="1:43" ht="20" customHeight="1" x14ac:dyDescent="0.15">
      <c r="A215" s="13">
        <v>369565</v>
      </c>
      <c r="B215" s="14" t="s">
        <v>325</v>
      </c>
      <c r="C215" s="17"/>
      <c r="D215" s="17"/>
      <c r="E215" s="17"/>
      <c r="F215" s="17"/>
      <c r="G215" s="17"/>
      <c r="H215" s="16">
        <v>259</v>
      </c>
      <c r="I215" s="17"/>
      <c r="J215" s="16">
        <v>5.6120576079999998</v>
      </c>
      <c r="K215" s="18">
        <v>1127.09016</v>
      </c>
      <c r="L215" s="16">
        <v>1.4801184000000001</v>
      </c>
      <c r="M215" s="18">
        <v>1127.09016</v>
      </c>
      <c r="N215" s="16">
        <v>1.4801184000000001</v>
      </c>
      <c r="O215" s="18">
        <v>1127.09016</v>
      </c>
      <c r="P215" s="16">
        <v>1.4801184000000001</v>
      </c>
      <c r="Q215" s="18">
        <v>1127.09016</v>
      </c>
      <c r="R215" s="16">
        <v>1.4801184000000001</v>
      </c>
      <c r="S215" s="16">
        <v>0</v>
      </c>
      <c r="T215" s="19">
        <v>4.5600000000000003E-14</v>
      </c>
      <c r="U215" s="16">
        <v>796.18637950000004</v>
      </c>
      <c r="V215" s="22">
        <v>239.77209400000001</v>
      </c>
      <c r="W215" s="17"/>
      <c r="X215" s="22">
        <v>1324.765682</v>
      </c>
      <c r="Y215" s="21">
        <v>35549.500899999999</v>
      </c>
      <c r="Z215" s="21">
        <v>68585.402600000001</v>
      </c>
      <c r="AA215" s="18">
        <v>59124.893880000003</v>
      </c>
      <c r="AB215" s="21">
        <v>48347.117400000003</v>
      </c>
      <c r="AC215" s="22">
        <v>9408.0743889999994</v>
      </c>
      <c r="AD215" s="18">
        <v>18397.146680000002</v>
      </c>
      <c r="AE215" s="18">
        <v>26967.470590000001</v>
      </c>
      <c r="AF215" s="22">
        <v>3164.732493</v>
      </c>
      <c r="AG215" s="18">
        <v>2475.56972</v>
      </c>
      <c r="AH215" s="22">
        <v>1792.1813870000001</v>
      </c>
      <c r="AI215" s="22">
        <v>1203.198472</v>
      </c>
      <c r="AJ215" s="22">
        <v>1246.208615</v>
      </c>
      <c r="AK215" s="17"/>
      <c r="AL215" s="16">
        <v>37.715045089999997</v>
      </c>
      <c r="AM215" s="17"/>
      <c r="AN215" s="18">
        <v>16172.30933</v>
      </c>
      <c r="AO215" s="18">
        <v>31548.727269999999</v>
      </c>
      <c r="AP215" s="18">
        <v>50513.73184</v>
      </c>
      <c r="AQ215" s="18">
        <v>40793.383459999997</v>
      </c>
    </row>
    <row r="216" spans="1:43" ht="20" customHeight="1" x14ac:dyDescent="0.15">
      <c r="A216" s="13">
        <v>307579</v>
      </c>
      <c r="B216" s="14" t="s">
        <v>95</v>
      </c>
      <c r="C216" s="15" t="s">
        <v>40</v>
      </c>
      <c r="D216" s="16">
        <v>808</v>
      </c>
      <c r="E216" s="16">
        <v>863</v>
      </c>
      <c r="F216" s="16">
        <v>723</v>
      </c>
      <c r="G216" s="15" t="s">
        <v>96</v>
      </c>
      <c r="H216" s="16">
        <v>93</v>
      </c>
      <c r="I216" s="16">
        <v>1504</v>
      </c>
      <c r="J216" s="16">
        <v>7.5470981070000001</v>
      </c>
      <c r="K216" s="18">
        <v>1127.09016</v>
      </c>
      <c r="L216" s="22">
        <v>6.225498</v>
      </c>
      <c r="M216" s="18">
        <v>1127.09016</v>
      </c>
      <c r="N216" s="22">
        <v>6.225498</v>
      </c>
      <c r="O216" s="18">
        <v>1127.09016</v>
      </c>
      <c r="P216" s="22">
        <v>6.225498</v>
      </c>
      <c r="Q216" s="18">
        <v>1127.09016</v>
      </c>
      <c r="R216" s="22">
        <v>6.225498</v>
      </c>
      <c r="S216" s="16">
        <v>0</v>
      </c>
      <c r="T216" s="19">
        <v>8.6600000000000005E-14</v>
      </c>
      <c r="U216" s="21">
        <v>952146.52740000002</v>
      </c>
      <c r="V216" s="20">
        <v>1218596.4550000001</v>
      </c>
      <c r="W216" s="21">
        <v>616362.82819999999</v>
      </c>
      <c r="X216" s="21">
        <v>687350.28390000004</v>
      </c>
      <c r="Y216" s="18">
        <v>72316.714460000003</v>
      </c>
      <c r="Z216" s="20">
        <v>1009655.097</v>
      </c>
      <c r="AA216" s="18">
        <v>49677.078840000002</v>
      </c>
      <c r="AB216" s="18">
        <v>35613.734049999999</v>
      </c>
      <c r="AC216" s="22">
        <v>2771.7421129999998</v>
      </c>
      <c r="AD216" s="22">
        <v>2228.6510280000002</v>
      </c>
      <c r="AE216" s="18">
        <v>86485.525680000006</v>
      </c>
      <c r="AF216" s="21">
        <v>702141.98580000002</v>
      </c>
      <c r="AG216" s="21">
        <v>810539.40049999999</v>
      </c>
      <c r="AH216" s="21">
        <v>611242.1986</v>
      </c>
      <c r="AI216" s="21">
        <v>125908.3325</v>
      </c>
      <c r="AJ216" s="21">
        <v>881748.14249999996</v>
      </c>
      <c r="AK216" s="21">
        <v>636231.95449999999</v>
      </c>
      <c r="AL216" s="20">
        <v>1039726.132</v>
      </c>
      <c r="AM216" s="21">
        <v>102405.33869999999</v>
      </c>
      <c r="AN216" s="18">
        <v>18418.227559999999</v>
      </c>
      <c r="AO216" s="22">
        <v>5681.0360069999997</v>
      </c>
      <c r="AP216" s="18">
        <v>20865.313590000002</v>
      </c>
      <c r="AQ216" s="17"/>
    </row>
    <row r="217" spans="1:43" ht="20" customHeight="1" x14ac:dyDescent="0.15">
      <c r="A217" s="13">
        <v>324565</v>
      </c>
      <c r="B217" s="14" t="s">
        <v>95</v>
      </c>
      <c r="C217" s="15" t="s">
        <v>40</v>
      </c>
      <c r="D217" s="16">
        <v>785</v>
      </c>
      <c r="E217" s="16">
        <v>837</v>
      </c>
      <c r="F217" s="16">
        <v>528</v>
      </c>
      <c r="G217" s="15" t="s">
        <v>96</v>
      </c>
      <c r="H217" s="16">
        <v>93</v>
      </c>
      <c r="I217" s="16">
        <v>1504</v>
      </c>
      <c r="J217" s="16">
        <v>7.4721449350000002</v>
      </c>
      <c r="K217" s="18">
        <v>1127.09016</v>
      </c>
      <c r="L217" s="16">
        <v>6.3205055999999997</v>
      </c>
      <c r="M217" s="18">
        <v>1127.09016</v>
      </c>
      <c r="N217" s="16">
        <v>6.3205055999999997</v>
      </c>
      <c r="O217" s="18">
        <v>1127.09016</v>
      </c>
      <c r="P217" s="16">
        <v>6.3205055999999997</v>
      </c>
      <c r="Q217" s="18">
        <v>1127.09016</v>
      </c>
      <c r="R217" s="16">
        <v>6.3205055999999997</v>
      </c>
      <c r="S217" s="16">
        <v>0</v>
      </c>
      <c r="T217" s="19">
        <v>5.6900000000000002E-14</v>
      </c>
      <c r="U217" s="21">
        <v>849462.91850000003</v>
      </c>
      <c r="V217" s="20">
        <v>1116133.298</v>
      </c>
      <c r="W217" s="21">
        <v>554125.25580000004</v>
      </c>
      <c r="X217" s="21">
        <v>649122.89260000002</v>
      </c>
      <c r="Y217" s="21">
        <v>38266.772900000004</v>
      </c>
      <c r="Z217" s="21">
        <v>879626.3027</v>
      </c>
      <c r="AA217" s="20">
        <v>19029.751</v>
      </c>
      <c r="AB217" s="18">
        <v>17120.990229999999</v>
      </c>
      <c r="AC217" s="17"/>
      <c r="AD217" s="17"/>
      <c r="AE217" s="18">
        <v>73557.135739999998</v>
      </c>
      <c r="AF217" s="21">
        <v>633060.07250000001</v>
      </c>
      <c r="AG217" s="21">
        <v>722377.46380000003</v>
      </c>
      <c r="AH217" s="21">
        <v>575774.59080000001</v>
      </c>
      <c r="AI217" s="18">
        <v>96909.238360000003</v>
      </c>
      <c r="AJ217" s="21">
        <v>801740.77520000003</v>
      </c>
      <c r="AK217" s="21">
        <v>582104.81129999994</v>
      </c>
      <c r="AL217" s="20">
        <v>942487.53300000005</v>
      </c>
      <c r="AM217" s="18">
        <v>71174.172229999996</v>
      </c>
      <c r="AN217" s="18">
        <v>12764.61347</v>
      </c>
      <c r="AO217" s="22">
        <v>5260.7442950000004</v>
      </c>
      <c r="AP217" s="22">
        <v>1933.477204</v>
      </c>
      <c r="AQ217" s="17"/>
    </row>
    <row r="218" spans="1:43" ht="20" customHeight="1" x14ac:dyDescent="0.15">
      <c r="A218" s="13">
        <v>299811</v>
      </c>
      <c r="B218" s="14" t="s">
        <v>326</v>
      </c>
      <c r="C218" s="15" t="s">
        <v>327</v>
      </c>
      <c r="D218" s="16">
        <v>712</v>
      </c>
      <c r="E218" s="16">
        <v>740</v>
      </c>
      <c r="F218" s="16">
        <v>4541</v>
      </c>
      <c r="G218" s="15" t="s">
        <v>328</v>
      </c>
      <c r="H218" s="16">
        <v>291</v>
      </c>
      <c r="I218" s="17"/>
      <c r="J218" s="16">
        <v>14.195671620000001</v>
      </c>
      <c r="K218" s="18">
        <v>1141.0912800000001</v>
      </c>
      <c r="L218" s="22">
        <v>6.2755020000000004</v>
      </c>
      <c r="M218" s="18">
        <v>1141.0912800000001</v>
      </c>
      <c r="N218" s="22">
        <v>6.2755020000000004</v>
      </c>
      <c r="O218" s="18">
        <v>1141.0912800000001</v>
      </c>
      <c r="P218" s="22">
        <v>6.2755020000000004</v>
      </c>
      <c r="Q218" s="18">
        <v>1141.0912800000001</v>
      </c>
      <c r="R218" s="22">
        <v>6.2755020000000004</v>
      </c>
      <c r="S218" s="19">
        <v>2.0199999999999998E-14</v>
      </c>
      <c r="T218" s="19">
        <v>5.7300000000000006E-14</v>
      </c>
      <c r="U218" s="22">
        <v>1526.334701</v>
      </c>
      <c r="V218" s="22">
        <v>1201.8511169999999</v>
      </c>
      <c r="W218" s="17"/>
      <c r="X218" s="16">
        <v>473.92756009999999</v>
      </c>
      <c r="Y218" s="18">
        <v>32604.771189999999</v>
      </c>
      <c r="Z218" s="18">
        <v>28840.751919999999</v>
      </c>
      <c r="AA218" s="18">
        <v>45313.045749999997</v>
      </c>
      <c r="AB218" s="18">
        <v>17863.45665</v>
      </c>
      <c r="AC218" s="16">
        <v>707.86675939999998</v>
      </c>
      <c r="AD218" s="22">
        <v>8294.5059369999999</v>
      </c>
      <c r="AE218" s="22">
        <v>7176.2623640000002</v>
      </c>
      <c r="AF218" s="22">
        <v>1556.209298</v>
      </c>
      <c r="AG218" s="18">
        <v>11311.868710000001</v>
      </c>
      <c r="AH218" s="22">
        <v>6998.7770110000001</v>
      </c>
      <c r="AI218" s="16">
        <v>944.44582530000002</v>
      </c>
      <c r="AJ218" s="22">
        <v>8376.5409230000005</v>
      </c>
      <c r="AK218" s="18">
        <v>13339.04147</v>
      </c>
      <c r="AL218" s="22">
        <v>7608.0746570000001</v>
      </c>
      <c r="AM218" s="22">
        <v>7128.1867339999999</v>
      </c>
      <c r="AN218" s="22">
        <v>1037.6639729999999</v>
      </c>
      <c r="AO218" s="22">
        <v>778.46638299999995</v>
      </c>
      <c r="AP218" s="16">
        <v>328.35742479999999</v>
      </c>
      <c r="AQ218" s="16">
        <v>846.98773080000001</v>
      </c>
    </row>
    <row r="219" spans="1:43" ht="20" customHeight="1" x14ac:dyDescent="0.15">
      <c r="A219" s="13">
        <v>376286</v>
      </c>
      <c r="B219" s="14" t="s">
        <v>329</v>
      </c>
      <c r="C219" s="17"/>
      <c r="D219" s="17"/>
      <c r="E219" s="17"/>
      <c r="F219" s="17"/>
      <c r="G219" s="17"/>
      <c r="H219" s="16">
        <v>223</v>
      </c>
      <c r="I219" s="17"/>
      <c r="J219" s="16">
        <v>3.1260880869999998</v>
      </c>
      <c r="K219" s="18">
        <v>1148.09184</v>
      </c>
      <c r="L219" s="22">
        <v>0.27502199999999999</v>
      </c>
      <c r="M219" s="18">
        <v>1148.09184</v>
      </c>
      <c r="N219" s="22">
        <v>0.27502199999999999</v>
      </c>
      <c r="O219" s="18">
        <v>1148.09184</v>
      </c>
      <c r="P219" s="22">
        <v>0.27502199999999999</v>
      </c>
      <c r="Q219" s="18">
        <v>1148.09184</v>
      </c>
      <c r="R219" s="22">
        <v>0.27502199999999999</v>
      </c>
      <c r="S219" s="19">
        <v>6.0100000000000004E-14</v>
      </c>
      <c r="T219" s="19">
        <v>2.04E-14</v>
      </c>
      <c r="U219" s="22">
        <v>5957.670228</v>
      </c>
      <c r="V219" s="20">
        <v>17727.448</v>
      </c>
      <c r="W219" s="18">
        <v>24184.203549999998</v>
      </c>
      <c r="X219" s="22">
        <v>1928.3112140000001</v>
      </c>
      <c r="Y219" s="17"/>
      <c r="Z219" s="17"/>
      <c r="AA219" s="18">
        <v>1239.26919</v>
      </c>
      <c r="AB219" s="17"/>
      <c r="AC219" s="16">
        <v>134.4594261</v>
      </c>
      <c r="AD219" s="17"/>
      <c r="AE219" s="17"/>
      <c r="AF219" s="17"/>
      <c r="AG219" s="17"/>
      <c r="AH219" s="17"/>
      <c r="AI219" s="22">
        <v>4491.0435020000004</v>
      </c>
      <c r="AJ219" s="18">
        <v>12379.47745</v>
      </c>
      <c r="AK219" s="18">
        <v>74832.035250000001</v>
      </c>
      <c r="AL219" s="22">
        <v>2516.212117</v>
      </c>
      <c r="AM219" s="21">
        <v>109918.92419999999</v>
      </c>
      <c r="AN219" s="16">
        <v>645.71913219999999</v>
      </c>
      <c r="AO219" s="22">
        <v>1280.732636</v>
      </c>
      <c r="AP219" s="17"/>
      <c r="AQ219" s="17"/>
    </row>
    <row r="220" spans="1:43" ht="20" customHeight="1" x14ac:dyDescent="0.15">
      <c r="A220" s="13">
        <v>222103</v>
      </c>
      <c r="B220" s="14" t="s">
        <v>330</v>
      </c>
      <c r="C220" s="17"/>
      <c r="D220" s="17"/>
      <c r="E220" s="17"/>
      <c r="F220" s="17"/>
      <c r="G220" s="17"/>
      <c r="H220" s="16">
        <v>162</v>
      </c>
      <c r="I220" s="17"/>
      <c r="J220" s="16">
        <v>6.6413732779999997</v>
      </c>
      <c r="K220" s="18">
        <v>1148.09184</v>
      </c>
      <c r="L220" s="22">
        <v>0.85006800000000005</v>
      </c>
      <c r="M220" s="18">
        <v>1148.09184</v>
      </c>
      <c r="N220" s="22">
        <v>0.85006800000000005</v>
      </c>
      <c r="O220" s="18">
        <v>1148.09184</v>
      </c>
      <c r="P220" s="22">
        <v>0.85006800000000005</v>
      </c>
      <c r="Q220" s="18">
        <v>1148.09184</v>
      </c>
      <c r="R220" s="22">
        <v>0.85006800000000005</v>
      </c>
      <c r="S220" s="19">
        <v>6.0100000000000004E-14</v>
      </c>
      <c r="T220" s="16">
        <v>0</v>
      </c>
      <c r="U220" s="17"/>
      <c r="V220" s="17"/>
      <c r="W220" s="17"/>
      <c r="X220" s="17"/>
      <c r="Y220" s="18">
        <v>44026.534240000001</v>
      </c>
      <c r="Z220" s="18">
        <v>13204.353230000001</v>
      </c>
      <c r="AA220" s="18">
        <v>38394.461880000003</v>
      </c>
      <c r="AB220" s="18">
        <v>22395.224310000001</v>
      </c>
      <c r="AC220" s="17"/>
      <c r="AD220" s="22">
        <v>2034.9761840000001</v>
      </c>
      <c r="AE220" s="17"/>
      <c r="AF220" s="17"/>
      <c r="AG220" s="17"/>
      <c r="AH220" s="22">
        <v>3524.732966</v>
      </c>
      <c r="AI220" s="17"/>
      <c r="AJ220" s="17"/>
      <c r="AK220" s="17"/>
      <c r="AL220" s="17"/>
      <c r="AM220" s="17"/>
      <c r="AN220" s="17"/>
      <c r="AO220" s="17"/>
      <c r="AP220" s="17"/>
      <c r="AQ220" s="17"/>
    </row>
    <row r="221" spans="1:43" ht="20" customHeight="1" x14ac:dyDescent="0.15">
      <c r="A221" s="13">
        <v>274117</v>
      </c>
      <c r="B221" s="14" t="s">
        <v>331</v>
      </c>
      <c r="C221" s="17"/>
      <c r="D221" s="17"/>
      <c r="E221" s="17"/>
      <c r="F221" s="17"/>
      <c r="G221" s="17"/>
      <c r="H221" s="16">
        <v>162</v>
      </c>
      <c r="I221" s="17"/>
      <c r="J221" s="16">
        <v>5.0776350499999996</v>
      </c>
      <c r="K221" s="18">
        <v>1148.09184</v>
      </c>
      <c r="L221" s="16">
        <v>0.88507080000000005</v>
      </c>
      <c r="M221" s="18">
        <v>1148.09184</v>
      </c>
      <c r="N221" s="16">
        <v>0.88507080000000005</v>
      </c>
      <c r="O221" s="18">
        <v>1148.09184</v>
      </c>
      <c r="P221" s="16">
        <v>0.88507080000000005</v>
      </c>
      <c r="Q221" s="18">
        <v>1148.09184</v>
      </c>
      <c r="R221" s="16">
        <v>0.88507080000000005</v>
      </c>
      <c r="S221" s="19">
        <v>6.0100000000000004E-14</v>
      </c>
      <c r="T221" s="19">
        <v>5.0800000000000002E-14</v>
      </c>
      <c r="U221" s="17"/>
      <c r="V221" s="17"/>
      <c r="W221" s="17"/>
      <c r="X221" s="17"/>
      <c r="Y221" s="18">
        <v>41872.357859999996</v>
      </c>
      <c r="Z221" s="18">
        <v>12383.99367</v>
      </c>
      <c r="AA221" s="18">
        <v>36833.30702</v>
      </c>
      <c r="AB221" s="18">
        <v>22158.603749999998</v>
      </c>
      <c r="AC221" s="17"/>
      <c r="AD221" s="22">
        <v>2040.066818</v>
      </c>
      <c r="AE221" s="17"/>
      <c r="AF221" s="17"/>
      <c r="AG221" s="17"/>
      <c r="AH221" s="22">
        <v>5003.9350240000003</v>
      </c>
      <c r="AI221" s="17"/>
      <c r="AJ221" s="17"/>
      <c r="AK221" s="17"/>
      <c r="AL221" s="17"/>
      <c r="AM221" s="17"/>
      <c r="AN221" s="17"/>
      <c r="AO221" s="17"/>
      <c r="AP221" s="17"/>
      <c r="AQ221" s="17"/>
    </row>
    <row r="222" spans="1:43" ht="20" customHeight="1" x14ac:dyDescent="0.15">
      <c r="A222" s="13">
        <v>373327</v>
      </c>
      <c r="B222" s="14" t="s">
        <v>332</v>
      </c>
      <c r="C222" s="17"/>
      <c r="D222" s="17"/>
      <c r="E222" s="17"/>
      <c r="F222" s="17"/>
      <c r="G222" s="17"/>
      <c r="H222" s="16">
        <v>259</v>
      </c>
      <c r="I222" s="17"/>
      <c r="J222" s="16">
        <v>3.7594176269999999</v>
      </c>
      <c r="K222" s="18">
        <v>1148.09184</v>
      </c>
      <c r="L222" s="16">
        <v>1.0400832</v>
      </c>
      <c r="M222" s="18">
        <v>1148.09184</v>
      </c>
      <c r="N222" s="16">
        <v>1.0400832</v>
      </c>
      <c r="O222" s="18">
        <v>1148.09184</v>
      </c>
      <c r="P222" s="16">
        <v>1.0400832</v>
      </c>
      <c r="Q222" s="18">
        <v>1148.09184</v>
      </c>
      <c r="R222" s="16">
        <v>1.0400832</v>
      </c>
      <c r="S222" s="19">
        <v>6.0100000000000004E-14</v>
      </c>
      <c r="T222" s="16">
        <v>0</v>
      </c>
      <c r="U222" s="18">
        <v>603.88640999999996</v>
      </c>
      <c r="V222" s="17"/>
      <c r="W222" s="17"/>
      <c r="X222" s="16">
        <v>955.67094180000004</v>
      </c>
      <c r="Y222" s="18">
        <v>22570.769319999999</v>
      </c>
      <c r="Z222" s="18">
        <v>36551.053749999999</v>
      </c>
      <c r="AA222" s="18">
        <v>34187.122439999999</v>
      </c>
      <c r="AB222" s="18">
        <v>27057.055059999999</v>
      </c>
      <c r="AC222" s="22">
        <v>5345.141431</v>
      </c>
      <c r="AD222" s="18">
        <v>11705.90582</v>
      </c>
      <c r="AE222" s="18">
        <v>11665.023520000001</v>
      </c>
      <c r="AF222" s="16">
        <v>738.44273229999999</v>
      </c>
      <c r="AG222" s="22">
        <v>2756.2757270000002</v>
      </c>
      <c r="AH222" s="16">
        <v>429.10266689999997</v>
      </c>
      <c r="AI222" s="16">
        <v>37.312119129999999</v>
      </c>
      <c r="AJ222" s="17"/>
      <c r="AK222" s="17"/>
      <c r="AL222" s="17"/>
      <c r="AM222" s="17"/>
      <c r="AN222" s="22">
        <v>9534.9853430000003</v>
      </c>
      <c r="AO222" s="21">
        <v>16773.088299999999</v>
      </c>
      <c r="AP222" s="18">
        <v>27425.703949999999</v>
      </c>
      <c r="AQ222" s="18">
        <v>22771.355510000001</v>
      </c>
    </row>
    <row r="223" spans="1:43" ht="20" customHeight="1" x14ac:dyDescent="0.15">
      <c r="A223" s="13">
        <v>378633</v>
      </c>
      <c r="B223" s="14" t="s">
        <v>333</v>
      </c>
      <c r="C223" s="17"/>
      <c r="D223" s="17"/>
      <c r="E223" s="17"/>
      <c r="F223" s="17"/>
      <c r="G223" s="17"/>
      <c r="H223" s="16">
        <v>135</v>
      </c>
      <c r="I223" s="17"/>
      <c r="J223" s="16">
        <v>5.9932952019999997</v>
      </c>
      <c r="K223" s="18">
        <v>1162.0929599999999</v>
      </c>
      <c r="L223" s="16">
        <v>0.57004560000000004</v>
      </c>
      <c r="M223" s="18">
        <v>1162.0929599999999</v>
      </c>
      <c r="N223" s="16">
        <v>0.57004560000000004</v>
      </c>
      <c r="O223" s="18">
        <v>1162.0929599999999</v>
      </c>
      <c r="P223" s="16">
        <v>0.57004560000000004</v>
      </c>
      <c r="Q223" s="18">
        <v>1162.0929599999999</v>
      </c>
      <c r="R223" s="16">
        <v>0.57004560000000004</v>
      </c>
      <c r="S223" s="25">
        <v>9.8999999999999995E-14</v>
      </c>
      <c r="T223" s="19">
        <v>1.9700000000000001E-14</v>
      </c>
      <c r="U223" s="17"/>
      <c r="V223" s="21">
        <v>14970.756799999999</v>
      </c>
      <c r="W223" s="17"/>
      <c r="X223" s="17"/>
      <c r="Y223" s="18">
        <v>42026.566930000001</v>
      </c>
      <c r="Z223" s="18">
        <v>72893.928350000002</v>
      </c>
      <c r="AA223" s="21">
        <v>112728.1433</v>
      </c>
      <c r="AB223" s="18">
        <v>66817.594559999998</v>
      </c>
      <c r="AC223" s="17"/>
      <c r="AD223" s="18">
        <v>19126.588059999998</v>
      </c>
      <c r="AE223" s="22">
        <v>6758.1799760000004</v>
      </c>
      <c r="AF223" s="17"/>
      <c r="AG223" s="17"/>
      <c r="AH223" s="18">
        <v>15528.904270000001</v>
      </c>
      <c r="AI223" s="17"/>
      <c r="AJ223" s="17"/>
      <c r="AK223" s="22">
        <v>6846.3304959999996</v>
      </c>
      <c r="AL223" s="22">
        <v>2338.740405</v>
      </c>
      <c r="AM223" s="22">
        <v>4877.3077990000002</v>
      </c>
      <c r="AN223" s="18">
        <v>12292.841609999999</v>
      </c>
      <c r="AO223" s="22">
        <v>8965.7180270000008</v>
      </c>
      <c r="AP223" s="18">
        <v>6171.3566099999998</v>
      </c>
      <c r="AQ223" s="18">
        <v>29019.378250000002</v>
      </c>
    </row>
    <row r="224" spans="1:43" ht="20" customHeight="1" x14ac:dyDescent="0.15">
      <c r="A224" s="13">
        <v>369698</v>
      </c>
      <c r="B224" s="14" t="s">
        <v>334</v>
      </c>
      <c r="C224" s="17"/>
      <c r="D224" s="17"/>
      <c r="E224" s="17"/>
      <c r="F224" s="17"/>
      <c r="G224" s="17"/>
      <c r="H224" s="16">
        <v>201</v>
      </c>
      <c r="I224" s="17"/>
      <c r="J224" s="16">
        <v>3.0935532019999998</v>
      </c>
      <c r="K224" s="18">
        <v>1162.0929599999999</v>
      </c>
      <c r="L224" s="22">
        <v>0.72505799999999998</v>
      </c>
      <c r="M224" s="18">
        <v>1162.0929599999999</v>
      </c>
      <c r="N224" s="22">
        <v>0.72505799999999998</v>
      </c>
      <c r="O224" s="18">
        <v>1162.0929599999999</v>
      </c>
      <c r="P224" s="22">
        <v>0.72505799999999998</v>
      </c>
      <c r="Q224" s="18">
        <v>1162.0929599999999</v>
      </c>
      <c r="R224" s="22">
        <v>0.72505799999999998</v>
      </c>
      <c r="S224" s="25">
        <v>9.8999999999999995E-14</v>
      </c>
      <c r="T224" s="19">
        <v>4.6499999999999997E-14</v>
      </c>
      <c r="U224" s="16">
        <v>247.09621329999999</v>
      </c>
      <c r="V224" s="17"/>
      <c r="W224" s="17"/>
      <c r="X224" s="18">
        <v>5731.96623</v>
      </c>
      <c r="Y224" s="22">
        <v>7300.4999809999999</v>
      </c>
      <c r="Z224" s="18">
        <v>10824.25506</v>
      </c>
      <c r="AA224" s="18">
        <v>21625.312760000001</v>
      </c>
      <c r="AB224" s="22">
        <v>8879.9091829999998</v>
      </c>
      <c r="AC224" s="16">
        <v>181.86441020000001</v>
      </c>
      <c r="AD224" s="22">
        <v>7399.2067360000001</v>
      </c>
      <c r="AE224" s="22">
        <v>3793.3448389999999</v>
      </c>
      <c r="AF224" s="17"/>
      <c r="AG224" s="17"/>
      <c r="AH224" s="22">
        <v>8469.3812440000002</v>
      </c>
      <c r="AI224" s="16">
        <v>138.78493950000001</v>
      </c>
      <c r="AJ224" s="22">
        <v>4391.5398359999999</v>
      </c>
      <c r="AK224" s="22">
        <v>8033.7763839999998</v>
      </c>
      <c r="AL224" s="17"/>
      <c r="AM224" s="17"/>
      <c r="AN224" s="16">
        <v>979.64729490000002</v>
      </c>
      <c r="AO224" s="17"/>
      <c r="AP224" s="17"/>
      <c r="AQ224" s="22">
        <v>2543.2613329999999</v>
      </c>
    </row>
    <row r="225" spans="1:43" ht="20" customHeight="1" x14ac:dyDescent="0.15">
      <c r="A225" s="13">
        <v>378186</v>
      </c>
      <c r="B225" s="14" t="s">
        <v>335</v>
      </c>
      <c r="C225" s="17"/>
      <c r="D225" s="17"/>
      <c r="E225" s="17"/>
      <c r="F225" s="17"/>
      <c r="G225" s="17"/>
      <c r="H225" s="16">
        <v>259</v>
      </c>
      <c r="I225" s="17"/>
      <c r="J225" s="16">
        <v>2.8359601909999999</v>
      </c>
      <c r="K225" s="18">
        <v>1162.0929599999999</v>
      </c>
      <c r="L225" s="16">
        <v>1.0200815999999999</v>
      </c>
      <c r="M225" s="18">
        <v>1162.0929599999999</v>
      </c>
      <c r="N225" s="16">
        <v>1.0200815999999999</v>
      </c>
      <c r="O225" s="18">
        <v>1162.0929599999999</v>
      </c>
      <c r="P225" s="16">
        <v>1.0200815999999999</v>
      </c>
      <c r="Q225" s="18">
        <v>1162.0929599999999</v>
      </c>
      <c r="R225" s="16">
        <v>1.0200815999999999</v>
      </c>
      <c r="S225" s="25">
        <v>9.8999999999999995E-14</v>
      </c>
      <c r="T225" s="25">
        <v>2.2000000000000001E-14</v>
      </c>
      <c r="U225" s="16">
        <v>807.04729269999996</v>
      </c>
      <c r="V225" s="16">
        <v>52.669688020000002</v>
      </c>
      <c r="W225" s="16">
        <v>483.5021663</v>
      </c>
      <c r="X225" s="16">
        <v>709.89668129999995</v>
      </c>
      <c r="Y225" s="18">
        <v>15714.60887</v>
      </c>
      <c r="Z225" s="18">
        <v>25176.550319999998</v>
      </c>
      <c r="AA225" s="18">
        <v>19529.763640000001</v>
      </c>
      <c r="AB225" s="18">
        <v>17516.694680000001</v>
      </c>
      <c r="AC225" s="22">
        <v>2108.5401579999998</v>
      </c>
      <c r="AD225" s="22">
        <v>5942.9417380000004</v>
      </c>
      <c r="AE225" s="18">
        <v>12896.948329999999</v>
      </c>
      <c r="AF225" s="16">
        <v>980.1748857</v>
      </c>
      <c r="AG225" s="16">
        <v>343.51984570000002</v>
      </c>
      <c r="AH225" s="16">
        <v>587.63119659999995</v>
      </c>
      <c r="AI225" s="22">
        <v>1404.782438</v>
      </c>
      <c r="AJ225" s="16">
        <v>0.74470023799999996</v>
      </c>
      <c r="AK225" s="17"/>
      <c r="AL225" s="17"/>
      <c r="AM225" s="17"/>
      <c r="AN225" s="22">
        <v>6937.6854729999995</v>
      </c>
      <c r="AO225" s="22">
        <v>8999.0682410000009</v>
      </c>
      <c r="AP225" s="18">
        <v>15401.02974</v>
      </c>
      <c r="AQ225" s="18">
        <v>14343.836789999999</v>
      </c>
    </row>
    <row r="226" spans="1:43" ht="20" customHeight="1" x14ac:dyDescent="0.15">
      <c r="A226" s="13">
        <v>364183</v>
      </c>
      <c r="B226" s="14" t="s">
        <v>336</v>
      </c>
      <c r="C226" s="17"/>
      <c r="D226" s="17"/>
      <c r="E226" s="17"/>
      <c r="F226" s="17"/>
      <c r="G226" s="17"/>
      <c r="H226" s="16">
        <v>211</v>
      </c>
      <c r="I226" s="17"/>
      <c r="J226" s="16">
        <v>5.8046242360000004</v>
      </c>
      <c r="K226" s="18">
        <v>1162.0929599999999</v>
      </c>
      <c r="L226" s="16">
        <v>1.2851028</v>
      </c>
      <c r="M226" s="18">
        <v>1162.0929599999999</v>
      </c>
      <c r="N226" s="16">
        <v>1.2851028</v>
      </c>
      <c r="O226" s="18">
        <v>1162.0929599999999</v>
      </c>
      <c r="P226" s="16">
        <v>1.2851028</v>
      </c>
      <c r="Q226" s="18">
        <v>1162.0929599999999</v>
      </c>
      <c r="R226" s="16">
        <v>1.2851028</v>
      </c>
      <c r="S226" s="25">
        <v>9.8999999999999995E-14</v>
      </c>
      <c r="T226" s="19">
        <v>8.7399999999999999E-14</v>
      </c>
      <c r="U226" s="17"/>
      <c r="V226" s="17"/>
      <c r="W226" s="17"/>
      <c r="X226" s="17"/>
      <c r="Y226" s="18">
        <v>64411.136480000001</v>
      </c>
      <c r="Z226" s="18">
        <v>21467.138029999998</v>
      </c>
      <c r="AA226" s="21">
        <v>58220.326699999998</v>
      </c>
      <c r="AB226" s="18">
        <v>32623.47323</v>
      </c>
      <c r="AC226" s="17"/>
      <c r="AD226" s="18">
        <v>15714.84454</v>
      </c>
      <c r="AE226" s="18">
        <v>19332.528419999999</v>
      </c>
      <c r="AF226" s="22">
        <v>264.61456500000003</v>
      </c>
      <c r="AG226" s="17"/>
      <c r="AH226" s="17"/>
      <c r="AI226" s="17"/>
      <c r="AJ226" s="17"/>
      <c r="AK226" s="17"/>
      <c r="AL226" s="17"/>
      <c r="AM226" s="17"/>
      <c r="AN226" s="22">
        <v>2492.7206339999998</v>
      </c>
      <c r="AO226" s="17"/>
      <c r="AP226" s="17"/>
      <c r="AQ226" s="16">
        <v>258.21121210000001</v>
      </c>
    </row>
    <row r="227" spans="1:43" ht="20" customHeight="1" x14ac:dyDescent="0.15">
      <c r="A227" s="13">
        <v>349322</v>
      </c>
      <c r="B227" s="14" t="s">
        <v>337</v>
      </c>
      <c r="C227" s="17"/>
      <c r="D227" s="17"/>
      <c r="E227" s="17"/>
      <c r="F227" s="17"/>
      <c r="G227" s="17"/>
      <c r="H227" s="16">
        <v>309</v>
      </c>
      <c r="I227" s="17"/>
      <c r="J227" s="16">
        <v>8.1689932499999998</v>
      </c>
      <c r="K227" s="18">
        <v>1162.0929599999999</v>
      </c>
      <c r="L227" s="16">
        <v>1.5651252</v>
      </c>
      <c r="M227" s="18">
        <v>1162.0929599999999</v>
      </c>
      <c r="N227" s="16">
        <v>1.5651252</v>
      </c>
      <c r="O227" s="18">
        <v>1162.0929599999999</v>
      </c>
      <c r="P227" s="16">
        <v>1.5651252</v>
      </c>
      <c r="Q227" s="18">
        <v>1162.0929599999999</v>
      </c>
      <c r="R227" s="16">
        <v>1.5651252</v>
      </c>
      <c r="S227" s="25">
        <v>9.8999999999999995E-14</v>
      </c>
      <c r="T227" s="19">
        <v>7.1799999999999994E-14</v>
      </c>
      <c r="U227" s="22">
        <v>6159.2106430000003</v>
      </c>
      <c r="V227" s="22">
        <v>5162.6729580000001</v>
      </c>
      <c r="W227" s="22">
        <v>5765.4762529999998</v>
      </c>
      <c r="X227" s="22">
        <v>9055.6042350000007</v>
      </c>
      <c r="Y227" s="18">
        <v>86684.66257</v>
      </c>
      <c r="Z227" s="18">
        <v>48735.831209999997</v>
      </c>
      <c r="AA227" s="21">
        <v>81588.682100000005</v>
      </c>
      <c r="AB227" s="18">
        <v>58003.294459999997</v>
      </c>
      <c r="AC227" s="18">
        <v>4515.94967</v>
      </c>
      <c r="AD227" s="18">
        <v>23828.83193</v>
      </c>
      <c r="AE227" s="21">
        <v>27286.7451</v>
      </c>
      <c r="AF227" s="22">
        <v>6382.5881939999999</v>
      </c>
      <c r="AG227" s="18">
        <v>20159.092059999999</v>
      </c>
      <c r="AH227" s="18">
        <v>15806.50822</v>
      </c>
      <c r="AI227" s="18">
        <v>9951.62255</v>
      </c>
      <c r="AJ227" s="18">
        <v>10229.58265</v>
      </c>
      <c r="AK227" s="18">
        <v>20341.563450000001</v>
      </c>
      <c r="AL227" s="18">
        <v>13604.404130000001</v>
      </c>
      <c r="AM227" s="18">
        <v>17370.884959999999</v>
      </c>
      <c r="AN227" s="18">
        <v>11786.64668</v>
      </c>
      <c r="AO227" s="22">
        <v>8534.3824949999998</v>
      </c>
      <c r="AP227" s="18">
        <v>13666.61572</v>
      </c>
      <c r="AQ227" s="22">
        <v>5977.6840709999997</v>
      </c>
    </row>
    <row r="228" spans="1:43" ht="20" customHeight="1" x14ac:dyDescent="0.15">
      <c r="A228" s="13">
        <v>359518</v>
      </c>
      <c r="B228" s="14" t="s">
        <v>338</v>
      </c>
      <c r="C228" s="17"/>
      <c r="D228" s="17"/>
      <c r="E228" s="17"/>
      <c r="F228" s="17"/>
      <c r="G228" s="17"/>
      <c r="H228" s="16">
        <v>227</v>
      </c>
      <c r="I228" s="17"/>
      <c r="J228" s="16">
        <v>6.9391806730000001</v>
      </c>
      <c r="K228" s="18">
        <v>1169.0935199999999</v>
      </c>
      <c r="L228" s="16">
        <v>0.39503159999999998</v>
      </c>
      <c r="M228" s="18">
        <v>1169.0935199999999</v>
      </c>
      <c r="N228" s="16">
        <v>0.39503159999999998</v>
      </c>
      <c r="O228" s="18">
        <v>1169.0935199999999</v>
      </c>
      <c r="P228" s="16">
        <v>0.39503159999999998</v>
      </c>
      <c r="Q228" s="18">
        <v>1169.0935199999999</v>
      </c>
      <c r="R228" s="16">
        <v>0.39503159999999998</v>
      </c>
      <c r="S228" s="19">
        <v>1.9700000000000001E-14</v>
      </c>
      <c r="T228" s="19">
        <v>5.6900000000000002E-14</v>
      </c>
      <c r="U228" s="22">
        <v>2046.6949979999999</v>
      </c>
      <c r="V228" s="17"/>
      <c r="W228" s="22">
        <v>1781.8202510000001</v>
      </c>
      <c r="X228" s="22">
        <v>2691.291506</v>
      </c>
      <c r="Y228" s="18">
        <v>2777.7034899999999</v>
      </c>
      <c r="Z228" s="18">
        <v>11591.75532</v>
      </c>
      <c r="AA228" s="22">
        <v>8060.5433279999997</v>
      </c>
      <c r="AB228" s="22">
        <v>9247.7826779999996</v>
      </c>
      <c r="AC228" s="22">
        <v>4767.9372130000002</v>
      </c>
      <c r="AD228" s="22">
        <v>2824.0500619999998</v>
      </c>
      <c r="AE228" s="22">
        <v>3504.4925360000002</v>
      </c>
      <c r="AF228" s="16">
        <v>595.52254349999998</v>
      </c>
      <c r="AG228" s="17"/>
      <c r="AH228" s="22">
        <v>2190.913947</v>
      </c>
      <c r="AI228" s="22">
        <v>975.34483899999998</v>
      </c>
      <c r="AJ228" s="22">
        <v>2426.3074280000001</v>
      </c>
      <c r="AK228" s="17"/>
      <c r="AL228" s="17"/>
      <c r="AM228" s="22">
        <v>3646.219791</v>
      </c>
      <c r="AN228" s="22">
        <v>3314.492475</v>
      </c>
      <c r="AO228" s="22">
        <v>7211.5467630000003</v>
      </c>
      <c r="AP228" s="22">
        <v>9440.8160819999994</v>
      </c>
      <c r="AQ228" s="22">
        <v>7996.7578990000002</v>
      </c>
    </row>
    <row r="229" spans="1:43" ht="20" customHeight="1" x14ac:dyDescent="0.15">
      <c r="A229" s="13">
        <v>319504</v>
      </c>
      <c r="B229" s="14" t="s">
        <v>339</v>
      </c>
      <c r="C229" s="17"/>
      <c r="D229" s="17"/>
      <c r="E229" s="17"/>
      <c r="F229" s="17"/>
      <c r="G229" s="17"/>
      <c r="H229" s="16">
        <v>34</v>
      </c>
      <c r="I229" s="17"/>
      <c r="J229" s="16">
        <v>3.9709341839999999</v>
      </c>
      <c r="K229" s="18">
        <v>1176.0940800000001</v>
      </c>
      <c r="L229" s="16">
        <v>0.55504439999999999</v>
      </c>
      <c r="M229" s="18">
        <v>1176.0940800000001</v>
      </c>
      <c r="N229" s="16">
        <v>0.55504439999999999</v>
      </c>
      <c r="O229" s="18">
        <v>1176.0940800000001</v>
      </c>
      <c r="P229" s="16">
        <v>0.55504439999999999</v>
      </c>
      <c r="Q229" s="18">
        <v>1176.0940800000001</v>
      </c>
      <c r="R229" s="16">
        <v>0.55504439999999999</v>
      </c>
      <c r="S229" s="19">
        <v>5.8700000000000005E-14</v>
      </c>
      <c r="T229" s="16">
        <v>0</v>
      </c>
      <c r="U229" s="17"/>
      <c r="V229" s="17"/>
      <c r="W229" s="17"/>
      <c r="X229" s="17"/>
      <c r="Y229" s="17"/>
      <c r="Z229" s="18">
        <v>82324.802009999999</v>
      </c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22">
        <v>7175.7571989999997</v>
      </c>
      <c r="AN229" s="17"/>
      <c r="AO229" s="17"/>
      <c r="AP229" s="17"/>
      <c r="AQ229" s="18">
        <v>19626.654559999999</v>
      </c>
    </row>
    <row r="230" spans="1:43" ht="20" customHeight="1" x14ac:dyDescent="0.15">
      <c r="A230" s="13">
        <v>265643</v>
      </c>
      <c r="B230" s="14" t="s">
        <v>340</v>
      </c>
      <c r="C230" s="17"/>
      <c r="D230" s="17"/>
      <c r="E230" s="17"/>
      <c r="F230" s="17"/>
      <c r="G230" s="17"/>
      <c r="H230" s="16">
        <v>293</v>
      </c>
      <c r="I230" s="17"/>
      <c r="J230" s="16">
        <v>2.8268387580000001</v>
      </c>
      <c r="K230" s="18">
        <v>1176.0940800000001</v>
      </c>
      <c r="L230" s="22">
        <v>0.57504599999999995</v>
      </c>
      <c r="M230" s="18">
        <v>1176.0940800000001</v>
      </c>
      <c r="N230" s="22">
        <v>0.57504599999999995</v>
      </c>
      <c r="O230" s="18">
        <v>1176.0940800000001</v>
      </c>
      <c r="P230" s="22">
        <v>0.57504599999999995</v>
      </c>
      <c r="Q230" s="18">
        <v>1176.0940800000001</v>
      </c>
      <c r="R230" s="22">
        <v>0.57504599999999995</v>
      </c>
      <c r="S230" s="19">
        <v>5.8700000000000005E-14</v>
      </c>
      <c r="T230" s="19">
        <v>3.9099999999999999E-14</v>
      </c>
      <c r="U230" s="16">
        <v>410.01965009999998</v>
      </c>
      <c r="V230" s="16">
        <v>885.1746038</v>
      </c>
      <c r="W230" s="16">
        <v>132.16388140000001</v>
      </c>
      <c r="X230" s="17"/>
      <c r="Y230" s="22">
        <v>1153.214332</v>
      </c>
      <c r="Z230" s="22">
        <v>1051.208695</v>
      </c>
      <c r="AA230" s="22">
        <v>1497.303361</v>
      </c>
      <c r="AB230" s="16">
        <v>631.34448080000004</v>
      </c>
      <c r="AC230" s="22">
        <v>3734.613636</v>
      </c>
      <c r="AD230" s="17"/>
      <c r="AE230" s="17"/>
      <c r="AF230" s="22">
        <v>1730.7147210000001</v>
      </c>
      <c r="AG230" s="17"/>
      <c r="AH230" s="16">
        <v>602.73814770000001</v>
      </c>
      <c r="AI230" s="17"/>
      <c r="AJ230" s="22">
        <v>206.672394</v>
      </c>
      <c r="AK230" s="22">
        <v>2110.1378119999999</v>
      </c>
      <c r="AL230" s="22">
        <v>2954.8903810000002</v>
      </c>
      <c r="AM230" s="17"/>
      <c r="AN230" s="17"/>
      <c r="AO230" s="16">
        <v>713.55086740000002</v>
      </c>
      <c r="AP230" s="17"/>
      <c r="AQ230" s="16">
        <v>144.36420140000001</v>
      </c>
    </row>
    <row r="231" spans="1:43" ht="20" customHeight="1" x14ac:dyDescent="0.15">
      <c r="A231" s="13">
        <v>350351</v>
      </c>
      <c r="B231" s="14" t="s">
        <v>341</v>
      </c>
      <c r="C231" s="17"/>
      <c r="D231" s="17"/>
      <c r="E231" s="17"/>
      <c r="F231" s="17"/>
      <c r="G231" s="17"/>
      <c r="H231" s="16">
        <v>225</v>
      </c>
      <c r="I231" s="17"/>
      <c r="J231" s="16">
        <v>3.2105171270000001</v>
      </c>
      <c r="K231" s="18">
        <v>1176.0940800000001</v>
      </c>
      <c r="L231" s="16">
        <v>0.69005519999999998</v>
      </c>
      <c r="M231" s="18">
        <v>1176.0940800000001</v>
      </c>
      <c r="N231" s="16">
        <v>0.69005519999999998</v>
      </c>
      <c r="O231" s="18">
        <v>1176.0940800000001</v>
      </c>
      <c r="P231" s="16">
        <v>0.69005519999999998</v>
      </c>
      <c r="Q231" s="18">
        <v>1176.0940800000001</v>
      </c>
      <c r="R231" s="16">
        <v>0.69005519999999998</v>
      </c>
      <c r="S231" s="19">
        <v>5.8700000000000005E-14</v>
      </c>
      <c r="T231" s="19">
        <v>3.2600000000000001E-14</v>
      </c>
      <c r="U231" s="17"/>
      <c r="V231" s="17"/>
      <c r="W231" s="17"/>
      <c r="X231" s="22">
        <v>1040.5015530000001</v>
      </c>
      <c r="Y231" s="18">
        <v>26339.254809999999</v>
      </c>
      <c r="Z231" s="22">
        <v>6651.2290160000002</v>
      </c>
      <c r="AA231" s="18">
        <v>17156.42337</v>
      </c>
      <c r="AB231" s="18">
        <v>17502.395240000002</v>
      </c>
      <c r="AC231" s="16">
        <v>248.97965289999999</v>
      </c>
      <c r="AD231" s="18">
        <v>5957.3755799999999</v>
      </c>
      <c r="AE231" s="18">
        <v>18351.033879999999</v>
      </c>
      <c r="AF231" s="17"/>
      <c r="AG231" s="17"/>
      <c r="AH231" s="17"/>
      <c r="AI231" s="17"/>
      <c r="AJ231" s="22">
        <v>1237.981051</v>
      </c>
      <c r="AK231" s="22">
        <v>2632.083259</v>
      </c>
      <c r="AL231" s="17"/>
      <c r="AM231" s="17"/>
      <c r="AN231" s="17"/>
      <c r="AO231" s="17"/>
      <c r="AP231" s="17"/>
      <c r="AQ231" s="18">
        <v>1541.71198</v>
      </c>
    </row>
    <row r="232" spans="1:43" ht="20" customHeight="1" x14ac:dyDescent="0.15">
      <c r="A232" s="13">
        <v>354706</v>
      </c>
      <c r="B232" s="14" t="s">
        <v>342</v>
      </c>
      <c r="C232" s="17"/>
      <c r="D232" s="17"/>
      <c r="E232" s="17"/>
      <c r="F232" s="17"/>
      <c r="G232" s="17"/>
      <c r="H232" s="16">
        <v>155</v>
      </c>
      <c r="I232" s="17"/>
      <c r="J232" s="16">
        <v>3.6775073979999999</v>
      </c>
      <c r="K232" s="18">
        <v>1176.0940800000001</v>
      </c>
      <c r="L232" s="16">
        <v>0.76006079999999998</v>
      </c>
      <c r="M232" s="18">
        <v>1176.0940800000001</v>
      </c>
      <c r="N232" s="16">
        <v>0.76006079999999998</v>
      </c>
      <c r="O232" s="18">
        <v>1176.0940800000001</v>
      </c>
      <c r="P232" s="16">
        <v>0.76006079999999998</v>
      </c>
      <c r="Q232" s="18">
        <v>1176.0940800000001</v>
      </c>
      <c r="R232" s="16">
        <v>0.76006079999999998</v>
      </c>
      <c r="S232" s="19">
        <v>5.8700000000000005E-14</v>
      </c>
      <c r="T232" s="19">
        <v>7.3900000000000006E-14</v>
      </c>
      <c r="U232" s="17"/>
      <c r="V232" s="17"/>
      <c r="W232" s="17"/>
      <c r="X232" s="17"/>
      <c r="Y232" s="22">
        <v>9942.9541809999992</v>
      </c>
      <c r="Z232" s="22">
        <v>185.97842299999999</v>
      </c>
      <c r="AA232" s="18">
        <v>13560.994919999999</v>
      </c>
      <c r="AB232" s="18">
        <v>7830.6926899999999</v>
      </c>
      <c r="AC232" s="17"/>
      <c r="AD232" s="17"/>
      <c r="AE232" s="18">
        <v>46634.486989999998</v>
      </c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</row>
    <row r="233" spans="1:43" ht="20" customHeight="1" x14ac:dyDescent="0.15">
      <c r="A233" s="13">
        <v>384065</v>
      </c>
      <c r="B233" s="14" t="s">
        <v>343</v>
      </c>
      <c r="C233" s="17"/>
      <c r="D233" s="17"/>
      <c r="E233" s="17"/>
      <c r="F233" s="17"/>
      <c r="G233" s="17"/>
      <c r="H233" s="16">
        <v>293</v>
      </c>
      <c r="I233" s="17"/>
      <c r="J233" s="16">
        <v>2.717739484</v>
      </c>
      <c r="K233" s="18">
        <v>1176.0940800000001</v>
      </c>
      <c r="L233" s="22">
        <v>0.82506599999999997</v>
      </c>
      <c r="M233" s="18">
        <v>1176.0940800000001</v>
      </c>
      <c r="N233" s="22">
        <v>0.82506599999999997</v>
      </c>
      <c r="O233" s="18">
        <v>1176.0940800000001</v>
      </c>
      <c r="P233" s="22">
        <v>0.82506599999999997</v>
      </c>
      <c r="Q233" s="18">
        <v>1176.0940800000001</v>
      </c>
      <c r="R233" s="22">
        <v>0.82506599999999997</v>
      </c>
      <c r="S233" s="19">
        <v>5.8700000000000005E-14</v>
      </c>
      <c r="T233" s="19">
        <v>2.72E-14</v>
      </c>
      <c r="U233" s="16">
        <v>853.02184720000002</v>
      </c>
      <c r="V233" s="16">
        <v>840.35694669999998</v>
      </c>
      <c r="W233" s="16">
        <v>47.543137860000002</v>
      </c>
      <c r="X233" s="17"/>
      <c r="Y233" s="18">
        <v>2568.9181600000002</v>
      </c>
      <c r="Z233" s="16">
        <v>926.5411388</v>
      </c>
      <c r="AA233" s="22">
        <v>1846.270536</v>
      </c>
      <c r="AB233" s="16">
        <v>403.46533090000003</v>
      </c>
      <c r="AC233" s="22">
        <v>4553.1169870000003</v>
      </c>
      <c r="AD233" s="16">
        <v>466.21447310000002</v>
      </c>
      <c r="AE233" s="17"/>
      <c r="AF233" s="22">
        <v>2183.2139259999999</v>
      </c>
      <c r="AG233" s="17"/>
      <c r="AH233" s="16">
        <v>623.62806109999997</v>
      </c>
      <c r="AI233" s="17"/>
      <c r="AJ233" s="16">
        <v>795.48539059999996</v>
      </c>
      <c r="AK233" s="22">
        <v>2651.123842</v>
      </c>
      <c r="AL233" s="22">
        <v>5081.6763119999996</v>
      </c>
      <c r="AM233" s="17"/>
      <c r="AN233" s="16">
        <v>25.152637680000002</v>
      </c>
      <c r="AO233" s="16">
        <v>453.07734640000001</v>
      </c>
      <c r="AP233" s="16">
        <v>41.467026349999998</v>
      </c>
      <c r="AQ233" s="16">
        <v>680.24492780000003</v>
      </c>
    </row>
    <row r="234" spans="1:43" ht="20" customHeight="1" x14ac:dyDescent="0.15">
      <c r="A234" s="13">
        <v>363094</v>
      </c>
      <c r="B234" s="14" t="s">
        <v>344</v>
      </c>
      <c r="C234" s="17"/>
      <c r="D234" s="17"/>
      <c r="E234" s="17"/>
      <c r="F234" s="17"/>
      <c r="G234" s="17"/>
      <c r="H234" s="16">
        <v>147</v>
      </c>
      <c r="I234" s="17"/>
      <c r="J234" s="16">
        <v>4.9843012059999996</v>
      </c>
      <c r="K234" s="18">
        <v>1176.0940800000001</v>
      </c>
      <c r="L234" s="22">
        <v>0.975078</v>
      </c>
      <c r="M234" s="18">
        <v>1176.0940800000001</v>
      </c>
      <c r="N234" s="22">
        <v>0.975078</v>
      </c>
      <c r="O234" s="18">
        <v>1176.0940800000001</v>
      </c>
      <c r="P234" s="22">
        <v>0.975078</v>
      </c>
      <c r="Q234" s="18">
        <v>1176.0940800000001</v>
      </c>
      <c r="R234" s="22">
        <v>0.975078</v>
      </c>
      <c r="S234" s="19">
        <v>5.8700000000000005E-14</v>
      </c>
      <c r="T234" s="19">
        <v>8.0699999999999999E-14</v>
      </c>
      <c r="U234" s="17"/>
      <c r="V234" s="17"/>
      <c r="W234" s="17"/>
      <c r="X234" s="17"/>
      <c r="Y234" s="21">
        <v>163628.5497</v>
      </c>
      <c r="Z234" s="17"/>
      <c r="AA234" s="18">
        <v>12526.20678</v>
      </c>
      <c r="AB234" s="20">
        <v>155767.83799999999</v>
      </c>
      <c r="AC234" s="18">
        <v>44577.452060000003</v>
      </c>
      <c r="AD234" s="21">
        <v>120998.7113</v>
      </c>
      <c r="AE234" s="21">
        <v>131299.79449999999</v>
      </c>
      <c r="AF234" s="17"/>
      <c r="AG234" s="17"/>
      <c r="AH234" s="17"/>
      <c r="AI234" s="17"/>
      <c r="AJ234" s="17"/>
      <c r="AK234" s="17"/>
      <c r="AL234" s="17"/>
      <c r="AM234" s="17"/>
      <c r="AN234" s="18">
        <v>12903.220359999999</v>
      </c>
      <c r="AO234" s="18">
        <v>18483.822980000001</v>
      </c>
      <c r="AP234" s="18">
        <v>49734.36591</v>
      </c>
      <c r="AQ234" s="18">
        <v>15190.74562</v>
      </c>
    </row>
    <row r="235" spans="1:43" ht="20" customHeight="1" x14ac:dyDescent="0.15">
      <c r="A235" s="13">
        <v>299145</v>
      </c>
      <c r="B235" s="14" t="s">
        <v>345</v>
      </c>
      <c r="C235" s="17"/>
      <c r="D235" s="17"/>
      <c r="E235" s="17"/>
      <c r="F235" s="17"/>
      <c r="G235" s="17"/>
      <c r="H235" s="16">
        <v>147</v>
      </c>
      <c r="I235" s="17"/>
      <c r="J235" s="16">
        <v>5.1540306070000002</v>
      </c>
      <c r="K235" s="18">
        <v>1176.0940800000001</v>
      </c>
      <c r="L235" s="16">
        <v>1.1150891999999999</v>
      </c>
      <c r="M235" s="18">
        <v>1176.0940800000001</v>
      </c>
      <c r="N235" s="16">
        <v>1.1150891999999999</v>
      </c>
      <c r="O235" s="18">
        <v>1176.0940800000001</v>
      </c>
      <c r="P235" s="16">
        <v>1.1150891999999999</v>
      </c>
      <c r="Q235" s="18">
        <v>1176.0940800000001</v>
      </c>
      <c r="R235" s="16">
        <v>1.1150891999999999</v>
      </c>
      <c r="S235" s="19">
        <v>5.8700000000000005E-14</v>
      </c>
      <c r="T235" s="16">
        <v>0</v>
      </c>
      <c r="U235" s="17"/>
      <c r="V235" s="17"/>
      <c r="W235" s="17"/>
      <c r="X235" s="17"/>
      <c r="Y235" s="21">
        <v>177524.19779999999</v>
      </c>
      <c r="Z235" s="17"/>
      <c r="AA235" s="18">
        <v>30317.582139999999</v>
      </c>
      <c r="AB235" s="21">
        <v>167854.67290000001</v>
      </c>
      <c r="AC235" s="18">
        <v>53313.316039999998</v>
      </c>
      <c r="AD235" s="21">
        <v>125383.2044</v>
      </c>
      <c r="AE235" s="21">
        <v>184388.21739999999</v>
      </c>
      <c r="AF235" s="17"/>
      <c r="AG235" s="17"/>
      <c r="AH235" s="17"/>
      <c r="AI235" s="17"/>
      <c r="AJ235" s="17"/>
      <c r="AK235" s="17"/>
      <c r="AL235" s="17"/>
      <c r="AM235" s="17"/>
      <c r="AN235" s="22">
        <v>2038.7401620000001</v>
      </c>
      <c r="AO235" s="18">
        <v>26040.473419999998</v>
      </c>
      <c r="AP235" s="18">
        <v>66561.578479999996</v>
      </c>
      <c r="AQ235" s="18">
        <v>20434.130389999998</v>
      </c>
    </row>
    <row r="236" spans="1:43" ht="20" customHeight="1" x14ac:dyDescent="0.15">
      <c r="A236" s="13">
        <v>371267</v>
      </c>
      <c r="B236" s="14" t="s">
        <v>346</v>
      </c>
      <c r="C236" s="17"/>
      <c r="D236" s="17"/>
      <c r="E236" s="17"/>
      <c r="F236" s="17"/>
      <c r="G236" s="17"/>
      <c r="H236" s="16">
        <v>208</v>
      </c>
      <c r="I236" s="17"/>
      <c r="J236" s="16">
        <v>4.6446095529999996</v>
      </c>
      <c r="K236" s="18">
        <v>1176.0940800000001</v>
      </c>
      <c r="L236" s="16">
        <v>6.7405391999999997</v>
      </c>
      <c r="M236" s="18">
        <v>1176.0940800000001</v>
      </c>
      <c r="N236" s="16">
        <v>6.7405391999999997</v>
      </c>
      <c r="O236" s="18">
        <v>1176.0940800000001</v>
      </c>
      <c r="P236" s="16">
        <v>6.7405391999999997</v>
      </c>
      <c r="Q236" s="18">
        <v>1176.0940800000001</v>
      </c>
      <c r="R236" s="16">
        <v>6.7405391999999997</v>
      </c>
      <c r="S236" s="19">
        <v>5.8700000000000005E-14</v>
      </c>
      <c r="T236" s="16">
        <v>0</v>
      </c>
      <c r="U236" s="18">
        <v>69889.498359999998</v>
      </c>
      <c r="V236" s="18">
        <v>59166.927210000002</v>
      </c>
      <c r="W236" s="21">
        <v>65398.718099999998</v>
      </c>
      <c r="X236" s="17"/>
      <c r="Y236" s="17"/>
      <c r="Z236" s="18">
        <v>63925.694239999997</v>
      </c>
      <c r="AA236" s="22">
        <v>2077.8251460000001</v>
      </c>
      <c r="AB236" s="17"/>
      <c r="AC236" s="17"/>
      <c r="AD236" s="16">
        <v>409.57745829999999</v>
      </c>
      <c r="AE236" s="22">
        <v>7239.562543</v>
      </c>
      <c r="AF236" s="18">
        <v>37885.162660000002</v>
      </c>
      <c r="AG236" s="20">
        <v>137198.21100000001</v>
      </c>
      <c r="AH236" s="21">
        <v>36508.0265</v>
      </c>
      <c r="AI236" s="20">
        <v>41579.576999999997</v>
      </c>
      <c r="AJ236" s="18">
        <v>61283.690730000002</v>
      </c>
      <c r="AK236" s="21">
        <v>280290.98119999998</v>
      </c>
      <c r="AL236" s="18">
        <v>45681.650390000003</v>
      </c>
      <c r="AM236" s="21">
        <v>137697.0049</v>
      </c>
      <c r="AN236" s="17"/>
      <c r="AO236" s="17"/>
      <c r="AP236" s="17"/>
      <c r="AQ236" s="22">
        <v>2365.9685690000001</v>
      </c>
    </row>
    <row r="237" spans="1:43" ht="20" customHeight="1" x14ac:dyDescent="0.15">
      <c r="A237" s="13">
        <v>276497</v>
      </c>
      <c r="B237" s="14" t="s">
        <v>347</v>
      </c>
      <c r="C237" s="15" t="s">
        <v>348</v>
      </c>
      <c r="D237" s="16">
        <v>709</v>
      </c>
      <c r="E237" s="16">
        <v>777</v>
      </c>
      <c r="F237" s="16">
        <v>3401</v>
      </c>
      <c r="G237" s="15" t="s">
        <v>349</v>
      </c>
      <c r="H237" s="16">
        <v>59</v>
      </c>
      <c r="I237" s="16">
        <v>1786</v>
      </c>
      <c r="J237" s="16">
        <v>2.6755561220000001</v>
      </c>
      <c r="K237" s="18">
        <v>1183.09464</v>
      </c>
      <c r="L237" s="22">
        <v>1.1750940000000001</v>
      </c>
      <c r="M237" s="18">
        <v>1183.09464</v>
      </c>
      <c r="N237" s="22">
        <v>1.1750940000000001</v>
      </c>
      <c r="O237" s="18">
        <v>1183.09464</v>
      </c>
      <c r="P237" s="22">
        <v>1.1750940000000001</v>
      </c>
      <c r="Q237" s="18">
        <v>1183.09464</v>
      </c>
      <c r="R237" s="22">
        <v>1.1750940000000001</v>
      </c>
      <c r="S237" s="19">
        <v>5.8399999999999996E-14</v>
      </c>
      <c r="T237" s="19">
        <v>7.6500000000000002E-14</v>
      </c>
      <c r="U237" s="21">
        <v>895583.20909999998</v>
      </c>
      <c r="V237" s="21">
        <v>901134.35069999995</v>
      </c>
      <c r="W237" s="21">
        <v>831113.20420000004</v>
      </c>
      <c r="X237" s="21">
        <v>771112.41610000003</v>
      </c>
      <c r="Y237" s="21">
        <v>904108.63040000002</v>
      </c>
      <c r="Z237" s="21">
        <v>752623.86990000005</v>
      </c>
      <c r="AA237" s="21">
        <v>595574.30610000005</v>
      </c>
      <c r="AB237" s="21">
        <v>516888.00020000001</v>
      </c>
      <c r="AC237" s="21">
        <v>522941.20030000003</v>
      </c>
      <c r="AD237" s="21">
        <v>689525.97549999994</v>
      </c>
      <c r="AE237" s="21">
        <v>364419.58110000001</v>
      </c>
      <c r="AF237" s="21">
        <v>661106.62670000002</v>
      </c>
      <c r="AG237" s="21">
        <v>632086.19010000001</v>
      </c>
      <c r="AH237" s="21">
        <v>728033.49069999997</v>
      </c>
      <c r="AI237" s="21">
        <v>769904.09279999998</v>
      </c>
      <c r="AJ237" s="20">
        <v>792137.10400000005</v>
      </c>
      <c r="AK237" s="20">
        <v>722077.24300000002</v>
      </c>
      <c r="AL237" s="23">
        <v>1089578.8600000001</v>
      </c>
      <c r="AM237" s="20">
        <v>1787542.1780000001</v>
      </c>
      <c r="AN237" s="21">
        <v>574388.55130000005</v>
      </c>
      <c r="AO237" s="21">
        <v>542938.05469999998</v>
      </c>
      <c r="AP237" s="20">
        <v>364698.24400000001</v>
      </c>
      <c r="AQ237" s="21">
        <v>783630.69059999997</v>
      </c>
    </row>
    <row r="238" spans="1:43" ht="20" customHeight="1" x14ac:dyDescent="0.15">
      <c r="A238" s="13">
        <v>371955</v>
      </c>
      <c r="B238" s="14" t="s">
        <v>350</v>
      </c>
      <c r="C238" s="17"/>
      <c r="D238" s="17"/>
      <c r="E238" s="17"/>
      <c r="F238" s="17"/>
      <c r="G238" s="17"/>
      <c r="H238" s="16">
        <v>223</v>
      </c>
      <c r="I238" s="17"/>
      <c r="J238" s="16">
        <v>4.9926613770000001</v>
      </c>
      <c r="K238" s="18">
        <v>1183.09464</v>
      </c>
      <c r="L238" s="16">
        <v>6.6605328000000004</v>
      </c>
      <c r="M238" s="18">
        <v>1183.09464</v>
      </c>
      <c r="N238" s="16">
        <v>6.6605328000000004</v>
      </c>
      <c r="O238" s="18">
        <v>1183.09464</v>
      </c>
      <c r="P238" s="16">
        <v>6.6605328000000004</v>
      </c>
      <c r="Q238" s="18">
        <v>1183.09464</v>
      </c>
      <c r="R238" s="16">
        <v>6.6605328000000004</v>
      </c>
      <c r="S238" s="19">
        <v>5.8399999999999996E-14</v>
      </c>
      <c r="T238" s="16">
        <v>0</v>
      </c>
      <c r="U238" s="21">
        <v>109006.6136</v>
      </c>
      <c r="V238" s="21">
        <v>124138.9921</v>
      </c>
      <c r="W238" s="21">
        <v>84807.652499999997</v>
      </c>
      <c r="X238" s="18">
        <v>20318.12775</v>
      </c>
      <c r="Y238" s="22">
        <v>4871.5372539999998</v>
      </c>
      <c r="Z238" s="21">
        <v>152934.85140000001</v>
      </c>
      <c r="AA238" s="18">
        <v>23010.173640000001</v>
      </c>
      <c r="AB238" s="18">
        <v>10217.48012</v>
      </c>
      <c r="AC238" s="18">
        <v>7704.5939099999996</v>
      </c>
      <c r="AD238" s="22">
        <v>4818.0218359999999</v>
      </c>
      <c r="AE238" s="22">
        <v>8021.8638110000002</v>
      </c>
      <c r="AF238" s="18">
        <v>55175.589370000002</v>
      </c>
      <c r="AG238" s="21">
        <v>213537.83590000001</v>
      </c>
      <c r="AH238" s="18">
        <v>90711.557190000007</v>
      </c>
      <c r="AI238" s="18">
        <v>71145.499670000005</v>
      </c>
      <c r="AJ238" s="21">
        <v>143786.7555</v>
      </c>
      <c r="AK238" s="21">
        <v>473380.81030000001</v>
      </c>
      <c r="AL238" s="18">
        <v>59922.12558</v>
      </c>
      <c r="AM238" s="21">
        <v>181126.67259999999</v>
      </c>
      <c r="AN238" s="18">
        <v>9003.9515699999993</v>
      </c>
      <c r="AO238" s="17"/>
      <c r="AP238" s="21">
        <v>14538.240299999999</v>
      </c>
      <c r="AQ238" s="22">
        <v>3187.752579</v>
      </c>
    </row>
    <row r="239" spans="1:43" ht="20" customHeight="1" x14ac:dyDescent="0.15">
      <c r="A239" s="13">
        <v>380152</v>
      </c>
      <c r="B239" s="14" t="s">
        <v>351</v>
      </c>
      <c r="C239" s="17"/>
      <c r="D239" s="17"/>
      <c r="E239" s="17"/>
      <c r="F239" s="17"/>
      <c r="G239" s="17"/>
      <c r="H239" s="16">
        <v>30</v>
      </c>
      <c r="I239" s="17"/>
      <c r="J239" s="16">
        <v>2.1812747539999999</v>
      </c>
      <c r="K239" s="18">
        <v>1197.0957599999999</v>
      </c>
      <c r="L239" s="16">
        <v>0.64005120000000004</v>
      </c>
      <c r="M239" s="18">
        <v>1197.0957599999999</v>
      </c>
      <c r="N239" s="16">
        <v>0.64005120000000004</v>
      </c>
      <c r="O239" s="18">
        <v>1197.0957599999999</v>
      </c>
      <c r="P239" s="16">
        <v>0.64005120000000004</v>
      </c>
      <c r="Q239" s="18">
        <v>1197.0957599999999</v>
      </c>
      <c r="R239" s="16">
        <v>0.64005120000000004</v>
      </c>
      <c r="S239" s="19">
        <v>9.6100000000000002E-14</v>
      </c>
      <c r="T239" s="19">
        <v>8.7800000000000002E-14</v>
      </c>
      <c r="U239" s="20">
        <v>1037830.009</v>
      </c>
      <c r="V239" s="20">
        <v>1127039.824</v>
      </c>
      <c r="W239" s="21">
        <v>958318.78469999996</v>
      </c>
      <c r="X239" s="23">
        <v>771759.53</v>
      </c>
      <c r="Y239" s="20">
        <v>535262.20700000005</v>
      </c>
      <c r="Z239" s="21">
        <v>424606.4375</v>
      </c>
      <c r="AA239" s="21">
        <v>608289.15989999997</v>
      </c>
      <c r="AB239" s="21">
        <v>434500.17119999998</v>
      </c>
      <c r="AC239" s="21">
        <v>519381.6703</v>
      </c>
      <c r="AD239" s="21">
        <v>324693.37719999999</v>
      </c>
      <c r="AE239" s="21">
        <v>487662.78830000001</v>
      </c>
      <c r="AF239" s="21">
        <v>340187.98320000002</v>
      </c>
      <c r="AG239" s="17"/>
      <c r="AH239" s="21">
        <v>504529.28360000002</v>
      </c>
      <c r="AI239" s="20">
        <v>544669.02300000004</v>
      </c>
      <c r="AJ239" s="21">
        <v>886884.47169999999</v>
      </c>
      <c r="AK239" s="21">
        <v>696838.81270000001</v>
      </c>
      <c r="AL239" s="21">
        <v>907061.56810000003</v>
      </c>
      <c r="AM239" s="21">
        <v>398113.68430000002</v>
      </c>
      <c r="AN239" s="21">
        <v>398626.1324</v>
      </c>
      <c r="AO239" s="21">
        <v>435500.59669999999</v>
      </c>
      <c r="AP239" s="21">
        <v>480479.62410000002</v>
      </c>
      <c r="AQ239" s="23">
        <v>747410.11</v>
      </c>
    </row>
    <row r="240" spans="1:43" ht="20" customHeight="1" x14ac:dyDescent="0.15">
      <c r="A240" s="13">
        <v>381011</v>
      </c>
      <c r="B240" s="14" t="s">
        <v>352</v>
      </c>
      <c r="C240" s="17"/>
      <c r="D240" s="17"/>
      <c r="E240" s="17"/>
      <c r="F240" s="17"/>
      <c r="G240" s="17"/>
      <c r="H240" s="16">
        <v>34</v>
      </c>
      <c r="I240" s="17"/>
      <c r="J240" s="16">
        <v>3.1893478430000002</v>
      </c>
      <c r="K240" s="18">
        <v>1204.0963200000001</v>
      </c>
      <c r="L240" s="22">
        <v>0.57504599999999995</v>
      </c>
      <c r="M240" s="18">
        <v>1204.0963200000001</v>
      </c>
      <c r="N240" s="22">
        <v>0.57504599999999995</v>
      </c>
      <c r="O240" s="18">
        <v>1204.0963200000001</v>
      </c>
      <c r="P240" s="22">
        <v>0.57504599999999995</v>
      </c>
      <c r="Q240" s="18">
        <v>1204.0963200000001</v>
      </c>
      <c r="R240" s="22">
        <v>0.57504599999999995</v>
      </c>
      <c r="S240" s="19">
        <v>7.6399999999999995E-14</v>
      </c>
      <c r="T240" s="19">
        <v>3.9099999999999999E-14</v>
      </c>
      <c r="U240" s="18">
        <v>10253.61882</v>
      </c>
      <c r="V240" s="18">
        <v>17079.692510000001</v>
      </c>
      <c r="W240" s="18">
        <v>25728.18391</v>
      </c>
      <c r="X240" s="18">
        <v>12057.195949999999</v>
      </c>
      <c r="Y240" s="22">
        <v>1373.1928290000001</v>
      </c>
      <c r="Z240" s="18">
        <v>87303.529380000007</v>
      </c>
      <c r="AA240" s="17"/>
      <c r="AB240" s="17"/>
      <c r="AC240" s="17"/>
      <c r="AD240" s="17"/>
      <c r="AE240" s="18">
        <v>43597.11767</v>
      </c>
      <c r="AF240" s="17"/>
      <c r="AG240" s="17"/>
      <c r="AH240" s="18">
        <v>24906.844290000001</v>
      </c>
      <c r="AI240" s="17"/>
      <c r="AJ240" s="17"/>
      <c r="AK240" s="17"/>
      <c r="AL240" s="17"/>
      <c r="AM240" s="18">
        <v>23672.090680000001</v>
      </c>
      <c r="AN240" s="18">
        <v>32463.85325</v>
      </c>
      <c r="AO240" s="18">
        <v>16502.45825</v>
      </c>
      <c r="AP240" s="17"/>
      <c r="AQ240" s="17"/>
    </row>
    <row r="241" spans="1:43" ht="20" customHeight="1" x14ac:dyDescent="0.15">
      <c r="A241" s="13">
        <v>385332</v>
      </c>
      <c r="B241" s="14" t="s">
        <v>353</v>
      </c>
      <c r="C241" s="15" t="s">
        <v>354</v>
      </c>
      <c r="D241" s="16">
        <v>891</v>
      </c>
      <c r="E241" s="16">
        <v>914</v>
      </c>
      <c r="F241" s="16">
        <v>5462</v>
      </c>
      <c r="G241" s="15" t="s">
        <v>355</v>
      </c>
      <c r="H241" s="16">
        <v>87</v>
      </c>
      <c r="I241" s="16">
        <v>2080</v>
      </c>
      <c r="J241" s="16">
        <v>3.1685031910000001</v>
      </c>
      <c r="K241" s="18">
        <v>1204.0963200000001</v>
      </c>
      <c r="L241" s="16">
        <v>0.73505880000000001</v>
      </c>
      <c r="M241" s="18">
        <v>1204.0963200000001</v>
      </c>
      <c r="N241" s="16">
        <v>0.73505880000000001</v>
      </c>
      <c r="O241" s="18">
        <v>1204.0963200000001</v>
      </c>
      <c r="P241" s="16">
        <v>0.73505880000000001</v>
      </c>
      <c r="Q241" s="18">
        <v>1204.0963200000001</v>
      </c>
      <c r="R241" s="16">
        <v>0.73505880000000001</v>
      </c>
      <c r="S241" s="19">
        <v>7.6399999999999995E-14</v>
      </c>
      <c r="T241" s="19">
        <v>9.1700000000000003E-14</v>
      </c>
      <c r="U241" s="20">
        <v>1440559.199</v>
      </c>
      <c r="V241" s="20">
        <v>1609477.125</v>
      </c>
      <c r="W241" s="23">
        <v>1615971.38</v>
      </c>
      <c r="X241" s="20">
        <v>1431497.0009999999</v>
      </c>
      <c r="Y241" s="20">
        <v>1385543.307</v>
      </c>
      <c r="Z241" s="20">
        <v>1218888.253</v>
      </c>
      <c r="AA241" s="20">
        <v>1240317.1470000001</v>
      </c>
      <c r="AB241" s="23">
        <v>1142639.6599999999</v>
      </c>
      <c r="AC241" s="20">
        <v>922559.58200000005</v>
      </c>
      <c r="AD241" s="20">
        <v>1316058.9180000001</v>
      </c>
      <c r="AE241" s="21">
        <v>730290.35939999996</v>
      </c>
      <c r="AF241" s="20">
        <v>1271430.7819999999</v>
      </c>
      <c r="AG241" s="23">
        <v>1137607.73</v>
      </c>
      <c r="AH241" s="23">
        <v>1355424.46</v>
      </c>
      <c r="AI241" s="20">
        <v>1140192.7069999999</v>
      </c>
      <c r="AJ241" s="20">
        <v>1603225.889</v>
      </c>
      <c r="AK241" s="24">
        <v>1300297.5</v>
      </c>
      <c r="AL241" s="23">
        <v>1879116.38</v>
      </c>
      <c r="AM241" s="20">
        <v>1585823.105</v>
      </c>
      <c r="AN241" s="20">
        <v>1130620.892</v>
      </c>
      <c r="AO241" s="20">
        <v>1190098.426</v>
      </c>
      <c r="AP241" s="20">
        <v>1240807.352</v>
      </c>
      <c r="AQ241" s="20">
        <v>1338321.6669999999</v>
      </c>
    </row>
    <row r="242" spans="1:43" ht="20" customHeight="1" x14ac:dyDescent="0.15">
      <c r="A242" s="13">
        <v>374857</v>
      </c>
      <c r="B242" s="14" t="s">
        <v>356</v>
      </c>
      <c r="C242" s="15" t="s">
        <v>357</v>
      </c>
      <c r="D242" s="16">
        <v>803</v>
      </c>
      <c r="E242" s="16">
        <v>847</v>
      </c>
      <c r="F242" s="16">
        <v>2900</v>
      </c>
      <c r="G242" s="15" t="s">
        <v>358</v>
      </c>
      <c r="H242" s="16">
        <v>45</v>
      </c>
      <c r="I242" s="16">
        <v>2937</v>
      </c>
      <c r="J242" s="16">
        <v>3.7128694609999999</v>
      </c>
      <c r="K242" s="18">
        <v>1218.09744</v>
      </c>
      <c r="L242" s="16">
        <v>8.0006400000000005E-2</v>
      </c>
      <c r="M242" s="18">
        <v>1218.09744</v>
      </c>
      <c r="N242" s="16">
        <v>8.0006400000000005E-2</v>
      </c>
      <c r="O242" s="18">
        <v>1218.09744</v>
      </c>
      <c r="P242" s="16">
        <v>8.0006400000000005E-2</v>
      </c>
      <c r="Q242" s="18">
        <v>1218.09744</v>
      </c>
      <c r="R242" s="16">
        <v>8.0006400000000005E-2</v>
      </c>
      <c r="S242" s="19">
        <v>3.78E-14</v>
      </c>
      <c r="T242" s="19">
        <v>8.7800000000000002E-14</v>
      </c>
      <c r="U242" s="20">
        <v>9605763.4560000002</v>
      </c>
      <c r="V242" s="23">
        <v>10208084.73</v>
      </c>
      <c r="W242" s="24">
        <v>10351877.199999999</v>
      </c>
      <c r="X242" s="23">
        <v>10088761.720000001</v>
      </c>
      <c r="Y242" s="20">
        <v>8594630.2009999994</v>
      </c>
      <c r="Z242" s="23">
        <v>7902086.3600000003</v>
      </c>
      <c r="AA242" s="20">
        <v>9198200.4810000006</v>
      </c>
      <c r="AB242" s="20">
        <v>7744101.4069999997</v>
      </c>
      <c r="AC242" s="20">
        <v>5715209.9560000002</v>
      </c>
      <c r="AD242" s="20">
        <v>7998670.2560000001</v>
      </c>
      <c r="AE242" s="20">
        <v>5832209.2319999998</v>
      </c>
      <c r="AF242" s="20">
        <v>8343574.5159999998</v>
      </c>
      <c r="AG242" s="20">
        <v>7537487.7980000004</v>
      </c>
      <c r="AH242" s="20">
        <v>8583881.1150000002</v>
      </c>
      <c r="AI242" s="20">
        <v>7250591.0810000002</v>
      </c>
      <c r="AJ242" s="20">
        <v>9977978.2819999997</v>
      </c>
      <c r="AK242" s="23">
        <v>10860134.43</v>
      </c>
      <c r="AL242" s="23">
        <v>10855393.210000001</v>
      </c>
      <c r="AM242" s="20">
        <v>9612940.9649999999</v>
      </c>
      <c r="AN242" s="20">
        <v>8075074.3279999997</v>
      </c>
      <c r="AO242" s="23">
        <v>7894523.1699999999</v>
      </c>
      <c r="AP242" s="20">
        <v>8394598.2939999998</v>
      </c>
      <c r="AQ242" s="20">
        <v>9306847.0089999996</v>
      </c>
    </row>
    <row r="243" spans="1:43" ht="20" customHeight="1" x14ac:dyDescent="0.15">
      <c r="A243" s="13">
        <v>378625</v>
      </c>
      <c r="B243" s="14" t="s">
        <v>359</v>
      </c>
      <c r="C243" s="15" t="s">
        <v>360</v>
      </c>
      <c r="D243" s="16">
        <v>791</v>
      </c>
      <c r="E243" s="16">
        <v>802</v>
      </c>
      <c r="F243" s="16">
        <v>2008</v>
      </c>
      <c r="G243" s="15" t="s">
        <v>361</v>
      </c>
      <c r="H243" s="16">
        <v>87</v>
      </c>
      <c r="I243" s="16">
        <v>2364</v>
      </c>
      <c r="J243" s="22">
        <v>2.7402519999999999</v>
      </c>
      <c r="K243" s="18">
        <v>1218.09744</v>
      </c>
      <c r="L243" s="16">
        <v>0.21501719999999999</v>
      </c>
      <c r="M243" s="18">
        <v>1218.09744</v>
      </c>
      <c r="N243" s="16">
        <v>0.21501719999999999</v>
      </c>
      <c r="O243" s="18">
        <v>1218.09744</v>
      </c>
      <c r="P243" s="16">
        <v>0.21501719999999999</v>
      </c>
      <c r="Q243" s="18">
        <v>1218.09744</v>
      </c>
      <c r="R243" s="16">
        <v>0.21501719999999999</v>
      </c>
      <c r="S243" s="19">
        <v>3.78E-14</v>
      </c>
      <c r="T243" s="19">
        <v>2.61E-14</v>
      </c>
      <c r="U243" s="20">
        <v>1022227.952</v>
      </c>
      <c r="V243" s="20">
        <v>1030663.759</v>
      </c>
      <c r="W243" s="23">
        <v>1051744.3799999999</v>
      </c>
      <c r="X243" s="20">
        <v>1005773.156</v>
      </c>
      <c r="Y243" s="21">
        <v>883899.39520000003</v>
      </c>
      <c r="Z243" s="21">
        <v>906252.8236</v>
      </c>
      <c r="AA243" s="21">
        <v>885680.83609999996</v>
      </c>
      <c r="AB243" s="21">
        <v>773323.51439999999</v>
      </c>
      <c r="AC243" s="21">
        <v>586370.11289999995</v>
      </c>
      <c r="AD243" s="20">
        <v>902185.55099999998</v>
      </c>
      <c r="AE243" s="21">
        <v>527817.95079999999</v>
      </c>
      <c r="AF243" s="21">
        <v>821764.36580000003</v>
      </c>
      <c r="AG243" s="21">
        <v>696225.03189999994</v>
      </c>
      <c r="AH243" s="20">
        <v>894293.26100000006</v>
      </c>
      <c r="AI243" s="21">
        <v>806284.10459999996</v>
      </c>
      <c r="AJ243" s="20">
        <v>1050546.895</v>
      </c>
      <c r="AK243" s="21">
        <v>899868.38049999997</v>
      </c>
      <c r="AL243" s="23">
        <v>1219626.54</v>
      </c>
      <c r="AM243" s="21">
        <v>982218.70920000004</v>
      </c>
      <c r="AN243" s="21">
        <v>822186.3199</v>
      </c>
      <c r="AO243" s="23">
        <v>741221.69</v>
      </c>
      <c r="AP243" s="21">
        <v>791411.85160000005</v>
      </c>
      <c r="AQ243" s="21">
        <v>995194.44339999999</v>
      </c>
    </row>
    <row r="244" spans="1:43" ht="20" customHeight="1" x14ac:dyDescent="0.15">
      <c r="A244" s="13">
        <v>382294</v>
      </c>
      <c r="B244" s="14" t="s">
        <v>362</v>
      </c>
      <c r="C244" s="17"/>
      <c r="D244" s="17"/>
      <c r="E244" s="17"/>
      <c r="F244" s="17"/>
      <c r="G244" s="17"/>
      <c r="H244" s="16">
        <v>89</v>
      </c>
      <c r="I244" s="17"/>
      <c r="J244" s="16">
        <v>4.180320612</v>
      </c>
      <c r="K244" s="18">
        <v>1218.09744</v>
      </c>
      <c r="L244" s="22">
        <v>0.400032</v>
      </c>
      <c r="M244" s="18">
        <v>1218.09744</v>
      </c>
      <c r="N244" s="22">
        <v>0.400032</v>
      </c>
      <c r="O244" s="18">
        <v>1218.09744</v>
      </c>
      <c r="P244" s="22">
        <v>0.400032</v>
      </c>
      <c r="Q244" s="18">
        <v>1218.09744</v>
      </c>
      <c r="R244" s="22">
        <v>0.400032</v>
      </c>
      <c r="S244" s="19">
        <v>3.78E-14</v>
      </c>
      <c r="T244" s="19">
        <v>4.2099999999999999E-14</v>
      </c>
      <c r="U244" s="20">
        <v>3867897.6710000001</v>
      </c>
      <c r="V244" s="20">
        <v>4109447.0079999999</v>
      </c>
      <c r="W244" s="20">
        <v>4141708.713</v>
      </c>
      <c r="X244" s="20">
        <v>4078318.9410000001</v>
      </c>
      <c r="Y244" s="20">
        <v>3685914.591</v>
      </c>
      <c r="Z244" s="20">
        <v>3236460.7250000001</v>
      </c>
      <c r="AA244" s="20">
        <v>3167872.1770000001</v>
      </c>
      <c r="AB244" s="20">
        <v>2651684.3330000001</v>
      </c>
      <c r="AC244" s="20">
        <v>2196699.733</v>
      </c>
      <c r="AD244" s="20">
        <v>3394809.9479999999</v>
      </c>
      <c r="AE244" s="20">
        <v>1927958.051</v>
      </c>
      <c r="AF244" s="20">
        <v>2962801.7110000001</v>
      </c>
      <c r="AG244" s="20">
        <v>2863773.7570000002</v>
      </c>
      <c r="AH244" s="20">
        <v>3353506.6329999999</v>
      </c>
      <c r="AI244" s="20">
        <v>3312675.932</v>
      </c>
      <c r="AJ244" s="20">
        <v>3788861.1310000001</v>
      </c>
      <c r="AK244" s="20">
        <v>3489495.0929999999</v>
      </c>
      <c r="AL244" s="20">
        <v>4929707.3569999998</v>
      </c>
      <c r="AM244" s="20">
        <v>4796145.7680000002</v>
      </c>
      <c r="AN244" s="20">
        <v>2884176.3220000002</v>
      </c>
      <c r="AO244" s="20">
        <v>2782465.7370000002</v>
      </c>
      <c r="AP244" s="20">
        <v>2985629.2629999998</v>
      </c>
      <c r="AQ244" s="20">
        <v>3569975.764</v>
      </c>
    </row>
    <row r="245" spans="1:43" ht="20" customHeight="1" x14ac:dyDescent="0.15">
      <c r="A245" s="13">
        <v>385222</v>
      </c>
      <c r="B245" s="14" t="s">
        <v>353</v>
      </c>
      <c r="C245" s="15" t="s">
        <v>354</v>
      </c>
      <c r="D245" s="16">
        <v>815</v>
      </c>
      <c r="E245" s="16">
        <v>831</v>
      </c>
      <c r="F245" s="16">
        <v>3384</v>
      </c>
      <c r="G245" s="15" t="s">
        <v>355</v>
      </c>
      <c r="H245" s="16">
        <v>177</v>
      </c>
      <c r="I245" s="16">
        <v>2080</v>
      </c>
      <c r="J245" s="16">
        <v>3.5255139739999999</v>
      </c>
      <c r="K245" s="18">
        <v>1218.09744</v>
      </c>
      <c r="L245" s="22">
        <v>0.45003599999999999</v>
      </c>
      <c r="M245" s="18">
        <v>1218.09744</v>
      </c>
      <c r="N245" s="22">
        <v>0.45003599999999999</v>
      </c>
      <c r="O245" s="18">
        <v>1218.09744</v>
      </c>
      <c r="P245" s="22">
        <v>0.45003599999999999</v>
      </c>
      <c r="Q245" s="18">
        <v>1218.09744</v>
      </c>
      <c r="R245" s="22">
        <v>0.45003599999999999</v>
      </c>
      <c r="S245" s="19">
        <v>3.78E-14</v>
      </c>
      <c r="T245" s="19">
        <v>8.7399999999999999E-14</v>
      </c>
      <c r="U245" s="21">
        <v>134745.84220000001</v>
      </c>
      <c r="V245" s="21">
        <v>150090.03649999999</v>
      </c>
      <c r="W245" s="21">
        <v>163206.7059</v>
      </c>
      <c r="X245" s="21">
        <v>158014.60829999999</v>
      </c>
      <c r="Y245" s="21">
        <v>127619.37609999999</v>
      </c>
      <c r="Z245" s="18">
        <v>84728.432369999995</v>
      </c>
      <c r="AA245" s="18">
        <v>87981.049159999995</v>
      </c>
      <c r="AB245" s="18">
        <v>92714.626409999997</v>
      </c>
      <c r="AC245" s="18">
        <v>66056.365130000006</v>
      </c>
      <c r="AD245" s="21">
        <v>111055.85370000001</v>
      </c>
      <c r="AE245" s="18">
        <v>39458.148450000001</v>
      </c>
      <c r="AF245" s="21">
        <v>104768.2199</v>
      </c>
      <c r="AG245" s="18">
        <v>44954.473330000001</v>
      </c>
      <c r="AH245" s="18">
        <v>99365.808910000007</v>
      </c>
      <c r="AI245" s="21">
        <v>117247.28780000001</v>
      </c>
      <c r="AJ245" s="21">
        <v>123758.1321</v>
      </c>
      <c r="AK245" s="21">
        <v>110894.6596</v>
      </c>
      <c r="AL245" s="21">
        <v>191296.3242</v>
      </c>
      <c r="AM245" s="21">
        <v>146916.2954</v>
      </c>
      <c r="AN245" s="20">
        <v>111937.394</v>
      </c>
      <c r="AO245" s="18">
        <v>86138.832110000003</v>
      </c>
      <c r="AP245" s="18">
        <v>79824.288839999994</v>
      </c>
      <c r="AQ245" s="20">
        <v>104690.727</v>
      </c>
    </row>
    <row r="246" spans="1:43" ht="20" customHeight="1" x14ac:dyDescent="0.15">
      <c r="A246" s="13">
        <v>376310</v>
      </c>
      <c r="B246" s="14" t="s">
        <v>363</v>
      </c>
      <c r="C246" s="17"/>
      <c r="D246" s="17"/>
      <c r="E246" s="17"/>
      <c r="F246" s="17"/>
      <c r="G246" s="17"/>
      <c r="H246" s="16">
        <v>211</v>
      </c>
      <c r="I246" s="17"/>
      <c r="J246" s="16">
        <v>4.8259806310000002</v>
      </c>
      <c r="K246" s="18">
        <v>1218.09744</v>
      </c>
      <c r="L246" s="22">
        <v>0.60004800000000003</v>
      </c>
      <c r="M246" s="18">
        <v>1218.09744</v>
      </c>
      <c r="N246" s="22">
        <v>0.60004800000000003</v>
      </c>
      <c r="O246" s="18">
        <v>1218.09744</v>
      </c>
      <c r="P246" s="22">
        <v>0.60004800000000003</v>
      </c>
      <c r="Q246" s="18">
        <v>1218.09744</v>
      </c>
      <c r="R246" s="22">
        <v>0.60004800000000003</v>
      </c>
      <c r="S246" s="19">
        <v>3.78E-14</v>
      </c>
      <c r="T246" s="19">
        <v>1.8699999999999999E-14</v>
      </c>
      <c r="U246" s="17"/>
      <c r="V246" s="17"/>
      <c r="W246" s="17"/>
      <c r="X246" s="17"/>
      <c r="Y246" s="18">
        <v>72860.616970000003</v>
      </c>
      <c r="Z246" s="21">
        <v>18557.394700000001</v>
      </c>
      <c r="AA246" s="18">
        <v>65259.237280000001</v>
      </c>
      <c r="AB246" s="18">
        <v>46653.49394</v>
      </c>
      <c r="AC246" s="16">
        <v>557.71407969999996</v>
      </c>
      <c r="AD246" s="18">
        <v>14294.31891</v>
      </c>
      <c r="AE246" s="18">
        <v>18897.72997</v>
      </c>
      <c r="AF246" s="17"/>
      <c r="AG246" s="17"/>
      <c r="AH246" s="16">
        <v>419.64147869999999</v>
      </c>
      <c r="AI246" s="17"/>
      <c r="AJ246" s="17"/>
      <c r="AK246" s="17"/>
      <c r="AL246" s="22">
        <v>1229.493618</v>
      </c>
      <c r="AM246" s="17"/>
      <c r="AN246" s="16">
        <v>446.13441719999997</v>
      </c>
      <c r="AO246" s="17"/>
      <c r="AP246" s="17"/>
      <c r="AQ246" s="17"/>
    </row>
    <row r="247" spans="1:43" ht="20" customHeight="1" x14ac:dyDescent="0.15">
      <c r="A247" s="13">
        <v>383811</v>
      </c>
      <c r="B247" s="14" t="s">
        <v>364</v>
      </c>
      <c r="C247" s="17"/>
      <c r="D247" s="17"/>
      <c r="E247" s="17"/>
      <c r="F247" s="17"/>
      <c r="G247" s="17"/>
      <c r="H247" s="16">
        <v>239</v>
      </c>
      <c r="I247" s="17"/>
      <c r="J247" s="16">
        <v>4.8261470949999996</v>
      </c>
      <c r="K247" s="18">
        <v>1218.09744</v>
      </c>
      <c r="L247" s="16">
        <v>0.8350668</v>
      </c>
      <c r="M247" s="18">
        <v>1218.09744</v>
      </c>
      <c r="N247" s="16">
        <v>0.8350668</v>
      </c>
      <c r="O247" s="18">
        <v>1218.09744</v>
      </c>
      <c r="P247" s="16">
        <v>0.8350668</v>
      </c>
      <c r="Q247" s="18">
        <v>1218.09744</v>
      </c>
      <c r="R247" s="16">
        <v>0.8350668</v>
      </c>
      <c r="S247" s="19">
        <v>3.78E-14</v>
      </c>
      <c r="T247" s="19">
        <v>1.3499999999999999E-14</v>
      </c>
      <c r="U247" s="21">
        <v>3749.7478000000001</v>
      </c>
      <c r="V247" s="22">
        <v>2252.8079229999998</v>
      </c>
      <c r="W247" s="22">
        <v>2399.0535150000001</v>
      </c>
      <c r="X247" s="17"/>
      <c r="Y247" s="18">
        <v>27713.77277</v>
      </c>
      <c r="Z247" s="22">
        <v>3570.8275410000001</v>
      </c>
      <c r="AA247" s="18">
        <v>22481.988410000002</v>
      </c>
      <c r="AB247" s="18">
        <v>15001.35691</v>
      </c>
      <c r="AC247" s="22">
        <v>1953.369831</v>
      </c>
      <c r="AD247" s="22">
        <v>8282.6310040000008</v>
      </c>
      <c r="AE247" s="18">
        <v>14604.06717</v>
      </c>
      <c r="AF247" s="17"/>
      <c r="AG247" s="17"/>
      <c r="AH247" s="22">
        <v>8014.9093629999998</v>
      </c>
      <c r="AI247" s="17"/>
      <c r="AJ247" s="22">
        <v>2970.4197159999999</v>
      </c>
      <c r="AK247" s="22">
        <v>1238.996277</v>
      </c>
      <c r="AL247" s="16">
        <v>226.53957819999999</v>
      </c>
      <c r="AM247" s="22">
        <v>3195.384438</v>
      </c>
      <c r="AN247" s="22">
        <v>2503.7951670000002</v>
      </c>
      <c r="AO247" s="17"/>
      <c r="AP247" s="17"/>
      <c r="AQ247" s="17"/>
    </row>
    <row r="248" spans="1:43" ht="20" customHeight="1" x14ac:dyDescent="0.15">
      <c r="A248" s="13">
        <v>383843</v>
      </c>
      <c r="B248" s="14" t="s">
        <v>365</v>
      </c>
      <c r="C248" s="15" t="s">
        <v>366</v>
      </c>
      <c r="D248" s="16">
        <v>839</v>
      </c>
      <c r="E248" s="16">
        <v>842</v>
      </c>
      <c r="F248" s="16">
        <v>1525</v>
      </c>
      <c r="G248" s="15" t="s">
        <v>367</v>
      </c>
      <c r="H248" s="16">
        <v>135</v>
      </c>
      <c r="I248" s="17"/>
      <c r="J248" s="16">
        <v>2.6977217580000001</v>
      </c>
      <c r="K248" s="18">
        <v>1218.09744</v>
      </c>
      <c r="L248" s="16">
        <v>0.96507719999999997</v>
      </c>
      <c r="M248" s="18">
        <v>1218.09744</v>
      </c>
      <c r="N248" s="16">
        <v>0.96507719999999997</v>
      </c>
      <c r="O248" s="18">
        <v>1218.09744</v>
      </c>
      <c r="P248" s="16">
        <v>0.96507719999999997</v>
      </c>
      <c r="Q248" s="18">
        <v>1218.09744</v>
      </c>
      <c r="R248" s="16">
        <v>0.96507719999999997</v>
      </c>
      <c r="S248" s="19">
        <v>3.78E-14</v>
      </c>
      <c r="T248" s="19">
        <v>4.6599999999999998E-14</v>
      </c>
      <c r="U248" s="18">
        <v>41509.039109999998</v>
      </c>
      <c r="V248" s="18">
        <v>82299.052890000006</v>
      </c>
      <c r="W248" s="18">
        <v>51235.458330000001</v>
      </c>
      <c r="X248" s="21">
        <v>20092.4941</v>
      </c>
      <c r="Y248" s="17"/>
      <c r="Z248" s="21">
        <v>75134.109800000006</v>
      </c>
      <c r="AA248" s="18">
        <v>75431.70392</v>
      </c>
      <c r="AB248" s="18">
        <v>88261.183139999994</v>
      </c>
      <c r="AC248" s="21">
        <v>113329.8079</v>
      </c>
      <c r="AD248" s="18">
        <v>35826.927940000001</v>
      </c>
      <c r="AE248" s="21">
        <v>115331.2926</v>
      </c>
      <c r="AF248" s="21">
        <v>151445.22320000001</v>
      </c>
      <c r="AG248" s="21">
        <v>689321.94869999995</v>
      </c>
      <c r="AH248" s="18">
        <v>44215.999660000001</v>
      </c>
      <c r="AI248" s="21">
        <v>678763.39910000004</v>
      </c>
      <c r="AJ248" s="18">
        <v>25230.977459999998</v>
      </c>
      <c r="AK248" s="21">
        <v>122140.3199</v>
      </c>
      <c r="AL248" s="18">
        <v>24336.692429999999</v>
      </c>
      <c r="AM248" s="21">
        <v>285125.26510000002</v>
      </c>
      <c r="AN248" s="17"/>
      <c r="AO248" s="17"/>
      <c r="AP248" s="21">
        <v>188387.3787</v>
      </c>
      <c r="AQ248" s="21">
        <v>328226.8603</v>
      </c>
    </row>
    <row r="249" spans="1:43" ht="20" customHeight="1" x14ac:dyDescent="0.15">
      <c r="A249" s="13">
        <v>364563</v>
      </c>
      <c r="B249" s="14" t="s">
        <v>368</v>
      </c>
      <c r="C249" s="17"/>
      <c r="D249" s="17"/>
      <c r="E249" s="17"/>
      <c r="F249" s="17"/>
      <c r="G249" s="17"/>
      <c r="H249" s="16">
        <v>81</v>
      </c>
      <c r="I249" s="17"/>
      <c r="J249" s="16">
        <v>4.7855349619999998</v>
      </c>
      <c r="K249" s="18">
        <v>1218.09744</v>
      </c>
      <c r="L249" s="16">
        <v>5.8804704000000001</v>
      </c>
      <c r="M249" s="18">
        <v>1218.09744</v>
      </c>
      <c r="N249" s="16">
        <v>5.8804704000000001</v>
      </c>
      <c r="O249" s="18">
        <v>1218.09744</v>
      </c>
      <c r="P249" s="16">
        <v>5.8804704000000001</v>
      </c>
      <c r="Q249" s="18">
        <v>1218.09744</v>
      </c>
      <c r="R249" s="16">
        <v>5.8804704000000001</v>
      </c>
      <c r="S249" s="19">
        <v>3.78E-14</v>
      </c>
      <c r="T249" s="19">
        <v>9.1700000000000003E-14</v>
      </c>
      <c r="U249" s="21">
        <v>84705.011700000003</v>
      </c>
      <c r="V249" s="21">
        <v>188484.13510000001</v>
      </c>
      <c r="W249" s="21">
        <v>152640.73269999999</v>
      </c>
      <c r="X249" s="21">
        <v>120766.1205</v>
      </c>
      <c r="Y249" s="17"/>
      <c r="Z249" s="21">
        <v>143617.2249</v>
      </c>
      <c r="AA249" s="18">
        <v>40122.432050000003</v>
      </c>
      <c r="AB249" s="18">
        <v>39349.317009999999</v>
      </c>
      <c r="AC249" s="17"/>
      <c r="AD249" s="22">
        <v>8276.6646540000002</v>
      </c>
      <c r="AE249" s="21">
        <v>267502.85320000001</v>
      </c>
      <c r="AF249" s="21">
        <v>114722.9659</v>
      </c>
      <c r="AG249" s="21">
        <v>178153.7733</v>
      </c>
      <c r="AH249" s="18">
        <v>94218.621310000002</v>
      </c>
      <c r="AI249" s="18">
        <v>65200.096270000002</v>
      </c>
      <c r="AJ249" s="21">
        <v>234074.4669</v>
      </c>
      <c r="AK249" s="21">
        <v>451421.38179999997</v>
      </c>
      <c r="AL249" s="21">
        <v>225064.0699</v>
      </c>
      <c r="AM249" s="21">
        <v>321841.68859999999</v>
      </c>
      <c r="AN249" s="22">
        <v>5587.1796919999997</v>
      </c>
      <c r="AO249" s="18">
        <v>20339.86825</v>
      </c>
      <c r="AP249" s="18">
        <v>43838.442880000002</v>
      </c>
      <c r="AQ249" s="22">
        <v>8140.3265540000002</v>
      </c>
    </row>
    <row r="250" spans="1:43" ht="20" customHeight="1" x14ac:dyDescent="0.15">
      <c r="A250" s="13">
        <v>377759</v>
      </c>
      <c r="B250" s="14" t="s">
        <v>359</v>
      </c>
      <c r="C250" s="15" t="s">
        <v>360</v>
      </c>
      <c r="D250" s="16">
        <v>860</v>
      </c>
      <c r="E250" s="16">
        <v>860</v>
      </c>
      <c r="F250" s="16">
        <v>4108</v>
      </c>
      <c r="G250" s="15" t="s">
        <v>361</v>
      </c>
      <c r="H250" s="16">
        <v>45</v>
      </c>
      <c r="I250" s="16">
        <v>2364</v>
      </c>
      <c r="J250" s="16">
        <v>3.1467503319999999</v>
      </c>
      <c r="K250" s="20">
        <v>1225.098</v>
      </c>
      <c r="L250" s="16">
        <v>0.54504359999999996</v>
      </c>
      <c r="M250" s="20">
        <v>1225.098</v>
      </c>
      <c r="N250" s="16">
        <v>0.54504359999999996</v>
      </c>
      <c r="O250" s="20">
        <v>1225.098</v>
      </c>
      <c r="P250" s="16">
        <v>0.54504359999999996</v>
      </c>
      <c r="Q250" s="20">
        <v>1225.098</v>
      </c>
      <c r="R250" s="16">
        <v>0.54504359999999996</v>
      </c>
      <c r="S250" s="19">
        <v>9.3899999999999996E-14</v>
      </c>
      <c r="T250" s="19">
        <v>6.1799999999999999E-14</v>
      </c>
      <c r="U250" s="23">
        <v>21169989.370000001</v>
      </c>
      <c r="V250" s="23">
        <v>21807152.620000001</v>
      </c>
      <c r="W250" s="23">
        <v>23418745.27</v>
      </c>
      <c r="X250" s="23">
        <v>21739786.27</v>
      </c>
      <c r="Y250" s="23">
        <v>21461327.420000002</v>
      </c>
      <c r="Z250" s="23">
        <v>18872015.98</v>
      </c>
      <c r="AA250" s="23">
        <v>15056301.02</v>
      </c>
      <c r="AB250" s="23">
        <v>14888388.98</v>
      </c>
      <c r="AC250" s="24">
        <v>12362002.5</v>
      </c>
      <c r="AD250" s="23">
        <v>18389952.77</v>
      </c>
      <c r="AE250" s="23">
        <v>12734458.68</v>
      </c>
      <c r="AF250" s="23">
        <v>17505142.18</v>
      </c>
      <c r="AG250" s="23">
        <v>17888057.16</v>
      </c>
      <c r="AH250" s="24">
        <v>17991080.399999999</v>
      </c>
      <c r="AI250" s="23">
        <v>16870835.07</v>
      </c>
      <c r="AJ250" s="23">
        <v>20262112.829999998</v>
      </c>
      <c r="AK250" s="23">
        <v>19697026.82</v>
      </c>
      <c r="AL250" s="23">
        <v>27788220.48</v>
      </c>
      <c r="AM250" s="23">
        <v>27736883.23</v>
      </c>
      <c r="AN250" s="23">
        <v>15333245.59</v>
      </c>
      <c r="AO250" s="23">
        <v>15162391.710000001</v>
      </c>
      <c r="AP250" s="23">
        <v>16334390.82</v>
      </c>
      <c r="AQ250" s="23">
        <v>19831533.91</v>
      </c>
    </row>
    <row r="251" spans="1:43" ht="20" customHeight="1" x14ac:dyDescent="0.15">
      <c r="A251" s="13">
        <v>385280</v>
      </c>
      <c r="B251" s="14" t="s">
        <v>369</v>
      </c>
      <c r="C251" s="17"/>
      <c r="D251" s="17"/>
      <c r="E251" s="17"/>
      <c r="F251" s="17"/>
      <c r="G251" s="17"/>
      <c r="H251" s="16">
        <v>30</v>
      </c>
      <c r="I251" s="17"/>
      <c r="J251" s="16">
        <v>2.2352682910000001</v>
      </c>
      <c r="K251" s="20">
        <v>1225.098</v>
      </c>
      <c r="L251" s="16">
        <v>0.7650612</v>
      </c>
      <c r="M251" s="20">
        <v>1225.098</v>
      </c>
      <c r="N251" s="16">
        <v>0.7650612</v>
      </c>
      <c r="O251" s="20">
        <v>1225.098</v>
      </c>
      <c r="P251" s="16">
        <v>0.7650612</v>
      </c>
      <c r="Q251" s="20">
        <v>1225.098</v>
      </c>
      <c r="R251" s="16">
        <v>0.7650612</v>
      </c>
      <c r="S251" s="19">
        <v>9.3899999999999996E-14</v>
      </c>
      <c r="T251" s="19">
        <v>1.03E-13</v>
      </c>
      <c r="U251" s="20">
        <v>1190337.6370000001</v>
      </c>
      <c r="V251" s="20">
        <v>1182581.7709999999</v>
      </c>
      <c r="W251" s="20">
        <v>1131180.8740000001</v>
      </c>
      <c r="X251" s="21">
        <v>867708.5797</v>
      </c>
      <c r="Y251" s="20">
        <v>370722.31599999999</v>
      </c>
      <c r="Z251" s="21">
        <v>519278.85350000003</v>
      </c>
      <c r="AA251" s="21">
        <v>676579.43119999999</v>
      </c>
      <c r="AB251" s="21">
        <v>344072.86609999998</v>
      </c>
      <c r="AC251" s="21">
        <v>684066.56649999996</v>
      </c>
      <c r="AD251" s="18">
        <v>69530.037030000007</v>
      </c>
      <c r="AE251" s="21">
        <v>474187.65470000001</v>
      </c>
      <c r="AF251" s="21">
        <v>134228.22690000001</v>
      </c>
      <c r="AG251" s="17"/>
      <c r="AH251" s="21">
        <v>204639.5698</v>
      </c>
      <c r="AI251" s="21">
        <v>513858.68060000002</v>
      </c>
      <c r="AJ251" s="23">
        <v>1015383.11</v>
      </c>
      <c r="AK251" s="21">
        <v>547258.79390000005</v>
      </c>
      <c r="AL251" s="20">
        <v>1025594.139</v>
      </c>
      <c r="AM251" s="21">
        <v>499064.1827</v>
      </c>
      <c r="AN251" s="21">
        <v>199323.0478</v>
      </c>
      <c r="AO251" s="21">
        <v>187838.50409999999</v>
      </c>
      <c r="AP251" s="21">
        <v>412822.29810000001</v>
      </c>
      <c r="AQ251" s="21">
        <v>800557.53350000002</v>
      </c>
    </row>
    <row r="252" spans="1:43" ht="20" customHeight="1" x14ac:dyDescent="0.15">
      <c r="A252" s="13">
        <v>383337</v>
      </c>
      <c r="B252" s="14" t="s">
        <v>370</v>
      </c>
      <c r="C252" s="17"/>
      <c r="D252" s="17"/>
      <c r="E252" s="17"/>
      <c r="F252" s="17"/>
      <c r="G252" s="17"/>
      <c r="H252" s="16">
        <v>293</v>
      </c>
      <c r="I252" s="17"/>
      <c r="J252" s="16">
        <v>2.462507542</v>
      </c>
      <c r="K252" s="18">
        <v>1232.0985599999999</v>
      </c>
      <c r="L252" s="16">
        <v>0.68505479999999996</v>
      </c>
      <c r="M252" s="18">
        <v>1232.0985599999999</v>
      </c>
      <c r="N252" s="16">
        <v>0.68505479999999996</v>
      </c>
      <c r="O252" s="18">
        <v>1232.0985599999999</v>
      </c>
      <c r="P252" s="16">
        <v>0.68505479999999996</v>
      </c>
      <c r="Q252" s="18">
        <v>1232.0985599999999</v>
      </c>
      <c r="R252" s="16">
        <v>0.68505479999999996</v>
      </c>
      <c r="S252" s="19">
        <v>9.3399999999999998E-14</v>
      </c>
      <c r="T252" s="19">
        <v>4.9200000000000001E-14</v>
      </c>
      <c r="U252" s="16">
        <v>153.69567420000001</v>
      </c>
      <c r="V252" s="16">
        <v>584.51540150000005</v>
      </c>
      <c r="W252" s="16">
        <v>440.20777620000001</v>
      </c>
      <c r="X252" s="17"/>
      <c r="Y252" s="22">
        <v>3282.921206</v>
      </c>
      <c r="Z252" s="16">
        <v>369.20648180000001</v>
      </c>
      <c r="AA252" s="22">
        <v>3334.6999219999998</v>
      </c>
      <c r="AB252" s="22">
        <v>2695.836875</v>
      </c>
      <c r="AC252" s="22">
        <v>3098.2568660000002</v>
      </c>
      <c r="AD252" s="16">
        <v>882.07777810000005</v>
      </c>
      <c r="AE252" s="22">
        <v>1439.373055</v>
      </c>
      <c r="AF252" s="22">
        <v>2927.543713</v>
      </c>
      <c r="AG252" s="22">
        <v>1146.4233630000001</v>
      </c>
      <c r="AH252" s="22">
        <v>1330.1308550000001</v>
      </c>
      <c r="AI252" s="22">
        <v>2577.694872</v>
      </c>
      <c r="AJ252" s="16">
        <v>967.4238666</v>
      </c>
      <c r="AK252" s="22">
        <v>2704.587943</v>
      </c>
      <c r="AL252" s="22">
        <v>3786.8656380000002</v>
      </c>
      <c r="AM252" s="22">
        <v>1215.620735</v>
      </c>
      <c r="AN252" s="16">
        <v>789.99787960000003</v>
      </c>
      <c r="AO252" s="22">
        <v>2855.0224269999999</v>
      </c>
      <c r="AP252" s="16">
        <v>668.2241143</v>
      </c>
      <c r="AQ252" s="18">
        <v>1284.33348</v>
      </c>
    </row>
    <row r="253" spans="1:43" ht="20" customHeight="1" x14ac:dyDescent="0.15">
      <c r="A253" s="13">
        <v>381493</v>
      </c>
      <c r="B253" s="14" t="s">
        <v>371</v>
      </c>
      <c r="C253" s="15" t="s">
        <v>372</v>
      </c>
      <c r="D253" s="16">
        <v>732</v>
      </c>
      <c r="E253" s="16">
        <v>772</v>
      </c>
      <c r="F253" s="16">
        <v>1760</v>
      </c>
      <c r="G253" s="15" t="s">
        <v>373</v>
      </c>
      <c r="H253" s="16">
        <v>149</v>
      </c>
      <c r="I253" s="17"/>
      <c r="J253" s="16">
        <v>2.8854903140000001</v>
      </c>
      <c r="K253" s="18">
        <v>1232.0985599999999</v>
      </c>
      <c r="L253" s="16">
        <v>1.0350828000000001</v>
      </c>
      <c r="M253" s="18">
        <v>1232.0985599999999</v>
      </c>
      <c r="N253" s="16">
        <v>1.0350828000000001</v>
      </c>
      <c r="O253" s="18">
        <v>1232.0985599999999</v>
      </c>
      <c r="P253" s="16">
        <v>1.0350828000000001</v>
      </c>
      <c r="Q253" s="18">
        <v>1232.0985599999999</v>
      </c>
      <c r="R253" s="16">
        <v>1.0350828000000001</v>
      </c>
      <c r="S253" s="19">
        <v>9.3399999999999998E-14</v>
      </c>
      <c r="T253" s="19">
        <v>2.1700000000000002E-14</v>
      </c>
      <c r="U253" s="17"/>
      <c r="V253" s="17"/>
      <c r="W253" s="17"/>
      <c r="X253" s="17"/>
      <c r="Y253" s="17"/>
      <c r="Z253" s="17"/>
      <c r="AA253" s="17"/>
      <c r="AB253" s="17"/>
      <c r="AC253" s="21">
        <v>129464.8716</v>
      </c>
      <c r="AD253" s="17"/>
      <c r="AE253" s="17"/>
      <c r="AF253" s="18">
        <v>19754.113160000001</v>
      </c>
      <c r="AG253" s="17"/>
      <c r="AH253" s="17"/>
      <c r="AI253" s="17"/>
      <c r="AJ253" s="17"/>
      <c r="AK253" s="17"/>
      <c r="AL253" s="18">
        <v>45703.548119999999</v>
      </c>
      <c r="AM253" s="17"/>
      <c r="AN253" s="17"/>
      <c r="AO253" s="18">
        <v>11280.803029999999</v>
      </c>
      <c r="AP253" s="17"/>
      <c r="AQ253" s="17"/>
    </row>
    <row r="254" spans="1:43" ht="20" customHeight="1" x14ac:dyDescent="0.15">
      <c r="A254" s="13">
        <v>376712</v>
      </c>
      <c r="B254" s="14" t="s">
        <v>374</v>
      </c>
      <c r="C254" s="17"/>
      <c r="D254" s="17"/>
      <c r="E254" s="17"/>
      <c r="F254" s="17"/>
      <c r="G254" s="17"/>
      <c r="H254" s="16">
        <v>77</v>
      </c>
      <c r="I254" s="17"/>
      <c r="J254" s="16">
        <v>2.8751236530000002</v>
      </c>
      <c r="K254" s="18">
        <v>1281.10248</v>
      </c>
      <c r="L254" s="16">
        <v>0.2350188</v>
      </c>
      <c r="M254" s="18">
        <v>1281.10248</v>
      </c>
      <c r="N254" s="16">
        <v>0.2350188</v>
      </c>
      <c r="O254" s="18">
        <v>1281.10248</v>
      </c>
      <c r="P254" s="16">
        <v>0.2350188</v>
      </c>
      <c r="Q254" s="18">
        <v>1281.10248</v>
      </c>
      <c r="R254" s="16">
        <v>0.2350188</v>
      </c>
      <c r="S254" s="19">
        <v>7.1900000000000002E-14</v>
      </c>
      <c r="T254" s="19">
        <v>2.3900000000000001E-14</v>
      </c>
      <c r="U254" s="21">
        <v>297576.4595</v>
      </c>
      <c r="V254" s="21">
        <v>195176.84820000001</v>
      </c>
      <c r="W254" s="18">
        <v>73757.656589999999</v>
      </c>
      <c r="X254" s="21">
        <v>127284.5071</v>
      </c>
      <c r="Y254" s="18">
        <v>99570.821989999997</v>
      </c>
      <c r="Z254" s="18">
        <v>78242.091320000007</v>
      </c>
      <c r="AA254" s="18">
        <v>65729.316290000002</v>
      </c>
      <c r="AB254" s="18">
        <v>66428.493919999994</v>
      </c>
      <c r="AC254" s="18">
        <v>37849.38639</v>
      </c>
      <c r="AD254" s="21">
        <v>63842.646699999998</v>
      </c>
      <c r="AE254" s="21">
        <v>111859.4506</v>
      </c>
      <c r="AF254" s="21">
        <v>215329.48579999999</v>
      </c>
      <c r="AG254" s="21">
        <v>132291.37450000001</v>
      </c>
      <c r="AH254" s="21">
        <v>171119.5998</v>
      </c>
      <c r="AI254" s="20">
        <v>84010.604000000007</v>
      </c>
      <c r="AJ254" s="21">
        <v>170889.19330000001</v>
      </c>
      <c r="AK254" s="21">
        <v>106190.9216</v>
      </c>
      <c r="AL254" s="20">
        <v>151135.658</v>
      </c>
      <c r="AM254" s="21">
        <v>112211.3082</v>
      </c>
      <c r="AN254" s="18">
        <v>66995.721239999999</v>
      </c>
      <c r="AO254" s="18">
        <v>37477.493690000003</v>
      </c>
      <c r="AP254" s="18">
        <v>48527.782010000003</v>
      </c>
      <c r="AQ254" s="18">
        <v>72442.366949999996</v>
      </c>
    </row>
    <row r="255" spans="1:43" ht="20" customHeight="1" x14ac:dyDescent="0.15">
      <c r="A255" s="13">
        <v>214006</v>
      </c>
      <c r="B255" s="14" t="s">
        <v>375</v>
      </c>
      <c r="C255" s="17"/>
      <c r="D255" s="17"/>
      <c r="E255" s="17"/>
      <c r="F255" s="17"/>
      <c r="G255" s="17"/>
      <c r="H255" s="16">
        <v>30</v>
      </c>
      <c r="I255" s="17"/>
      <c r="J255" s="16">
        <v>2.6654765450000002</v>
      </c>
      <c r="K255" s="18">
        <v>1281.10248</v>
      </c>
      <c r="L255" s="16">
        <v>1.0450835999999999</v>
      </c>
      <c r="M255" s="18">
        <v>1281.10248</v>
      </c>
      <c r="N255" s="16">
        <v>1.0450835999999999</v>
      </c>
      <c r="O255" s="18">
        <v>1281.10248</v>
      </c>
      <c r="P255" s="16">
        <v>1.0450835999999999</v>
      </c>
      <c r="Q255" s="18">
        <v>1281.10248</v>
      </c>
      <c r="R255" s="16">
        <v>1.0450835999999999</v>
      </c>
      <c r="S255" s="19">
        <v>7.1900000000000002E-14</v>
      </c>
      <c r="T255" s="16">
        <v>0</v>
      </c>
      <c r="U255" s="21">
        <v>453016.80430000002</v>
      </c>
      <c r="V255" s="21">
        <v>462247.57520000002</v>
      </c>
      <c r="W255" s="21">
        <v>478386.1482</v>
      </c>
      <c r="X255" s="17"/>
      <c r="Y255" s="17"/>
      <c r="Z255" s="17"/>
      <c r="AA255" s="17"/>
      <c r="AB255" s="17"/>
      <c r="AC255" s="21">
        <v>458361.71539999999</v>
      </c>
      <c r="AD255" s="17"/>
      <c r="AE255" s="21">
        <v>390964.02220000001</v>
      </c>
      <c r="AF255" s="17"/>
      <c r="AG255" s="17"/>
      <c r="AH255" s="17"/>
      <c r="AI255" s="17"/>
      <c r="AJ255" s="21">
        <v>597499.53989999997</v>
      </c>
      <c r="AK255" s="21">
        <v>693254.37789999996</v>
      </c>
      <c r="AL255" s="21">
        <v>939463.57429999998</v>
      </c>
      <c r="AM255" s="21">
        <v>831525.92180000001</v>
      </c>
      <c r="AN255" s="17"/>
      <c r="AO255" s="17"/>
      <c r="AP255" s="17"/>
      <c r="AQ255" s="21">
        <v>102488.8921</v>
      </c>
    </row>
    <row r="256" spans="1:43" ht="20" customHeight="1" x14ac:dyDescent="0.15">
      <c r="A256" s="13">
        <v>355914</v>
      </c>
      <c r="B256" s="14" t="s">
        <v>376</v>
      </c>
      <c r="C256" s="17"/>
      <c r="D256" s="17"/>
      <c r="E256" s="17"/>
      <c r="F256" s="17"/>
      <c r="G256" s="17"/>
      <c r="H256" s="16">
        <v>340</v>
      </c>
      <c r="I256" s="17"/>
      <c r="J256" s="16">
        <v>9.9452061129999993</v>
      </c>
      <c r="K256" s="18">
        <v>1281.10248</v>
      </c>
      <c r="L256" s="16">
        <v>1.3551084</v>
      </c>
      <c r="M256" s="18">
        <v>1281.10248</v>
      </c>
      <c r="N256" s="16">
        <v>1.3551084</v>
      </c>
      <c r="O256" s="18">
        <v>1281.10248</v>
      </c>
      <c r="P256" s="16">
        <v>1.3551084</v>
      </c>
      <c r="Q256" s="18">
        <v>1281.10248</v>
      </c>
      <c r="R256" s="16">
        <v>1.3551084</v>
      </c>
      <c r="S256" s="19">
        <v>7.1900000000000002E-14</v>
      </c>
      <c r="T256" s="19">
        <v>4.98E-14</v>
      </c>
      <c r="U256" s="16">
        <v>535.75419739999995</v>
      </c>
      <c r="V256" s="17"/>
      <c r="W256" s="16">
        <v>1.558738221</v>
      </c>
      <c r="X256" s="17"/>
      <c r="Y256" s="18">
        <v>23477.50763</v>
      </c>
      <c r="Z256" s="21">
        <v>22397.628199999999</v>
      </c>
      <c r="AA256" s="18">
        <v>27246.863280000001</v>
      </c>
      <c r="AB256" s="21">
        <v>29561.018700000001</v>
      </c>
      <c r="AC256" s="22">
        <v>2342.1555320000002</v>
      </c>
      <c r="AD256" s="18">
        <v>13860.95499</v>
      </c>
      <c r="AE256" s="22">
        <v>4917.4579370000001</v>
      </c>
      <c r="AF256" s="17"/>
      <c r="AG256" s="18">
        <v>1439.4971700000001</v>
      </c>
      <c r="AH256" s="18">
        <v>1182.40543</v>
      </c>
      <c r="AI256" s="22">
        <v>1393.424199</v>
      </c>
      <c r="AJ256" s="22">
        <v>2459.946555</v>
      </c>
      <c r="AK256" s="22">
        <v>6363.4187650000003</v>
      </c>
      <c r="AL256" s="17"/>
      <c r="AM256" s="22">
        <v>2520.396236</v>
      </c>
      <c r="AN256" s="16">
        <v>601.45239579999998</v>
      </c>
      <c r="AO256" s="16">
        <v>1.2447787450000001</v>
      </c>
      <c r="AP256" s="22">
        <v>1478.1768890000001</v>
      </c>
      <c r="AQ256" s="22">
        <v>732.15159700000004</v>
      </c>
    </row>
    <row r="257" spans="1:43" ht="20" customHeight="1" x14ac:dyDescent="0.15">
      <c r="A257" s="13">
        <v>306375</v>
      </c>
      <c r="B257" s="14" t="s">
        <v>377</v>
      </c>
      <c r="C257" s="17"/>
      <c r="D257" s="17"/>
      <c r="E257" s="17"/>
      <c r="F257" s="17"/>
      <c r="G257" s="17"/>
      <c r="H257" s="16">
        <v>309</v>
      </c>
      <c r="I257" s="17"/>
      <c r="J257" s="16">
        <v>2.754385879</v>
      </c>
      <c r="K257" s="18">
        <v>1281.10248</v>
      </c>
      <c r="L257" s="16">
        <v>1.6151291999999999</v>
      </c>
      <c r="M257" s="18">
        <v>1281.10248</v>
      </c>
      <c r="N257" s="16">
        <v>1.6151291999999999</v>
      </c>
      <c r="O257" s="18">
        <v>1281.10248</v>
      </c>
      <c r="P257" s="16">
        <v>1.6151291999999999</v>
      </c>
      <c r="Q257" s="18">
        <v>1281.10248</v>
      </c>
      <c r="R257" s="16">
        <v>1.6151291999999999</v>
      </c>
      <c r="S257" s="19">
        <v>7.1900000000000002E-14</v>
      </c>
      <c r="T257" s="19">
        <v>6.9600000000000001E-14</v>
      </c>
      <c r="U257" s="22">
        <v>1803.410349</v>
      </c>
      <c r="V257" s="22">
        <v>2305.6657879999998</v>
      </c>
      <c r="W257" s="16">
        <v>32.803959489999997</v>
      </c>
      <c r="X257" s="17"/>
      <c r="Y257" s="18">
        <v>13106.455180000001</v>
      </c>
      <c r="Z257" s="18">
        <v>1803.97876</v>
      </c>
      <c r="AA257" s="18">
        <v>14730.721589999999</v>
      </c>
      <c r="AB257" s="18">
        <v>16111.805130000001</v>
      </c>
      <c r="AC257" s="16">
        <v>363.77913360000002</v>
      </c>
      <c r="AD257" s="22">
        <v>4493.0054769999997</v>
      </c>
      <c r="AE257" s="22">
        <v>5371.0719840000002</v>
      </c>
      <c r="AF257" s="22">
        <v>8834.9574420000008</v>
      </c>
      <c r="AG257" s="22">
        <v>1194.752164</v>
      </c>
      <c r="AH257" s="22">
        <v>7873.2327260000002</v>
      </c>
      <c r="AI257" s="16">
        <v>722.80959150000001</v>
      </c>
      <c r="AJ257" s="22">
        <v>2654.8196320000002</v>
      </c>
      <c r="AK257" s="18">
        <v>2198.5413800000001</v>
      </c>
      <c r="AL257" s="17"/>
      <c r="AM257" s="17"/>
      <c r="AN257" s="22">
        <v>1276.7091390000001</v>
      </c>
      <c r="AO257" s="22">
        <v>3778.1084489999998</v>
      </c>
      <c r="AP257" s="17"/>
      <c r="AQ257" s="17"/>
    </row>
    <row r="258" spans="1:43" ht="20" customHeight="1" x14ac:dyDescent="0.15">
      <c r="A258" s="13">
        <v>294929</v>
      </c>
      <c r="B258" s="14" t="s">
        <v>378</v>
      </c>
      <c r="C258" s="17"/>
      <c r="D258" s="17"/>
      <c r="E258" s="17"/>
      <c r="F258" s="17"/>
      <c r="G258" s="17"/>
      <c r="H258" s="16">
        <v>304</v>
      </c>
      <c r="I258" s="17"/>
      <c r="J258" s="16">
        <v>2.8904014349999998</v>
      </c>
      <c r="K258" s="18">
        <v>1288.10304</v>
      </c>
      <c r="L258" s="16">
        <v>6.7205376000000001</v>
      </c>
      <c r="M258" s="18">
        <v>1288.10304</v>
      </c>
      <c r="N258" s="16">
        <v>6.7205376000000001</v>
      </c>
      <c r="O258" s="18">
        <v>1288.10304</v>
      </c>
      <c r="P258" s="16">
        <v>6.7205376000000001</v>
      </c>
      <c r="Q258" s="18">
        <v>1288.10304</v>
      </c>
      <c r="R258" s="16">
        <v>6.7205376000000001</v>
      </c>
      <c r="S258" s="19">
        <v>1.07E-13</v>
      </c>
      <c r="T258" s="16">
        <v>0</v>
      </c>
      <c r="U258" s="21">
        <v>2083.2480999999998</v>
      </c>
      <c r="V258" s="22">
        <v>1826.915444</v>
      </c>
      <c r="W258" s="16">
        <v>759.10212730000001</v>
      </c>
      <c r="X258" s="22">
        <v>1381.5987359999999</v>
      </c>
      <c r="Y258" s="22">
        <v>5877.8483189999997</v>
      </c>
      <c r="Z258" s="22">
        <v>1964.662491</v>
      </c>
      <c r="AA258" s="22">
        <v>5143.6496139999999</v>
      </c>
      <c r="AB258" s="22">
        <v>4515.0715559999999</v>
      </c>
      <c r="AC258" s="22">
        <v>754.35381099999995</v>
      </c>
      <c r="AD258" s="22">
        <v>3527.0613090000002</v>
      </c>
      <c r="AE258" s="22">
        <v>2749.3419909999998</v>
      </c>
      <c r="AF258" s="18">
        <v>1363.5360800000001</v>
      </c>
      <c r="AG258" s="22">
        <v>5143.2787680000001</v>
      </c>
      <c r="AH258" s="21">
        <v>3394.8930999999998</v>
      </c>
      <c r="AI258" s="22">
        <v>3087.038196</v>
      </c>
      <c r="AJ258" s="22">
        <v>1697.3434219999999</v>
      </c>
      <c r="AK258" s="18">
        <v>3765.63879</v>
      </c>
      <c r="AL258" s="22">
        <v>2722.2772030000001</v>
      </c>
      <c r="AM258" s="22">
        <v>1936.1470859999999</v>
      </c>
      <c r="AN258" s="22">
        <v>1108.7990609999999</v>
      </c>
      <c r="AO258" s="22">
        <v>1815.5989420000001</v>
      </c>
      <c r="AP258" s="22">
        <v>2638.9579159999998</v>
      </c>
      <c r="AQ258" s="22">
        <v>1174.7589969999999</v>
      </c>
    </row>
    <row r="259" spans="1:43" ht="20" customHeight="1" x14ac:dyDescent="0.15">
      <c r="A259" s="13">
        <v>41238</v>
      </c>
      <c r="B259" s="14" t="s">
        <v>379</v>
      </c>
      <c r="C259" s="17"/>
      <c r="D259" s="17"/>
      <c r="E259" s="17"/>
      <c r="F259" s="17"/>
      <c r="G259" s="17"/>
      <c r="H259" s="16">
        <v>149</v>
      </c>
      <c r="I259" s="17"/>
      <c r="J259" s="16">
        <v>2.7330066400000002</v>
      </c>
      <c r="K259" s="21">
        <v>1295.1035999999999</v>
      </c>
      <c r="L259" s="16">
        <v>1.2400992</v>
      </c>
      <c r="M259" s="21">
        <v>1295.1035999999999</v>
      </c>
      <c r="N259" s="16">
        <v>1.2400992</v>
      </c>
      <c r="O259" s="21">
        <v>1295.1035999999999</v>
      </c>
      <c r="P259" s="16">
        <v>1.2400992</v>
      </c>
      <c r="Q259" s="21">
        <v>1295.1035999999999</v>
      </c>
      <c r="R259" s="16">
        <v>1.2400992</v>
      </c>
      <c r="S259" s="19">
        <v>1.7800000000000001E-14</v>
      </c>
      <c r="T259" s="19">
        <v>9.06E-14</v>
      </c>
      <c r="U259" s="17"/>
      <c r="V259" s="17"/>
      <c r="W259" s="17"/>
      <c r="X259" s="17"/>
      <c r="Y259" s="17"/>
      <c r="Z259" s="17"/>
      <c r="AA259" s="17"/>
      <c r="AB259" s="18">
        <v>14246.63356</v>
      </c>
      <c r="AC259" s="21">
        <v>150327.6194</v>
      </c>
      <c r="AD259" s="17"/>
      <c r="AE259" s="17"/>
      <c r="AF259" s="18">
        <v>17483.431680000002</v>
      </c>
      <c r="AG259" s="17"/>
      <c r="AH259" s="17"/>
      <c r="AI259" s="17"/>
      <c r="AJ259" s="17"/>
      <c r="AK259" s="18">
        <v>14253.03183</v>
      </c>
      <c r="AL259" s="18">
        <v>72752.990130000006</v>
      </c>
      <c r="AM259" s="17"/>
      <c r="AN259" s="21">
        <v>30149.247500000001</v>
      </c>
      <c r="AO259" s="22">
        <v>4801.1737519999997</v>
      </c>
      <c r="AP259" s="17"/>
      <c r="AQ259" s="17"/>
    </row>
    <row r="260" spans="1:43" ht="20" customHeight="1" x14ac:dyDescent="0.15">
      <c r="A260" s="13">
        <v>197410</v>
      </c>
      <c r="B260" s="14" t="s">
        <v>380</v>
      </c>
      <c r="C260" s="17"/>
      <c r="D260" s="17"/>
      <c r="E260" s="17"/>
      <c r="F260" s="17"/>
      <c r="G260" s="17"/>
      <c r="H260" s="16">
        <v>149</v>
      </c>
      <c r="I260" s="17"/>
      <c r="J260" s="16">
        <v>2.7373270700000001</v>
      </c>
      <c r="K260" s="21">
        <v>1295.1035999999999</v>
      </c>
      <c r="L260" s="16">
        <v>1.2651011999999999</v>
      </c>
      <c r="M260" s="21">
        <v>1295.1035999999999</v>
      </c>
      <c r="N260" s="16">
        <v>1.2651011999999999</v>
      </c>
      <c r="O260" s="21">
        <v>1295.1035999999999</v>
      </c>
      <c r="P260" s="16">
        <v>1.2651011999999999</v>
      </c>
      <c r="Q260" s="21">
        <v>1295.1035999999999</v>
      </c>
      <c r="R260" s="16">
        <v>1.2651011999999999</v>
      </c>
      <c r="S260" s="19">
        <v>1.7800000000000001E-14</v>
      </c>
      <c r="T260" s="19">
        <v>8.8799999999999998E-14</v>
      </c>
      <c r="U260" s="17"/>
      <c r="V260" s="17"/>
      <c r="W260" s="17"/>
      <c r="X260" s="17"/>
      <c r="Y260" s="17"/>
      <c r="Z260" s="17"/>
      <c r="AA260" s="17"/>
      <c r="AB260" s="18">
        <v>11018.37537</v>
      </c>
      <c r="AC260" s="21">
        <v>159787.55549999999</v>
      </c>
      <c r="AD260" s="17"/>
      <c r="AE260" s="17"/>
      <c r="AF260" s="18">
        <v>15758.92823</v>
      </c>
      <c r="AG260" s="17"/>
      <c r="AH260" s="17"/>
      <c r="AI260" s="17"/>
      <c r="AJ260" s="17"/>
      <c r="AK260" s="18">
        <v>15756.143969999999</v>
      </c>
      <c r="AL260" s="18">
        <v>81210.587069999994</v>
      </c>
      <c r="AM260" s="17"/>
      <c r="AN260" s="18">
        <v>34599.211669999997</v>
      </c>
      <c r="AO260" s="22">
        <v>6092.3260259999997</v>
      </c>
      <c r="AP260" s="17"/>
      <c r="AQ260" s="17"/>
    </row>
    <row r="261" spans="1:43" ht="20" customHeight="1" x14ac:dyDescent="0.15">
      <c r="A261" s="13">
        <v>386528</v>
      </c>
      <c r="B261" s="14" t="s">
        <v>381</v>
      </c>
      <c r="C261" s="17"/>
      <c r="D261" s="17"/>
      <c r="E261" s="17"/>
      <c r="F261" s="17"/>
      <c r="G261" s="17"/>
      <c r="H261" s="16">
        <v>322</v>
      </c>
      <c r="I261" s="17"/>
      <c r="J261" s="16">
        <v>3.036286461</v>
      </c>
      <c r="K261" s="18">
        <v>1316.10528</v>
      </c>
      <c r="L261" s="16">
        <v>1.8801504</v>
      </c>
      <c r="M261" s="18">
        <v>1316.10528</v>
      </c>
      <c r="N261" s="16">
        <v>1.8801504</v>
      </c>
      <c r="O261" s="18">
        <v>1316.10528</v>
      </c>
      <c r="P261" s="16">
        <v>1.8801504</v>
      </c>
      <c r="Q261" s="18">
        <v>1316.10528</v>
      </c>
      <c r="R261" s="16">
        <v>1.8801504</v>
      </c>
      <c r="S261" s="19">
        <v>1.0499999999999999E-13</v>
      </c>
      <c r="T261" s="19">
        <v>2.3900000000000001E-14</v>
      </c>
      <c r="U261" s="16">
        <v>568.31775949999997</v>
      </c>
      <c r="V261" s="16">
        <v>0.37225116800000002</v>
      </c>
      <c r="W261" s="17"/>
      <c r="X261" s="16">
        <v>294.82845250000003</v>
      </c>
      <c r="Y261" s="18">
        <v>13650.827520000001</v>
      </c>
      <c r="Z261" s="18">
        <v>1000.56575</v>
      </c>
      <c r="AA261" s="18">
        <v>10690.408310000001</v>
      </c>
      <c r="AB261" s="22">
        <v>3437.6601449999998</v>
      </c>
      <c r="AC261" s="16">
        <v>489.33292669999997</v>
      </c>
      <c r="AD261" s="22">
        <v>1704.678214</v>
      </c>
      <c r="AE261" s="22">
        <v>1882.7139970000001</v>
      </c>
      <c r="AF261" s="16">
        <v>453.22538589999999</v>
      </c>
      <c r="AG261" s="16">
        <v>923.73731290000001</v>
      </c>
      <c r="AH261" s="16">
        <v>396.45623790000002</v>
      </c>
      <c r="AI261" s="16">
        <v>11.810263470000001</v>
      </c>
      <c r="AJ261" s="16">
        <v>335.45924609999997</v>
      </c>
      <c r="AK261" s="22">
        <v>2610.3173579999998</v>
      </c>
      <c r="AL261" s="16">
        <v>131.10098640000001</v>
      </c>
      <c r="AM261" s="16">
        <v>760.0582637</v>
      </c>
      <c r="AN261" s="17"/>
      <c r="AO261" s="16">
        <v>50.132409440000004</v>
      </c>
      <c r="AP261" s="17"/>
      <c r="AQ261" s="17"/>
    </row>
    <row r="262" spans="1:43" ht="20" customHeight="1" x14ac:dyDescent="0.15">
      <c r="A262" s="13">
        <v>384110</v>
      </c>
      <c r="B262" s="14" t="s">
        <v>382</v>
      </c>
      <c r="C262" s="15" t="s">
        <v>383</v>
      </c>
      <c r="D262" s="16">
        <v>811</v>
      </c>
      <c r="E262" s="16">
        <v>882</v>
      </c>
      <c r="F262" s="16">
        <v>9427</v>
      </c>
      <c r="G262" s="15" t="s">
        <v>384</v>
      </c>
      <c r="H262" s="16">
        <v>29</v>
      </c>
      <c r="I262" s="16">
        <v>267</v>
      </c>
      <c r="J262" s="16">
        <v>3.8043636959999998</v>
      </c>
      <c r="K262" s="18">
        <v>63.005040000000001</v>
      </c>
      <c r="L262" s="16">
        <v>0.9050724</v>
      </c>
      <c r="M262" s="18">
        <v>63.005040000000001</v>
      </c>
      <c r="N262" s="16">
        <v>0.9050724</v>
      </c>
      <c r="O262" s="18">
        <v>63.005040000000001</v>
      </c>
      <c r="P262" s="16">
        <v>0.9050724</v>
      </c>
      <c r="Q262" s="18">
        <v>63.005040000000001</v>
      </c>
      <c r="R262" s="16">
        <v>0.9050724</v>
      </c>
      <c r="S262" s="19">
        <v>1.1400000000000001E-14</v>
      </c>
      <c r="T262" s="19">
        <v>1.12E-13</v>
      </c>
      <c r="U262" s="18">
        <v>81029.396269999997</v>
      </c>
      <c r="V262" s="18">
        <v>69202.30803</v>
      </c>
      <c r="W262" s="18">
        <v>62812.374329999999</v>
      </c>
      <c r="X262" s="21">
        <v>89859.848100000003</v>
      </c>
      <c r="Y262" s="21">
        <v>133053.1648</v>
      </c>
      <c r="Z262" s="17"/>
      <c r="AA262" s="18">
        <v>85540.368409999995</v>
      </c>
      <c r="AB262" s="21">
        <v>106760.7788</v>
      </c>
      <c r="AC262" s="20">
        <v>2187721.6030000001</v>
      </c>
      <c r="AD262" s="21">
        <v>173799.05170000001</v>
      </c>
      <c r="AE262" s="21">
        <v>640504.80850000004</v>
      </c>
      <c r="AF262" s="18">
        <v>25836.951570000001</v>
      </c>
      <c r="AG262" s="21">
        <v>242190.08170000001</v>
      </c>
      <c r="AH262" s="21">
        <v>230880.5901</v>
      </c>
      <c r="AI262" s="18">
        <v>32317.212640000002</v>
      </c>
      <c r="AJ262" s="18">
        <v>31583.32935</v>
      </c>
      <c r="AK262" s="18">
        <v>35254.404589999998</v>
      </c>
      <c r="AL262" s="18">
        <v>57173.383609999997</v>
      </c>
      <c r="AM262" s="17"/>
      <c r="AN262" s="21">
        <v>181453.03750000001</v>
      </c>
      <c r="AO262" s="21">
        <v>142385.0563</v>
      </c>
      <c r="AP262" s="18">
        <v>19834.908490000002</v>
      </c>
      <c r="AQ262" s="18">
        <v>51364.600079999997</v>
      </c>
    </row>
    <row r="263" spans="1:43" ht="20" customHeight="1" x14ac:dyDescent="0.15">
      <c r="A263" s="13">
        <v>374617</v>
      </c>
      <c r="B263" s="14" t="s">
        <v>385</v>
      </c>
      <c r="C263" s="17"/>
      <c r="D263" s="17"/>
      <c r="E263" s="17"/>
      <c r="F263" s="17"/>
      <c r="G263" s="17"/>
      <c r="H263" s="16">
        <v>45</v>
      </c>
      <c r="I263" s="17"/>
      <c r="J263" s="16">
        <v>4.6192123470000004</v>
      </c>
      <c r="K263" s="20">
        <v>175.01400000000001</v>
      </c>
      <c r="L263" s="16">
        <v>3.0552443999999999</v>
      </c>
      <c r="M263" s="20">
        <v>175.01400000000001</v>
      </c>
      <c r="N263" s="16">
        <v>3.0552443999999999</v>
      </c>
      <c r="O263" s="20">
        <v>175.01400000000001</v>
      </c>
      <c r="P263" s="16">
        <v>3.0552443999999999</v>
      </c>
      <c r="Q263" s="20">
        <v>175.01400000000001</v>
      </c>
      <c r="R263" s="16">
        <v>3.0552443999999999</v>
      </c>
      <c r="S263" s="19">
        <v>4.9300000000000002E-14</v>
      </c>
      <c r="T263" s="19">
        <v>8.83E-14</v>
      </c>
      <c r="U263" s="18">
        <v>85890.392940000005</v>
      </c>
      <c r="V263" s="18">
        <v>39808.432090000002</v>
      </c>
      <c r="W263" s="18">
        <v>57406.830150000002</v>
      </c>
      <c r="X263" s="18">
        <v>61764.902390000003</v>
      </c>
      <c r="Y263" s="20">
        <v>1287484.3230000001</v>
      </c>
      <c r="Z263" s="20">
        <v>4236583.4929999998</v>
      </c>
      <c r="AA263" s="21">
        <v>682931.93949999998</v>
      </c>
      <c r="AB263" s="20">
        <v>1449750.4029999999</v>
      </c>
      <c r="AC263" s="21">
        <v>783175.15819999995</v>
      </c>
      <c r="AD263" s="20">
        <v>936019.81099999999</v>
      </c>
      <c r="AE263" s="23">
        <v>6158958.6900000004</v>
      </c>
      <c r="AF263" s="21">
        <v>170153.83189999999</v>
      </c>
      <c r="AG263" s="18">
        <v>91711.909780000002</v>
      </c>
      <c r="AH263" s="18">
        <v>90044.317150000003</v>
      </c>
      <c r="AI263" s="18">
        <v>75108.924360000005</v>
      </c>
      <c r="AJ263" s="18">
        <v>99994.21802</v>
      </c>
      <c r="AK263" s="21">
        <v>112730.1784</v>
      </c>
      <c r="AL263" s="18">
        <v>78034.540829999998</v>
      </c>
      <c r="AM263" s="21">
        <v>215065.84080000001</v>
      </c>
      <c r="AN263" s="23">
        <v>1446720.57</v>
      </c>
      <c r="AO263" s="20">
        <v>3331131.2439999999</v>
      </c>
      <c r="AP263" s="20">
        <v>1699810.9450000001</v>
      </c>
      <c r="AQ263" s="20">
        <v>1347784.885</v>
      </c>
    </row>
    <row r="264" spans="1:43" ht="20" customHeight="1" x14ac:dyDescent="0.15">
      <c r="A264" s="13">
        <v>327612</v>
      </c>
      <c r="B264" s="14" t="s">
        <v>386</v>
      </c>
      <c r="C264" s="15" t="s">
        <v>387</v>
      </c>
      <c r="D264" s="16">
        <v>766</v>
      </c>
      <c r="E264" s="16">
        <v>818</v>
      </c>
      <c r="F264" s="16">
        <v>3300</v>
      </c>
      <c r="G264" s="15" t="s">
        <v>388</v>
      </c>
      <c r="H264" s="16">
        <v>43</v>
      </c>
      <c r="I264" s="17"/>
      <c r="J264" s="16">
        <v>10.61551154</v>
      </c>
      <c r="K264" s="18">
        <v>413.03304000000003</v>
      </c>
      <c r="L264" s="16">
        <v>2.7852228000000001</v>
      </c>
      <c r="M264" s="18">
        <v>413.03304000000003</v>
      </c>
      <c r="N264" s="16">
        <v>2.7852228000000001</v>
      </c>
      <c r="O264" s="18">
        <v>413.03304000000003</v>
      </c>
      <c r="P264" s="16">
        <v>2.7852228000000001</v>
      </c>
      <c r="Q264" s="18">
        <v>413.03304000000003</v>
      </c>
      <c r="R264" s="16">
        <v>2.7852228000000001</v>
      </c>
      <c r="S264" s="19">
        <v>1.3899999999999999E-14</v>
      </c>
      <c r="T264" s="16">
        <v>0</v>
      </c>
      <c r="U264" s="21">
        <v>449640.55310000002</v>
      </c>
      <c r="V264" s="21">
        <v>532943.24049999996</v>
      </c>
      <c r="W264" s="21">
        <v>520336.64260000002</v>
      </c>
      <c r="X264" s="21">
        <v>584254.12230000005</v>
      </c>
      <c r="Y264" s="20">
        <v>3673121.5249999999</v>
      </c>
      <c r="Z264" s="17"/>
      <c r="AA264" s="18">
        <v>75781.556670000005</v>
      </c>
      <c r="AB264" s="20">
        <v>1902774.2779999999</v>
      </c>
      <c r="AC264" s="20">
        <v>2404706.213</v>
      </c>
      <c r="AD264" s="20">
        <v>3048609.3769999999</v>
      </c>
      <c r="AE264" s="20">
        <v>4898174.8059999999</v>
      </c>
      <c r="AF264" s="21">
        <v>197488.20009999999</v>
      </c>
      <c r="AG264" s="21">
        <v>750495.69140000001</v>
      </c>
      <c r="AH264" s="21">
        <v>464610.8848</v>
      </c>
      <c r="AI264" s="21">
        <v>612170.31839999999</v>
      </c>
      <c r="AJ264" s="21">
        <v>587596.86690000002</v>
      </c>
      <c r="AK264" s="21">
        <v>817119.47409999999</v>
      </c>
      <c r="AL264" s="21">
        <v>520888.75339999999</v>
      </c>
      <c r="AM264" s="20">
        <v>1104301.939</v>
      </c>
      <c r="AN264" s="20">
        <v>3066561.784</v>
      </c>
      <c r="AO264" s="20">
        <v>1647823.6939999999</v>
      </c>
      <c r="AP264" s="20">
        <v>5009780.9979999997</v>
      </c>
      <c r="AQ264" s="23">
        <v>3474210.14</v>
      </c>
    </row>
    <row r="265" spans="1:43" ht="20" customHeight="1" x14ac:dyDescent="0.15">
      <c r="A265" s="13">
        <v>189035</v>
      </c>
      <c r="B265" s="14" t="s">
        <v>389</v>
      </c>
      <c r="C265" s="15" t="s">
        <v>390</v>
      </c>
      <c r="D265" s="16">
        <v>797</v>
      </c>
      <c r="E265" s="16">
        <v>829</v>
      </c>
      <c r="F265" s="16">
        <v>548</v>
      </c>
      <c r="G265" s="15" t="s">
        <v>391</v>
      </c>
      <c r="H265" s="16">
        <v>97</v>
      </c>
      <c r="I265" s="16">
        <v>1366</v>
      </c>
      <c r="J265" s="16">
        <v>15.130855309999999</v>
      </c>
      <c r="K265" s="18">
        <v>756.06047999999998</v>
      </c>
      <c r="L265" s="22">
        <v>6.925554</v>
      </c>
      <c r="M265" s="18">
        <v>756.06047999999998</v>
      </c>
      <c r="N265" s="22">
        <v>6.925554</v>
      </c>
      <c r="O265" s="18">
        <v>756.06047999999998</v>
      </c>
      <c r="P265" s="22">
        <v>6.925554</v>
      </c>
      <c r="Q265" s="18">
        <v>756.06047999999998</v>
      </c>
      <c r="R265" s="22">
        <v>6.925554</v>
      </c>
      <c r="S265" s="16">
        <v>0</v>
      </c>
      <c r="T265" s="16">
        <v>0</v>
      </c>
      <c r="U265" s="17"/>
      <c r="V265" s="22">
        <v>6473.6173849999996</v>
      </c>
      <c r="W265" s="18">
        <v>18702.784459999999</v>
      </c>
      <c r="X265" s="22">
        <v>6137.8086979999998</v>
      </c>
      <c r="Y265" s="20">
        <v>2134776.1809999999</v>
      </c>
      <c r="Z265" s="20">
        <v>5560853.5240000002</v>
      </c>
      <c r="AA265" s="20">
        <v>4766889.6720000003</v>
      </c>
      <c r="AB265" s="20">
        <v>3102151.798</v>
      </c>
      <c r="AC265" s="21">
        <v>897498.80050000001</v>
      </c>
      <c r="AD265" s="20">
        <v>1731680.504</v>
      </c>
      <c r="AE265" s="20">
        <v>1107164.4790000001</v>
      </c>
      <c r="AF265" s="18">
        <v>16253.389929999999</v>
      </c>
      <c r="AG265" s="18">
        <v>42413.15943</v>
      </c>
      <c r="AH265" s="18">
        <v>21602.887930000001</v>
      </c>
      <c r="AI265" s="18">
        <v>24843.00676</v>
      </c>
      <c r="AJ265" s="18">
        <v>18978.303489999998</v>
      </c>
      <c r="AK265" s="18">
        <v>36641.962670000001</v>
      </c>
      <c r="AL265" s="18">
        <v>15180.78541</v>
      </c>
      <c r="AM265" s="18">
        <v>78556.091830000005</v>
      </c>
      <c r="AN265" s="20">
        <v>1545827.8060000001</v>
      </c>
      <c r="AO265" s="20">
        <v>2996097.3560000001</v>
      </c>
      <c r="AP265" s="20">
        <v>5973735.6279999996</v>
      </c>
      <c r="AQ265" s="20">
        <v>3229407.7689999999</v>
      </c>
    </row>
    <row r="266" spans="1:43" ht="20" customHeight="1" x14ac:dyDescent="0.15">
      <c r="A266" s="13">
        <v>172006</v>
      </c>
      <c r="B266" s="14" t="s">
        <v>392</v>
      </c>
      <c r="C266" s="15" t="s">
        <v>393</v>
      </c>
      <c r="D266" s="16">
        <v>735</v>
      </c>
      <c r="E266" s="16">
        <v>802</v>
      </c>
      <c r="F266" s="16">
        <v>864</v>
      </c>
      <c r="G266" s="17"/>
      <c r="H266" s="16">
        <v>67</v>
      </c>
      <c r="I266" s="17"/>
      <c r="J266" s="16">
        <v>5.0099960399999999</v>
      </c>
      <c r="K266" s="21">
        <v>770.0616</v>
      </c>
      <c r="L266" s="16">
        <v>6.8955516000000001</v>
      </c>
      <c r="M266" s="21">
        <v>770.0616</v>
      </c>
      <c r="N266" s="16">
        <v>6.8955516000000001</v>
      </c>
      <c r="O266" s="21">
        <v>770.0616</v>
      </c>
      <c r="P266" s="16">
        <v>6.8955516000000001</v>
      </c>
      <c r="Q266" s="21">
        <v>770.0616</v>
      </c>
      <c r="R266" s="16">
        <v>6.8955516000000001</v>
      </c>
      <c r="S266" s="19">
        <v>8.9699999999999999E-14</v>
      </c>
      <c r="T266" s="16">
        <v>0</v>
      </c>
      <c r="U266" s="17"/>
      <c r="V266" s="18">
        <v>61017.669029999997</v>
      </c>
      <c r="W266" s="21">
        <v>155449.0289</v>
      </c>
      <c r="X266" s="18">
        <v>46606.250460000003</v>
      </c>
      <c r="Y266" s="18">
        <v>81095.045570000002</v>
      </c>
      <c r="Z266" s="21">
        <v>139422.7745</v>
      </c>
      <c r="AA266" s="21">
        <v>112477.7139</v>
      </c>
      <c r="AB266" s="21">
        <v>148151.2923</v>
      </c>
      <c r="AC266" s="18">
        <v>48612.197760000003</v>
      </c>
      <c r="AD266" s="21">
        <v>54811.374600000003</v>
      </c>
      <c r="AE266" s="22">
        <v>4259.0779309999998</v>
      </c>
      <c r="AF266" s="18">
        <v>23575.840639999999</v>
      </c>
      <c r="AG266" s="18">
        <v>80407.66876</v>
      </c>
      <c r="AH266" s="18">
        <v>12234.216119999999</v>
      </c>
      <c r="AI266" s="18">
        <v>64805.988969999999</v>
      </c>
      <c r="AJ266" s="18">
        <v>41508.383280000002</v>
      </c>
      <c r="AK266" s="18">
        <v>77822.788390000002</v>
      </c>
      <c r="AL266" s="18">
        <v>41277.203979999998</v>
      </c>
      <c r="AM266" s="21">
        <v>152597.1274</v>
      </c>
      <c r="AN266" s="18">
        <v>52185.623460000003</v>
      </c>
      <c r="AO266" s="21">
        <v>102174.8953</v>
      </c>
      <c r="AP266" s="21">
        <v>141586.62770000001</v>
      </c>
      <c r="AQ266" s="20">
        <v>132958.666</v>
      </c>
    </row>
    <row r="267" spans="1:43" ht="20" customHeight="1" x14ac:dyDescent="0.15">
      <c r="A267" s="13">
        <v>121088</v>
      </c>
      <c r="B267" s="14" t="s">
        <v>394</v>
      </c>
      <c r="C267" s="17"/>
      <c r="D267" s="17"/>
      <c r="E267" s="17"/>
      <c r="F267" s="17"/>
      <c r="G267" s="17"/>
      <c r="H267" s="16">
        <v>229</v>
      </c>
      <c r="I267" s="17"/>
      <c r="J267" s="16">
        <v>3.3808221619999999</v>
      </c>
      <c r="K267" s="18">
        <v>791.06327999999996</v>
      </c>
      <c r="L267" s="16">
        <v>6.9655572000000001</v>
      </c>
      <c r="M267" s="18">
        <v>791.06327999999996</v>
      </c>
      <c r="N267" s="16">
        <v>6.9655572000000001</v>
      </c>
      <c r="O267" s="18">
        <v>791.06327999999996</v>
      </c>
      <c r="P267" s="16">
        <v>6.9655572000000001</v>
      </c>
      <c r="Q267" s="18">
        <v>791.06327999999996</v>
      </c>
      <c r="R267" s="16">
        <v>6.9655572000000001</v>
      </c>
      <c r="S267" s="19">
        <v>8.7300000000000004E-14</v>
      </c>
      <c r="T267" s="19">
        <v>1.2900000000000001E-14</v>
      </c>
      <c r="U267" s="22">
        <v>1442.2785389999999</v>
      </c>
      <c r="V267" s="22">
        <v>1128.237468</v>
      </c>
      <c r="W267" s="16">
        <v>682.60779860000002</v>
      </c>
      <c r="X267" s="16">
        <v>815.63729950000004</v>
      </c>
      <c r="Y267" s="21">
        <v>256624.20490000001</v>
      </c>
      <c r="Z267" s="21">
        <v>164413.9865</v>
      </c>
      <c r="AA267" s="23">
        <v>969463.39</v>
      </c>
      <c r="AB267" s="20">
        <v>210354.38800000001</v>
      </c>
      <c r="AC267" s="18">
        <v>47774.137580000002</v>
      </c>
      <c r="AD267" s="21">
        <v>106806.4797</v>
      </c>
      <c r="AE267" s="18">
        <v>48798.430930000002</v>
      </c>
      <c r="AF267" s="22">
        <v>1563.0920040000001</v>
      </c>
      <c r="AG267" s="18">
        <v>35520.124669999997</v>
      </c>
      <c r="AH267" s="18">
        <v>10647.512790000001</v>
      </c>
      <c r="AI267" s="22">
        <v>2974.0245279999999</v>
      </c>
      <c r="AJ267" s="18">
        <v>99740.313930000004</v>
      </c>
      <c r="AK267" s="18">
        <v>24226.710650000001</v>
      </c>
      <c r="AL267" s="18">
        <v>28987.00892</v>
      </c>
      <c r="AM267" s="18">
        <v>13713.56249</v>
      </c>
      <c r="AN267" s="18">
        <v>58492.53714</v>
      </c>
      <c r="AO267" s="18">
        <v>85953.229389999993</v>
      </c>
      <c r="AP267" s="21">
        <v>168300.56169999999</v>
      </c>
      <c r="AQ267" s="21">
        <v>164978.08319999999</v>
      </c>
    </row>
    <row r="268" spans="1:43" ht="20" customHeight="1" x14ac:dyDescent="0.15">
      <c r="A268" s="13">
        <v>237959</v>
      </c>
      <c r="B268" s="14" t="s">
        <v>395</v>
      </c>
      <c r="C268" s="17"/>
      <c r="D268" s="17"/>
      <c r="E268" s="17"/>
      <c r="F268" s="17"/>
      <c r="G268" s="17"/>
      <c r="H268" s="16">
        <v>94</v>
      </c>
      <c r="I268" s="17"/>
      <c r="J268" s="16">
        <v>11.95071383</v>
      </c>
      <c r="K268" s="18">
        <v>798.06384000000003</v>
      </c>
      <c r="L268" s="16">
        <v>6.6205296000000002</v>
      </c>
      <c r="M268" s="18">
        <v>798.06384000000003</v>
      </c>
      <c r="N268" s="16">
        <v>6.6205296000000002</v>
      </c>
      <c r="O268" s="18">
        <v>798.06384000000003</v>
      </c>
      <c r="P268" s="16">
        <v>6.6205296000000002</v>
      </c>
      <c r="Q268" s="18">
        <v>798.06384000000003</v>
      </c>
      <c r="R268" s="16">
        <v>6.6205296000000002</v>
      </c>
      <c r="S268" s="19">
        <v>5.7699999999999996E-14</v>
      </c>
      <c r="T268" s="19">
        <v>1.36E-14</v>
      </c>
      <c r="U268" s="22">
        <v>9258.9068530000004</v>
      </c>
      <c r="V268" s="18">
        <v>21825.09461</v>
      </c>
      <c r="W268" s="18">
        <v>22282.762770000001</v>
      </c>
      <c r="X268" s="22">
        <v>5477.3769540000003</v>
      </c>
      <c r="Y268" s="21">
        <v>610164.5821</v>
      </c>
      <c r="Z268" s="20">
        <v>1529262.5519999999</v>
      </c>
      <c r="AA268" s="20">
        <v>1481186.189</v>
      </c>
      <c r="AB268" s="20">
        <v>900313.18299999996</v>
      </c>
      <c r="AC268" s="21">
        <v>339556.23930000002</v>
      </c>
      <c r="AD268" s="21">
        <v>532937.51610000001</v>
      </c>
      <c r="AE268" s="21">
        <v>209545.5024</v>
      </c>
      <c r="AF268" s="17"/>
      <c r="AG268" s="18">
        <v>11129.00426</v>
      </c>
      <c r="AH268" s="22">
        <v>9409.6438309999994</v>
      </c>
      <c r="AI268" s="22">
        <v>6501.3025090000001</v>
      </c>
      <c r="AJ268" s="18">
        <v>35179.229310000002</v>
      </c>
      <c r="AK268" s="22">
        <v>8759.7387909999998</v>
      </c>
      <c r="AL268" s="21">
        <v>110670.73789999999</v>
      </c>
      <c r="AM268" s="18">
        <v>31685.162909999999</v>
      </c>
      <c r="AN268" s="20">
        <v>314174.24300000002</v>
      </c>
      <c r="AO268" s="21">
        <v>867378.05209999997</v>
      </c>
      <c r="AP268" s="20">
        <v>1487444.726</v>
      </c>
      <c r="AQ268" s="21">
        <v>865805.95519999997</v>
      </c>
    </row>
    <row r="269" spans="1:43" ht="20" customHeight="1" x14ac:dyDescent="0.15">
      <c r="A269" s="13">
        <v>151383</v>
      </c>
      <c r="B269" s="14" t="s">
        <v>60</v>
      </c>
      <c r="C269" s="15" t="s">
        <v>61</v>
      </c>
      <c r="D269" s="16">
        <v>825</v>
      </c>
      <c r="E269" s="16">
        <v>833</v>
      </c>
      <c r="F269" s="16">
        <v>8334</v>
      </c>
      <c r="G269" s="15" t="s">
        <v>62</v>
      </c>
      <c r="H269" s="16">
        <v>73</v>
      </c>
      <c r="I269" s="16">
        <v>2035</v>
      </c>
      <c r="J269" s="16">
        <v>10.156548669999999</v>
      </c>
      <c r="K269" s="18">
        <v>798.06384000000003</v>
      </c>
      <c r="L269" s="16">
        <v>6.7355387999999996</v>
      </c>
      <c r="M269" s="18">
        <v>798.06384000000003</v>
      </c>
      <c r="N269" s="16">
        <v>6.7355387999999996</v>
      </c>
      <c r="O269" s="18">
        <v>798.06384000000003</v>
      </c>
      <c r="P269" s="16">
        <v>6.7355387999999996</v>
      </c>
      <c r="Q269" s="18">
        <v>798.06384000000003</v>
      </c>
      <c r="R269" s="16">
        <v>6.7355387999999996</v>
      </c>
      <c r="S269" s="19">
        <v>5.7699999999999996E-14</v>
      </c>
      <c r="T269" s="19">
        <v>2.6699999999999999E-14</v>
      </c>
      <c r="U269" s="21">
        <v>141076.13759999999</v>
      </c>
      <c r="V269" s="21">
        <v>179712.17139999999</v>
      </c>
      <c r="W269" s="21">
        <v>102900.7359</v>
      </c>
      <c r="X269" s="18">
        <v>90030.476129999995</v>
      </c>
      <c r="Y269" s="21">
        <v>107160.04979999999</v>
      </c>
      <c r="Z269" s="20">
        <v>534099.15300000005</v>
      </c>
      <c r="AA269" s="21">
        <v>235931.90549999999</v>
      </c>
      <c r="AB269" s="21">
        <v>380192.03629999998</v>
      </c>
      <c r="AC269" s="20">
        <v>1188557.7239999999</v>
      </c>
      <c r="AD269" s="21">
        <v>798660.82819999999</v>
      </c>
      <c r="AE269" s="20">
        <v>1008730.175</v>
      </c>
      <c r="AF269" s="21">
        <v>343018.37469999999</v>
      </c>
      <c r="AG269" s="21">
        <v>583975.97420000006</v>
      </c>
      <c r="AH269" s="21">
        <v>173277.76060000001</v>
      </c>
      <c r="AI269" s="21">
        <v>380220.44770000002</v>
      </c>
      <c r="AJ269" s="21">
        <v>121801.79859999999</v>
      </c>
      <c r="AK269" s="21">
        <v>259099.11189999999</v>
      </c>
      <c r="AL269" s="21">
        <v>154211.45259999999</v>
      </c>
      <c r="AM269" s="20">
        <v>277348.04700000002</v>
      </c>
      <c r="AN269" s="21">
        <v>361996.16739999998</v>
      </c>
      <c r="AO269" s="21">
        <v>678981.30989999999</v>
      </c>
      <c r="AP269" s="21">
        <v>431812.12550000002</v>
      </c>
      <c r="AQ269" s="18">
        <v>72394.010169999994</v>
      </c>
    </row>
    <row r="270" spans="1:43" ht="20" customHeight="1" x14ac:dyDescent="0.15">
      <c r="A270" s="13">
        <v>172587</v>
      </c>
      <c r="B270" s="14" t="s">
        <v>60</v>
      </c>
      <c r="C270" s="15" t="s">
        <v>61</v>
      </c>
      <c r="D270" s="16">
        <v>811</v>
      </c>
      <c r="E270" s="16">
        <v>822</v>
      </c>
      <c r="F270" s="16">
        <v>8107</v>
      </c>
      <c r="G270" s="15" t="s">
        <v>62</v>
      </c>
      <c r="H270" s="16">
        <v>73</v>
      </c>
      <c r="I270" s="16">
        <v>2035</v>
      </c>
      <c r="J270" s="16">
        <v>10.389193629999999</v>
      </c>
      <c r="K270" s="18">
        <v>798.06384000000003</v>
      </c>
      <c r="L270" s="22">
        <v>6.7755419999999997</v>
      </c>
      <c r="M270" s="18">
        <v>798.06384000000003</v>
      </c>
      <c r="N270" s="22">
        <v>6.7755419999999997</v>
      </c>
      <c r="O270" s="18">
        <v>798.06384000000003</v>
      </c>
      <c r="P270" s="22">
        <v>6.7755419999999997</v>
      </c>
      <c r="Q270" s="18">
        <v>798.06384000000003</v>
      </c>
      <c r="R270" s="22">
        <v>6.7755419999999997</v>
      </c>
      <c r="S270" s="19">
        <v>5.7699999999999996E-14</v>
      </c>
      <c r="T270" s="19">
        <v>5.3100000000000002E-14</v>
      </c>
      <c r="U270" s="21">
        <v>88152.973899999997</v>
      </c>
      <c r="V270" s="21">
        <v>109554.41190000001</v>
      </c>
      <c r="W270" s="18">
        <v>38844.21531</v>
      </c>
      <c r="X270" s="18">
        <v>37652.125419999997</v>
      </c>
      <c r="Y270" s="18">
        <v>77897.130850000001</v>
      </c>
      <c r="Z270" s="21">
        <v>297914.94459999999</v>
      </c>
      <c r="AA270" s="21">
        <v>169140.1728</v>
      </c>
      <c r="AB270" s="21">
        <v>329627.0442</v>
      </c>
      <c r="AC270" s="20">
        <v>1100024.6950000001</v>
      </c>
      <c r="AD270" s="21">
        <v>725443.58259999997</v>
      </c>
      <c r="AE270" s="20">
        <v>978503.24199999997</v>
      </c>
      <c r="AF270" s="21">
        <v>285620.30579999997</v>
      </c>
      <c r="AG270" s="21">
        <v>496359.14529999997</v>
      </c>
      <c r="AH270" s="21">
        <v>134583.1378</v>
      </c>
      <c r="AI270" s="21">
        <v>322605.2855</v>
      </c>
      <c r="AJ270" s="18">
        <v>62119.956870000002</v>
      </c>
      <c r="AK270" s="21">
        <v>167556.13639999999</v>
      </c>
      <c r="AL270" s="18">
        <v>61678.446510000002</v>
      </c>
      <c r="AM270" s="21">
        <v>202152.61259999999</v>
      </c>
      <c r="AN270" s="21">
        <v>304618.09509999998</v>
      </c>
      <c r="AO270" s="21">
        <v>590128.17480000004</v>
      </c>
      <c r="AP270" s="21">
        <v>322844.73739999998</v>
      </c>
      <c r="AQ270" s="17"/>
    </row>
    <row r="271" spans="1:43" ht="20" customHeight="1" x14ac:dyDescent="0.15">
      <c r="A271" s="13">
        <v>62643</v>
      </c>
      <c r="B271" s="14" t="s">
        <v>396</v>
      </c>
      <c r="C271" s="17"/>
      <c r="D271" s="17"/>
      <c r="E271" s="17"/>
      <c r="F271" s="17"/>
      <c r="G271" s="17"/>
      <c r="H271" s="16">
        <v>43</v>
      </c>
      <c r="I271" s="17"/>
      <c r="J271" s="16">
        <v>5.4621404050000004</v>
      </c>
      <c r="K271" s="21">
        <v>805.06439999999998</v>
      </c>
      <c r="L271" s="16">
        <v>3.2652611999999999</v>
      </c>
      <c r="M271" s="21">
        <v>805.06439999999998</v>
      </c>
      <c r="N271" s="16">
        <v>3.2652611999999999</v>
      </c>
      <c r="O271" s="21">
        <v>805.06439999999998</v>
      </c>
      <c r="P271" s="16">
        <v>3.2652611999999999</v>
      </c>
      <c r="Q271" s="21">
        <v>805.06439999999998</v>
      </c>
      <c r="R271" s="16">
        <v>3.2652611999999999</v>
      </c>
      <c r="S271" s="19">
        <v>5.7199999999999999E-14</v>
      </c>
      <c r="T271" s="19">
        <v>5.51E-14</v>
      </c>
      <c r="U271" s="21">
        <v>501352.07250000001</v>
      </c>
      <c r="V271" s="21">
        <v>494719.79680000001</v>
      </c>
      <c r="W271" s="21">
        <v>375076.13439999998</v>
      </c>
      <c r="X271" s="21">
        <v>329301.28029999998</v>
      </c>
      <c r="Y271" s="20">
        <v>2172602.8480000002</v>
      </c>
      <c r="Z271" s="20">
        <v>8610719.7210000008</v>
      </c>
      <c r="AA271" s="20">
        <v>2228024.787</v>
      </c>
      <c r="AB271" s="23">
        <v>2883054.19</v>
      </c>
      <c r="AC271" s="20">
        <v>1002421.0379999999</v>
      </c>
      <c r="AD271" s="20">
        <v>1710404.6969999999</v>
      </c>
      <c r="AE271" s="20">
        <v>2290938.196</v>
      </c>
      <c r="AF271" s="21">
        <v>595556.10880000005</v>
      </c>
      <c r="AG271" s="21">
        <v>470855.06410000002</v>
      </c>
      <c r="AH271" s="21">
        <v>537446.71310000005</v>
      </c>
      <c r="AI271" s="21">
        <v>813413.68180000002</v>
      </c>
      <c r="AJ271" s="21">
        <v>272645.6041</v>
      </c>
      <c r="AK271" s="21">
        <v>741949.48829999997</v>
      </c>
      <c r="AL271" s="21">
        <v>449782.40779999999</v>
      </c>
      <c r="AM271" s="20">
        <v>896643.75199999998</v>
      </c>
      <c r="AN271" s="20">
        <v>1502918.074</v>
      </c>
      <c r="AO271" s="23">
        <v>1227167.32</v>
      </c>
      <c r="AP271" s="23">
        <v>2416455.9300000002</v>
      </c>
      <c r="AQ271" s="23">
        <v>1426688.05</v>
      </c>
    </row>
    <row r="272" spans="1:43" ht="20" customHeight="1" x14ac:dyDescent="0.15">
      <c r="A272" s="13">
        <v>108357</v>
      </c>
      <c r="B272" s="14" t="s">
        <v>44</v>
      </c>
      <c r="C272" s="15" t="s">
        <v>40</v>
      </c>
      <c r="D272" s="16">
        <v>833</v>
      </c>
      <c r="E272" s="16">
        <v>852</v>
      </c>
      <c r="F272" s="16">
        <v>1052</v>
      </c>
      <c r="G272" s="15" t="s">
        <v>45</v>
      </c>
      <c r="H272" s="16">
        <v>231</v>
      </c>
      <c r="I272" s="16">
        <v>1457</v>
      </c>
      <c r="J272" s="16">
        <v>3.1777046690000001</v>
      </c>
      <c r="K272" s="21">
        <v>805.06439999999998</v>
      </c>
      <c r="L272" s="22">
        <v>6.9755580000000004</v>
      </c>
      <c r="M272" s="21">
        <v>805.06439999999998</v>
      </c>
      <c r="N272" s="22">
        <v>6.9755580000000004</v>
      </c>
      <c r="O272" s="21">
        <v>805.06439999999998</v>
      </c>
      <c r="P272" s="22">
        <v>6.9755580000000004</v>
      </c>
      <c r="Q272" s="21">
        <v>805.06439999999998</v>
      </c>
      <c r="R272" s="22">
        <v>6.9755580000000004</v>
      </c>
      <c r="S272" s="19">
        <v>5.7199999999999999E-14</v>
      </c>
      <c r="T272" s="19">
        <v>1.2900000000000001E-14</v>
      </c>
      <c r="U272" s="22">
        <v>8062.6674679999996</v>
      </c>
      <c r="V272" s="22">
        <v>3314.639533</v>
      </c>
      <c r="W272" s="18">
        <v>2417.2607400000002</v>
      </c>
      <c r="X272" s="22">
        <v>2095.0048489999999</v>
      </c>
      <c r="Y272" s="21">
        <v>529455.91170000006</v>
      </c>
      <c r="Z272" s="21">
        <v>631055.64370000002</v>
      </c>
      <c r="AA272" s="20">
        <v>2087374.8540000001</v>
      </c>
      <c r="AB272" s="21">
        <v>357375.51530000003</v>
      </c>
      <c r="AC272" s="18">
        <v>70186.561879999994</v>
      </c>
      <c r="AD272" s="21">
        <v>197022.08040000001</v>
      </c>
      <c r="AE272" s="18">
        <v>52128.397449999997</v>
      </c>
      <c r="AF272" s="22">
        <v>4061.6465969999999</v>
      </c>
      <c r="AG272" s="18">
        <v>46364.51498</v>
      </c>
      <c r="AH272" s="18">
        <v>17985.822960000001</v>
      </c>
      <c r="AI272" s="22">
        <v>8597.6093739999997</v>
      </c>
      <c r="AJ272" s="21">
        <v>118382.1556</v>
      </c>
      <c r="AK272" s="18">
        <v>34812.116889999998</v>
      </c>
      <c r="AL272" s="18">
        <v>51394.745669999997</v>
      </c>
      <c r="AM272" s="18">
        <v>27748.31249</v>
      </c>
      <c r="AN272" s="21">
        <v>132376.85709999999</v>
      </c>
      <c r="AO272" s="21">
        <v>144680.5655</v>
      </c>
      <c r="AP272" s="20">
        <v>355930.61700000003</v>
      </c>
      <c r="AQ272" s="21">
        <v>254903.77660000001</v>
      </c>
    </row>
    <row r="273" spans="1:43" ht="20" customHeight="1" x14ac:dyDescent="0.15">
      <c r="A273" s="13">
        <v>111875</v>
      </c>
      <c r="B273" s="14" t="s">
        <v>397</v>
      </c>
      <c r="C273" s="15" t="s">
        <v>40</v>
      </c>
      <c r="D273" s="16">
        <v>833</v>
      </c>
      <c r="E273" s="16">
        <v>864</v>
      </c>
      <c r="F273" s="16">
        <v>1256</v>
      </c>
      <c r="G273" s="15" t="s">
        <v>398</v>
      </c>
      <c r="H273" s="16">
        <v>107</v>
      </c>
      <c r="I273" s="16">
        <v>1533</v>
      </c>
      <c r="J273" s="16">
        <v>5.1979510580000001</v>
      </c>
      <c r="K273" s="18">
        <v>812.06496000000004</v>
      </c>
      <c r="L273" s="16">
        <v>4.5003599999999998E-2</v>
      </c>
      <c r="M273" s="18">
        <v>812.06496000000004</v>
      </c>
      <c r="N273" s="16">
        <v>4.5003599999999998E-2</v>
      </c>
      <c r="O273" s="18">
        <v>812.06496000000004</v>
      </c>
      <c r="P273" s="16">
        <v>4.5003599999999998E-2</v>
      </c>
      <c r="Q273" s="18">
        <v>812.06496000000004</v>
      </c>
      <c r="R273" s="16">
        <v>4.5003599999999998E-2</v>
      </c>
      <c r="S273" s="19">
        <v>1.42E-14</v>
      </c>
      <c r="T273" s="19">
        <v>4.68E-14</v>
      </c>
      <c r="U273" s="20">
        <v>6129189.0760000004</v>
      </c>
      <c r="V273" s="23">
        <v>11215191.220000001</v>
      </c>
      <c r="W273" s="23">
        <v>14828249.029999999</v>
      </c>
      <c r="X273" s="23">
        <v>10630249.83</v>
      </c>
      <c r="Y273" s="20">
        <v>1768831.2690000001</v>
      </c>
      <c r="Z273" s="23">
        <v>26624870.879999999</v>
      </c>
      <c r="AA273" s="20">
        <v>3979838.7009999999</v>
      </c>
      <c r="AB273" s="20">
        <v>1871850.733</v>
      </c>
      <c r="AC273" s="21">
        <v>415187.26650000003</v>
      </c>
      <c r="AD273" s="21">
        <v>486842.65620000003</v>
      </c>
      <c r="AE273" s="21">
        <v>407905.68119999999</v>
      </c>
      <c r="AF273" s="20">
        <v>4668572.051</v>
      </c>
      <c r="AG273" s="20">
        <v>2431288.7689999999</v>
      </c>
      <c r="AH273" s="20">
        <v>3858772.2439999999</v>
      </c>
      <c r="AI273" s="20">
        <v>1774569.325</v>
      </c>
      <c r="AJ273" s="20">
        <v>7400854.5810000002</v>
      </c>
      <c r="AK273" s="23">
        <v>15283979.380000001</v>
      </c>
      <c r="AL273" s="23">
        <v>12280999.779999999</v>
      </c>
      <c r="AM273" s="23">
        <v>12941178.789999999</v>
      </c>
      <c r="AN273" s="20">
        <v>1001433.444</v>
      </c>
      <c r="AO273" s="20">
        <v>1109883.6140000001</v>
      </c>
      <c r="AP273" s="21">
        <v>956571.71580000001</v>
      </c>
      <c r="AQ273" s="21">
        <v>946862.85049999994</v>
      </c>
    </row>
    <row r="274" spans="1:43" ht="20" customHeight="1" x14ac:dyDescent="0.15">
      <c r="A274" s="13">
        <v>299899</v>
      </c>
      <c r="B274" s="14" t="s">
        <v>399</v>
      </c>
      <c r="C274" s="15" t="s">
        <v>229</v>
      </c>
      <c r="D274" s="16">
        <v>803</v>
      </c>
      <c r="E274" s="16">
        <v>927</v>
      </c>
      <c r="F274" s="16">
        <v>7126</v>
      </c>
      <c r="G274" s="15" t="s">
        <v>400</v>
      </c>
      <c r="H274" s="16">
        <v>43</v>
      </c>
      <c r="I274" s="17"/>
      <c r="J274" s="16">
        <v>2.7232002</v>
      </c>
      <c r="K274" s="18">
        <v>812.06496000000004</v>
      </c>
      <c r="L274" s="16">
        <v>2.7802224</v>
      </c>
      <c r="M274" s="18">
        <v>812.06496000000004</v>
      </c>
      <c r="N274" s="16">
        <v>2.7802224</v>
      </c>
      <c r="O274" s="18">
        <v>812.06496000000004</v>
      </c>
      <c r="P274" s="16">
        <v>2.7802224</v>
      </c>
      <c r="Q274" s="18">
        <v>812.06496000000004</v>
      </c>
      <c r="R274" s="16">
        <v>2.7802224</v>
      </c>
      <c r="S274" s="19">
        <v>1.42E-14</v>
      </c>
      <c r="T274" s="16">
        <v>0</v>
      </c>
      <c r="U274" s="20">
        <v>391779.78200000001</v>
      </c>
      <c r="V274" s="21">
        <v>389943.72940000001</v>
      </c>
      <c r="W274" s="21">
        <v>277971.35139999999</v>
      </c>
      <c r="X274" s="21">
        <v>381870.81829999998</v>
      </c>
      <c r="Y274" s="20">
        <v>1702346.3060000001</v>
      </c>
      <c r="Z274" s="20">
        <v>9479994.3090000004</v>
      </c>
      <c r="AA274" s="20">
        <v>1684197.5789999999</v>
      </c>
      <c r="AB274" s="20">
        <v>2584473.9709999999</v>
      </c>
      <c r="AC274" s="21">
        <v>787858.88639999996</v>
      </c>
      <c r="AD274" s="20">
        <v>1501679.892</v>
      </c>
      <c r="AE274" s="20">
        <v>2386532.1340000001</v>
      </c>
      <c r="AF274" s="21">
        <v>253306.35870000001</v>
      </c>
      <c r="AG274" s="20">
        <v>437979.23599999998</v>
      </c>
      <c r="AH274" s="21">
        <v>389590.5099</v>
      </c>
      <c r="AI274" s="20">
        <v>689890.43799999997</v>
      </c>
      <c r="AJ274" s="21">
        <v>189000.9895</v>
      </c>
      <c r="AK274" s="21">
        <v>870924.52659999998</v>
      </c>
      <c r="AL274" s="21">
        <v>323017.23879999999</v>
      </c>
      <c r="AM274" s="20">
        <v>1041114.428</v>
      </c>
      <c r="AN274" s="21">
        <v>997516.00890000002</v>
      </c>
      <c r="AO274" s="20">
        <v>921731.93299999996</v>
      </c>
      <c r="AP274" s="20">
        <v>1666976.1780000001</v>
      </c>
      <c r="AQ274" s="23">
        <v>1010617.13</v>
      </c>
    </row>
    <row r="275" spans="1:43" ht="20" customHeight="1" x14ac:dyDescent="0.15">
      <c r="A275" s="13">
        <v>77381</v>
      </c>
      <c r="B275" s="14" t="s">
        <v>401</v>
      </c>
      <c r="C275" s="15" t="s">
        <v>402</v>
      </c>
      <c r="D275" s="16">
        <v>707</v>
      </c>
      <c r="E275" s="16">
        <v>725</v>
      </c>
      <c r="F275" s="16">
        <v>5532</v>
      </c>
      <c r="G275" s="15" t="s">
        <v>403</v>
      </c>
      <c r="H275" s="16">
        <v>97</v>
      </c>
      <c r="I275" s="17"/>
      <c r="J275" s="16">
        <v>10.64449896</v>
      </c>
      <c r="K275" s="18">
        <v>812.06496000000004</v>
      </c>
      <c r="L275" s="16">
        <v>3.0052403999999999</v>
      </c>
      <c r="M275" s="18">
        <v>812.06496000000004</v>
      </c>
      <c r="N275" s="16">
        <v>3.0052403999999999</v>
      </c>
      <c r="O275" s="18">
        <v>812.06496000000004</v>
      </c>
      <c r="P275" s="16">
        <v>3.0052403999999999</v>
      </c>
      <c r="Q275" s="18">
        <v>812.06496000000004</v>
      </c>
      <c r="R275" s="16">
        <v>3.0052403999999999</v>
      </c>
      <c r="S275" s="19">
        <v>1.42E-14</v>
      </c>
      <c r="T275" s="19">
        <v>5.9799999999999995E-14</v>
      </c>
      <c r="U275" s="18">
        <v>59484.436670000003</v>
      </c>
      <c r="V275" s="18">
        <v>40837.313159999998</v>
      </c>
      <c r="W275" s="18">
        <v>26261.286530000001</v>
      </c>
      <c r="X275" s="18">
        <v>20584.761879999998</v>
      </c>
      <c r="Y275" s="21">
        <v>764866.61640000006</v>
      </c>
      <c r="Z275" s="20">
        <v>2716108.3739999998</v>
      </c>
      <c r="AA275" s="20">
        <v>1369687.5970000001</v>
      </c>
      <c r="AB275" s="20">
        <v>1084366.902</v>
      </c>
      <c r="AC275" s="21">
        <v>310825.03590000002</v>
      </c>
      <c r="AD275" s="21">
        <v>549913.03110000002</v>
      </c>
      <c r="AE275" s="21">
        <v>405576.1385</v>
      </c>
      <c r="AF275" s="18">
        <v>33009.970390000002</v>
      </c>
      <c r="AG275" s="18">
        <v>23409.31424</v>
      </c>
      <c r="AH275" s="18">
        <v>48189.952310000001</v>
      </c>
      <c r="AI275" s="18">
        <v>36703.291270000002</v>
      </c>
      <c r="AJ275" s="18">
        <v>29335.85843</v>
      </c>
      <c r="AK275" s="18">
        <v>68888.249290000007</v>
      </c>
      <c r="AL275" s="18">
        <v>37896.964760000003</v>
      </c>
      <c r="AM275" s="18">
        <v>44202.144529999998</v>
      </c>
      <c r="AN275" s="21">
        <v>607368.8284</v>
      </c>
      <c r="AO275" s="21">
        <v>959153.67370000004</v>
      </c>
      <c r="AP275" s="20">
        <v>1833056.6510000001</v>
      </c>
      <c r="AQ275" s="20">
        <v>1055327.392</v>
      </c>
    </row>
    <row r="276" spans="1:43" ht="20" customHeight="1" x14ac:dyDescent="0.15">
      <c r="A276" s="13">
        <v>20214</v>
      </c>
      <c r="B276" s="14" t="s">
        <v>404</v>
      </c>
      <c r="C276" s="17"/>
      <c r="D276" s="17"/>
      <c r="E276" s="17"/>
      <c r="F276" s="17"/>
      <c r="G276" s="17"/>
      <c r="H276" s="16">
        <v>58</v>
      </c>
      <c r="I276" s="17"/>
      <c r="J276" s="16">
        <v>3.5855256340000001</v>
      </c>
      <c r="K276" s="18">
        <v>812.06496000000004</v>
      </c>
      <c r="L276" s="16">
        <v>3.0802464000000001</v>
      </c>
      <c r="M276" s="18">
        <v>812.06496000000004</v>
      </c>
      <c r="N276" s="16">
        <v>3.0802464000000001</v>
      </c>
      <c r="O276" s="18">
        <v>812.06496000000004</v>
      </c>
      <c r="P276" s="16">
        <v>3.0802464000000001</v>
      </c>
      <c r="Q276" s="18">
        <v>812.06496000000004</v>
      </c>
      <c r="R276" s="16">
        <v>3.0802464000000001</v>
      </c>
      <c r="S276" s="19">
        <v>1.42E-14</v>
      </c>
      <c r="T276" s="19">
        <v>1.1700000000000001E-13</v>
      </c>
      <c r="U276" s="21">
        <v>180781.9945</v>
      </c>
      <c r="V276" s="21">
        <v>161308.1637</v>
      </c>
      <c r="W276" s="20">
        <v>166095.853</v>
      </c>
      <c r="X276" s="20">
        <v>1529218.253</v>
      </c>
      <c r="Y276" s="20">
        <v>6574992.3260000004</v>
      </c>
      <c r="Z276" s="20">
        <v>2641137.8190000001</v>
      </c>
      <c r="AA276" s="21">
        <v>373092.75550000003</v>
      </c>
      <c r="AB276" s="24">
        <v>8545396.8000000007</v>
      </c>
      <c r="AC276" s="21">
        <v>141065.76149999999</v>
      </c>
      <c r="AD276" s="21">
        <v>307238.8028</v>
      </c>
      <c r="AE276" s="21">
        <v>355773.97159999999</v>
      </c>
      <c r="AF276" s="21">
        <v>164386.2629</v>
      </c>
      <c r="AG276" s="21">
        <v>207339.1004</v>
      </c>
      <c r="AH276" s="21">
        <v>205228.33350000001</v>
      </c>
      <c r="AI276" s="21">
        <v>183912.51519999999</v>
      </c>
      <c r="AJ276" s="21">
        <v>148435.63939999999</v>
      </c>
      <c r="AK276" s="21">
        <v>363447.0956</v>
      </c>
      <c r="AL276" s="21">
        <v>195857.5876</v>
      </c>
      <c r="AM276" s="21">
        <v>484558.45059999998</v>
      </c>
      <c r="AN276" s="20">
        <v>2361819.9309999999</v>
      </c>
      <c r="AO276" s="20">
        <v>7538047.0650000004</v>
      </c>
      <c r="AP276" s="21">
        <v>352576.14610000001</v>
      </c>
      <c r="AQ276" s="21">
        <v>231285.64989999999</v>
      </c>
    </row>
    <row r="277" spans="1:43" ht="20" customHeight="1" x14ac:dyDescent="0.15">
      <c r="A277" s="13">
        <v>86677</v>
      </c>
      <c r="B277" s="14" t="s">
        <v>326</v>
      </c>
      <c r="C277" s="15" t="s">
        <v>327</v>
      </c>
      <c r="D277" s="16">
        <v>708</v>
      </c>
      <c r="E277" s="16">
        <v>778</v>
      </c>
      <c r="F277" s="16">
        <v>5810</v>
      </c>
      <c r="G277" s="15" t="s">
        <v>328</v>
      </c>
      <c r="H277" s="16">
        <v>73</v>
      </c>
      <c r="I277" s="17"/>
      <c r="J277" s="16">
        <v>2.722929492</v>
      </c>
      <c r="K277" s="18">
        <v>812.06496000000004</v>
      </c>
      <c r="L277" s="16">
        <v>3.3202655999999999</v>
      </c>
      <c r="M277" s="18">
        <v>812.06496000000004</v>
      </c>
      <c r="N277" s="16">
        <v>3.3202655999999999</v>
      </c>
      <c r="O277" s="18">
        <v>812.06496000000004</v>
      </c>
      <c r="P277" s="16">
        <v>3.3202655999999999</v>
      </c>
      <c r="Q277" s="18">
        <v>812.06496000000004</v>
      </c>
      <c r="R277" s="16">
        <v>3.3202655999999999</v>
      </c>
      <c r="S277" s="19">
        <v>1.42E-14</v>
      </c>
      <c r="T277" s="19">
        <v>1.3499999999999999E-14</v>
      </c>
      <c r="U277" s="21">
        <v>632957.94920000003</v>
      </c>
      <c r="V277" s="21">
        <v>306138.16149999999</v>
      </c>
      <c r="W277" s="21">
        <v>365716.91119999997</v>
      </c>
      <c r="X277" s="21">
        <v>308576.43890000001</v>
      </c>
      <c r="Y277" s="20">
        <v>1769529.0049999999</v>
      </c>
      <c r="Z277" s="23">
        <v>11328379.32</v>
      </c>
      <c r="AA277" s="20">
        <v>2283123.7560000001</v>
      </c>
      <c r="AB277" s="20">
        <v>2134288.1860000002</v>
      </c>
      <c r="AC277" s="23">
        <v>1592705.89</v>
      </c>
      <c r="AD277" s="20">
        <v>1297978.1470000001</v>
      </c>
      <c r="AE277" s="20">
        <v>2047499.987</v>
      </c>
      <c r="AF277" s="21">
        <v>856794.97259999998</v>
      </c>
      <c r="AG277" s="20">
        <v>1174269.216</v>
      </c>
      <c r="AH277" s="21">
        <v>800163.91260000004</v>
      </c>
      <c r="AI277" s="20">
        <v>3357026.5860000001</v>
      </c>
      <c r="AJ277" s="21">
        <v>526193.87280000001</v>
      </c>
      <c r="AK277" s="21">
        <v>431859.2083</v>
      </c>
      <c r="AL277" s="21">
        <v>231890.84510000001</v>
      </c>
      <c r="AM277" s="21">
        <v>855634.41119999997</v>
      </c>
      <c r="AN277" s="20">
        <v>1587917.5220000001</v>
      </c>
      <c r="AO277" s="20">
        <v>1979032.855</v>
      </c>
      <c r="AP277" s="20">
        <v>3535307.1970000002</v>
      </c>
      <c r="AQ277" s="20">
        <v>1252373.186</v>
      </c>
    </row>
    <row r="278" spans="1:43" ht="20" customHeight="1" x14ac:dyDescent="0.15">
      <c r="A278" s="13">
        <v>155983</v>
      </c>
      <c r="B278" s="14" t="s">
        <v>326</v>
      </c>
      <c r="C278" s="15" t="s">
        <v>327</v>
      </c>
      <c r="D278" s="16">
        <v>719</v>
      </c>
      <c r="E278" s="16">
        <v>784</v>
      </c>
      <c r="F278" s="16">
        <v>5786</v>
      </c>
      <c r="G278" s="15" t="s">
        <v>328</v>
      </c>
      <c r="H278" s="16">
        <v>73</v>
      </c>
      <c r="I278" s="17"/>
      <c r="J278" s="16">
        <v>2.7378061200000001</v>
      </c>
      <c r="K278" s="18">
        <v>812.06496000000004</v>
      </c>
      <c r="L278" s="16">
        <v>3.3452676000000001</v>
      </c>
      <c r="M278" s="18">
        <v>812.06496000000004</v>
      </c>
      <c r="N278" s="16">
        <v>3.3452676000000001</v>
      </c>
      <c r="O278" s="18">
        <v>812.06496000000004</v>
      </c>
      <c r="P278" s="16">
        <v>3.3452676000000001</v>
      </c>
      <c r="Q278" s="18">
        <v>812.06496000000004</v>
      </c>
      <c r="R278" s="16">
        <v>3.3452676000000001</v>
      </c>
      <c r="S278" s="19">
        <v>1.42E-14</v>
      </c>
      <c r="T278" s="19">
        <v>1.34E-14</v>
      </c>
      <c r="U278" s="21">
        <v>637697.59660000005</v>
      </c>
      <c r="V278" s="21">
        <v>299147.62319999997</v>
      </c>
      <c r="W278" s="21">
        <v>368534.68369999999</v>
      </c>
      <c r="X278" s="21">
        <v>312300.99780000001</v>
      </c>
      <c r="Y278" s="20">
        <v>1779293.2339999999</v>
      </c>
      <c r="Z278" s="23">
        <v>11212194.029999999</v>
      </c>
      <c r="AA278" s="20">
        <v>2302350.9539999999</v>
      </c>
      <c r="AB278" s="20">
        <v>2162958.733</v>
      </c>
      <c r="AC278" s="20">
        <v>1597146.199</v>
      </c>
      <c r="AD278" s="20">
        <v>1279769.7609999999</v>
      </c>
      <c r="AE278" s="23">
        <v>2182208.35</v>
      </c>
      <c r="AF278" s="21">
        <v>858746.12309999997</v>
      </c>
      <c r="AG278" s="20">
        <v>1275493.2080000001</v>
      </c>
      <c r="AH278" s="21">
        <v>808383.91780000005</v>
      </c>
      <c r="AI278" s="20">
        <v>3399443.8960000002</v>
      </c>
      <c r="AJ278" s="21">
        <v>523705.97610000003</v>
      </c>
      <c r="AK278" s="21">
        <v>463212.97940000001</v>
      </c>
      <c r="AL278" s="21">
        <v>235328.51060000001</v>
      </c>
      <c r="AM278" s="21">
        <v>803235.30290000001</v>
      </c>
      <c r="AN278" s="20">
        <v>1595754.4010000001</v>
      </c>
      <c r="AO278" s="20">
        <v>1994462.8829999999</v>
      </c>
      <c r="AP278" s="20">
        <v>3580883.946</v>
      </c>
      <c r="AQ278" s="20">
        <v>1259795.091</v>
      </c>
    </row>
    <row r="279" spans="1:43" ht="20" customHeight="1" x14ac:dyDescent="0.15">
      <c r="A279" s="13">
        <v>223167</v>
      </c>
      <c r="B279" s="14" t="s">
        <v>405</v>
      </c>
      <c r="C279" s="17"/>
      <c r="D279" s="17"/>
      <c r="E279" s="17"/>
      <c r="F279" s="17"/>
      <c r="G279" s="17"/>
      <c r="H279" s="16">
        <v>109</v>
      </c>
      <c r="I279" s="17"/>
      <c r="J279" s="16">
        <v>12.65340136</v>
      </c>
      <c r="K279" s="18">
        <v>812.06496000000004</v>
      </c>
      <c r="L279" s="16">
        <v>3.5352828000000001</v>
      </c>
      <c r="M279" s="18">
        <v>812.06496000000004</v>
      </c>
      <c r="N279" s="16">
        <v>3.5352828000000001</v>
      </c>
      <c r="O279" s="18">
        <v>812.06496000000004</v>
      </c>
      <c r="P279" s="16">
        <v>3.5352828000000001</v>
      </c>
      <c r="Q279" s="18">
        <v>812.06496000000004</v>
      </c>
      <c r="R279" s="16">
        <v>3.5352828000000001</v>
      </c>
      <c r="S279" s="19">
        <v>1.42E-14</v>
      </c>
      <c r="T279" s="19">
        <v>5.0900000000000003E-14</v>
      </c>
      <c r="U279" s="18">
        <v>33761.393689999997</v>
      </c>
      <c r="V279" s="18">
        <v>45058.007850000002</v>
      </c>
      <c r="W279" s="18">
        <v>51745.386509999997</v>
      </c>
      <c r="X279" s="18">
        <v>24273.229520000001</v>
      </c>
      <c r="Y279" s="20">
        <v>480638.39899999998</v>
      </c>
      <c r="Z279" s="20">
        <v>2081014.821</v>
      </c>
      <c r="AA279" s="21">
        <v>828528.43039999995</v>
      </c>
      <c r="AB279" s="21">
        <v>801210.41390000004</v>
      </c>
      <c r="AC279" s="21">
        <v>238719.3235</v>
      </c>
      <c r="AD279" s="21">
        <v>348374.29680000001</v>
      </c>
      <c r="AE279" s="21">
        <v>241584.1145</v>
      </c>
      <c r="AF279" s="18">
        <v>35207.279430000002</v>
      </c>
      <c r="AG279" s="18">
        <v>16231.685170000001</v>
      </c>
      <c r="AH279" s="18">
        <v>48026.916239999999</v>
      </c>
      <c r="AI279" s="18">
        <v>24058.371780000001</v>
      </c>
      <c r="AJ279" s="21">
        <v>46629.939599999998</v>
      </c>
      <c r="AK279" s="18">
        <v>51726.29335</v>
      </c>
      <c r="AL279" s="18">
        <v>46661.292549999998</v>
      </c>
      <c r="AM279" s="18">
        <v>11460.98113</v>
      </c>
      <c r="AN279" s="21">
        <v>235959.48480000001</v>
      </c>
      <c r="AO279" s="21">
        <v>477530.44140000001</v>
      </c>
      <c r="AP279" s="21">
        <v>937632.24309999996</v>
      </c>
      <c r="AQ279" s="21">
        <v>508334.51030000002</v>
      </c>
    </row>
    <row r="280" spans="1:43" ht="20" customHeight="1" x14ac:dyDescent="0.15">
      <c r="A280" s="13">
        <v>103333</v>
      </c>
      <c r="B280" s="14" t="s">
        <v>406</v>
      </c>
      <c r="C280" s="15" t="s">
        <v>407</v>
      </c>
      <c r="D280" s="16">
        <v>871</v>
      </c>
      <c r="E280" s="16">
        <v>926</v>
      </c>
      <c r="F280" s="16">
        <v>6885</v>
      </c>
      <c r="G280" s="15" t="s">
        <v>408</v>
      </c>
      <c r="H280" s="16">
        <v>91</v>
      </c>
      <c r="I280" s="16">
        <v>1116</v>
      </c>
      <c r="J280" s="16">
        <v>2.4049164599999999</v>
      </c>
      <c r="K280" s="18">
        <v>819.06551999999999</v>
      </c>
      <c r="L280" s="16">
        <v>2.6352107999999999</v>
      </c>
      <c r="M280" s="18">
        <v>819.06551999999999</v>
      </c>
      <c r="N280" s="16">
        <v>2.6352107999999999</v>
      </c>
      <c r="O280" s="18">
        <v>819.06551999999999</v>
      </c>
      <c r="P280" s="16">
        <v>2.6352107999999999</v>
      </c>
      <c r="Q280" s="18">
        <v>819.06551999999999</v>
      </c>
      <c r="R280" s="16">
        <v>2.6352107999999999</v>
      </c>
      <c r="S280" s="25">
        <v>1.4E-14</v>
      </c>
      <c r="T280" s="19">
        <v>5.1199999999999999E-14</v>
      </c>
      <c r="U280" s="21">
        <v>665803.60320000001</v>
      </c>
      <c r="V280" s="21">
        <v>697646.09039999999</v>
      </c>
      <c r="W280" s="21">
        <v>637741.04610000004</v>
      </c>
      <c r="X280" s="21">
        <v>439811.81849999999</v>
      </c>
      <c r="Y280" s="20">
        <v>6045372.9469999997</v>
      </c>
      <c r="Z280" s="23">
        <v>55055240.859999999</v>
      </c>
      <c r="AA280" s="23">
        <v>10263767.57</v>
      </c>
      <c r="AB280" s="20">
        <v>6345732.182</v>
      </c>
      <c r="AC280" s="23">
        <v>2565927.89</v>
      </c>
      <c r="AD280" s="20">
        <v>3939957.4959999998</v>
      </c>
      <c r="AE280" s="23">
        <v>2486389.5299999998</v>
      </c>
      <c r="AF280" s="21">
        <v>838251.11990000005</v>
      </c>
      <c r="AG280" s="20">
        <v>1222809.2760000001</v>
      </c>
      <c r="AH280" s="21">
        <v>765704.03260000004</v>
      </c>
      <c r="AI280" s="21">
        <v>727400.34649999999</v>
      </c>
      <c r="AJ280" s="21">
        <v>517275.23379999999</v>
      </c>
      <c r="AK280" s="21">
        <v>546429.45140000002</v>
      </c>
      <c r="AL280" s="21">
        <v>469492.89779999998</v>
      </c>
      <c r="AM280" s="20">
        <v>3560999.3730000001</v>
      </c>
      <c r="AN280" s="20">
        <v>3870304.284</v>
      </c>
      <c r="AO280" s="20">
        <v>4101164.7710000002</v>
      </c>
      <c r="AP280" s="20">
        <v>8401491.2850000001</v>
      </c>
      <c r="AQ280" s="23">
        <v>4827935.01</v>
      </c>
    </row>
    <row r="281" spans="1:43" ht="20" customHeight="1" x14ac:dyDescent="0.15">
      <c r="A281" s="13">
        <v>334454</v>
      </c>
      <c r="B281" s="14" t="s">
        <v>409</v>
      </c>
      <c r="C281" s="17"/>
      <c r="D281" s="17"/>
      <c r="E281" s="17"/>
      <c r="F281" s="17"/>
      <c r="G281" s="17"/>
      <c r="H281" s="16">
        <v>112</v>
      </c>
      <c r="I281" s="17"/>
      <c r="J281" s="16">
        <v>11.888882450000001</v>
      </c>
      <c r="K281" s="18">
        <v>868.06943999999999</v>
      </c>
      <c r="L281" s="16">
        <v>0.18501480000000001</v>
      </c>
      <c r="M281" s="18">
        <v>868.06943999999999</v>
      </c>
      <c r="N281" s="16">
        <v>0.18501480000000001</v>
      </c>
      <c r="O281" s="18">
        <v>868.06943999999999</v>
      </c>
      <c r="P281" s="16">
        <v>0.18501480000000001</v>
      </c>
      <c r="Q281" s="18">
        <v>868.06943999999999</v>
      </c>
      <c r="R281" s="16">
        <v>0.18501480000000001</v>
      </c>
      <c r="S281" s="19">
        <v>6.6300000000000005E-14</v>
      </c>
      <c r="T281" s="19">
        <v>4.5600000000000003E-14</v>
      </c>
      <c r="U281" s="18">
        <v>15229.980250000001</v>
      </c>
      <c r="V281" s="18">
        <v>12108.36881</v>
      </c>
      <c r="W281" s="18">
        <v>43409.794880000001</v>
      </c>
      <c r="X281" s="18">
        <v>13466.288479999999</v>
      </c>
      <c r="Y281" s="20">
        <v>252830.23300000001</v>
      </c>
      <c r="Z281" s="21">
        <v>503776.76270000002</v>
      </c>
      <c r="AA281" s="21">
        <v>422148.47570000001</v>
      </c>
      <c r="AB281" s="21">
        <v>373200.99890000001</v>
      </c>
      <c r="AC281" s="18">
        <v>76123.092149999997</v>
      </c>
      <c r="AD281" s="21">
        <v>153949.2213</v>
      </c>
      <c r="AE281" s="21">
        <v>448863.77860000002</v>
      </c>
      <c r="AF281" s="18">
        <v>14212.05111</v>
      </c>
      <c r="AG281" s="18">
        <v>40012.367570000002</v>
      </c>
      <c r="AH281" s="18">
        <v>19442.716629999999</v>
      </c>
      <c r="AI281" s="18">
        <v>35161.369420000003</v>
      </c>
      <c r="AJ281" s="21">
        <v>23617.7945</v>
      </c>
      <c r="AK281" s="21">
        <v>183223.61170000001</v>
      </c>
      <c r="AL281" s="18">
        <v>22654.23675</v>
      </c>
      <c r="AM281" s="21">
        <v>216225.92689999999</v>
      </c>
      <c r="AN281" s="21">
        <v>210948.5245</v>
      </c>
      <c r="AO281" s="21">
        <v>268562.73149999999</v>
      </c>
      <c r="AP281" s="21">
        <v>479308.38219999999</v>
      </c>
      <c r="AQ281" s="21">
        <v>331351.50770000002</v>
      </c>
    </row>
    <row r="282" spans="1:43" ht="20" customHeight="1" x14ac:dyDescent="0.15">
      <c r="A282" s="13">
        <v>265572</v>
      </c>
      <c r="B282" s="14" t="s">
        <v>410</v>
      </c>
      <c r="C282" s="15" t="s">
        <v>411</v>
      </c>
      <c r="D282" s="16">
        <v>739</v>
      </c>
      <c r="E282" s="16">
        <v>792</v>
      </c>
      <c r="F282" s="16">
        <v>1285</v>
      </c>
      <c r="G282" s="15" t="s">
        <v>412</v>
      </c>
      <c r="H282" s="16">
        <v>68</v>
      </c>
      <c r="I282" s="17"/>
      <c r="J282" s="16">
        <v>7.1867961200000003</v>
      </c>
      <c r="K282" s="18">
        <v>896.07168000000001</v>
      </c>
      <c r="L282" s="16">
        <v>6.6055283999999999</v>
      </c>
      <c r="M282" s="18">
        <v>896.07168000000001</v>
      </c>
      <c r="N282" s="16">
        <v>6.6055283999999999</v>
      </c>
      <c r="O282" s="18">
        <v>896.07168000000001</v>
      </c>
      <c r="P282" s="16">
        <v>6.6055283999999999</v>
      </c>
      <c r="Q282" s="18">
        <v>896.07168000000001</v>
      </c>
      <c r="R282" s="16">
        <v>6.6055283999999999</v>
      </c>
      <c r="S282" s="19">
        <v>6.4199999999999994E-14</v>
      </c>
      <c r="T282" s="19">
        <v>1.36E-14</v>
      </c>
      <c r="U282" s="18">
        <v>72311.581810000003</v>
      </c>
      <c r="V282" s="21">
        <v>192004.63149999999</v>
      </c>
      <c r="W282" s="21">
        <v>238985.5491</v>
      </c>
      <c r="X282" s="18">
        <v>53956.092519999998</v>
      </c>
      <c r="Y282" s="21">
        <v>648559.25490000006</v>
      </c>
      <c r="Z282" s="20">
        <v>1389747.8740000001</v>
      </c>
      <c r="AA282" s="21">
        <v>980048.1152</v>
      </c>
      <c r="AB282" s="21">
        <v>661433.63489999995</v>
      </c>
      <c r="AC282" s="21">
        <v>310539.09370000003</v>
      </c>
      <c r="AD282" s="21">
        <v>505026.44069999998</v>
      </c>
      <c r="AE282" s="20">
        <v>983196.32700000005</v>
      </c>
      <c r="AF282" s="21">
        <v>496499.83059999999</v>
      </c>
      <c r="AG282" s="21">
        <v>789543.4375</v>
      </c>
      <c r="AH282" s="21">
        <v>170974.6715</v>
      </c>
      <c r="AI282" s="21">
        <v>367850.4719</v>
      </c>
      <c r="AJ282" s="21">
        <v>206585.17860000001</v>
      </c>
      <c r="AK282" s="21">
        <v>381881.75109999999</v>
      </c>
      <c r="AL282" s="21">
        <v>292148.75219999999</v>
      </c>
      <c r="AM282" s="21">
        <v>267008.02169999998</v>
      </c>
      <c r="AN282" s="21">
        <v>573118.46750000003</v>
      </c>
      <c r="AO282" s="21">
        <v>541777.50870000001</v>
      </c>
      <c r="AP282" s="20">
        <v>1153710.6610000001</v>
      </c>
      <c r="AQ282" s="20">
        <v>464284.03899999999</v>
      </c>
    </row>
    <row r="283" spans="1:43" ht="20" customHeight="1" x14ac:dyDescent="0.15">
      <c r="A283" s="13">
        <v>101052</v>
      </c>
      <c r="B283" s="14" t="s">
        <v>217</v>
      </c>
      <c r="C283" s="15" t="s">
        <v>218</v>
      </c>
      <c r="D283" s="16">
        <v>730</v>
      </c>
      <c r="E283" s="16">
        <v>765</v>
      </c>
      <c r="F283" s="16">
        <v>5403</v>
      </c>
      <c r="G283" s="15" t="s">
        <v>219</v>
      </c>
      <c r="H283" s="16">
        <v>73</v>
      </c>
      <c r="I283" s="17"/>
      <c r="J283" s="16">
        <v>27.956551449999999</v>
      </c>
      <c r="K283" s="18">
        <v>917.07335999999998</v>
      </c>
      <c r="L283" s="16">
        <v>6.6355307999999997</v>
      </c>
      <c r="M283" s="18">
        <v>917.07335999999998</v>
      </c>
      <c r="N283" s="16">
        <v>6.6355307999999997</v>
      </c>
      <c r="O283" s="18">
        <v>917.07335999999998</v>
      </c>
      <c r="P283" s="16">
        <v>6.6355307999999997</v>
      </c>
      <c r="Q283" s="18">
        <v>917.07335999999998</v>
      </c>
      <c r="R283" s="16">
        <v>6.6355307999999997</v>
      </c>
      <c r="S283" s="19">
        <v>3.7599999999999999E-14</v>
      </c>
      <c r="T283" s="16">
        <v>0</v>
      </c>
      <c r="U283" s="21">
        <v>335365.92920000001</v>
      </c>
      <c r="V283" s="21">
        <v>470580.77990000002</v>
      </c>
      <c r="W283" s="21">
        <v>422620.57750000001</v>
      </c>
      <c r="X283" s="21">
        <v>319843.07809999998</v>
      </c>
      <c r="Y283" s="21">
        <v>192564.66639999999</v>
      </c>
      <c r="Z283" s="21">
        <v>910265.47349999996</v>
      </c>
      <c r="AA283" s="17"/>
      <c r="AB283" s="21">
        <v>283389.6594</v>
      </c>
      <c r="AC283" s="20">
        <v>1588828.1359999999</v>
      </c>
      <c r="AD283" s="23">
        <v>1489131.37</v>
      </c>
      <c r="AE283" s="21">
        <v>982024.98089999997</v>
      </c>
      <c r="AF283" s="21">
        <v>101268.1728</v>
      </c>
      <c r="AG283" s="21">
        <v>315710.64309999999</v>
      </c>
      <c r="AH283" s="21">
        <v>105951.80439999999</v>
      </c>
      <c r="AI283" s="20">
        <v>282780.14399999997</v>
      </c>
      <c r="AJ283" s="21">
        <v>370382.99209999997</v>
      </c>
      <c r="AK283" s="21">
        <v>571831.98560000001</v>
      </c>
      <c r="AL283" s="21">
        <v>497936.77870000002</v>
      </c>
      <c r="AM283" s="21">
        <v>686247.02910000004</v>
      </c>
      <c r="AN283" s="21">
        <v>102675.9262</v>
      </c>
      <c r="AO283" s="21">
        <v>173996.36060000001</v>
      </c>
      <c r="AP283" s="21">
        <v>132579.2389</v>
      </c>
      <c r="AQ283" s="22">
        <v>8336.3485280000004</v>
      </c>
    </row>
    <row r="284" spans="1:43" ht="20" customHeight="1" x14ac:dyDescent="0.15">
      <c r="A284" s="13">
        <v>85436</v>
      </c>
      <c r="B284" s="14" t="s">
        <v>413</v>
      </c>
      <c r="C284" s="17"/>
      <c r="D284" s="17"/>
      <c r="E284" s="17"/>
      <c r="F284" s="17"/>
      <c r="G284" s="17"/>
      <c r="H284" s="16">
        <v>73</v>
      </c>
      <c r="I284" s="17"/>
      <c r="J284" s="16">
        <v>29.99016559</v>
      </c>
      <c r="K284" s="18">
        <v>917.07335999999998</v>
      </c>
      <c r="L284" s="16">
        <v>6.6955356000000004</v>
      </c>
      <c r="M284" s="18">
        <v>917.07335999999998</v>
      </c>
      <c r="N284" s="16">
        <v>6.6955356000000004</v>
      </c>
      <c r="O284" s="18">
        <v>917.07335999999998</v>
      </c>
      <c r="P284" s="16">
        <v>6.6955356000000004</v>
      </c>
      <c r="Q284" s="18">
        <v>917.07335999999998</v>
      </c>
      <c r="R284" s="16">
        <v>6.6955356000000004</v>
      </c>
      <c r="S284" s="19">
        <v>3.7599999999999999E-14</v>
      </c>
      <c r="T284" s="19">
        <v>2.6900000000000001E-14</v>
      </c>
      <c r="U284" s="21">
        <v>277699.2867</v>
      </c>
      <c r="V284" s="21">
        <v>401330.45240000001</v>
      </c>
      <c r="W284" s="21">
        <v>349758.87729999999</v>
      </c>
      <c r="X284" s="21">
        <v>259438.05179999999</v>
      </c>
      <c r="Y284" s="21">
        <v>143827.6943</v>
      </c>
      <c r="Z284" s="21">
        <v>667172.56050000002</v>
      </c>
      <c r="AA284" s="17"/>
      <c r="AB284" s="21">
        <v>243817.4137</v>
      </c>
      <c r="AC284" s="20">
        <v>1437544.483</v>
      </c>
      <c r="AD284" s="20">
        <v>1377215.182</v>
      </c>
      <c r="AE284" s="16">
        <v>1060627</v>
      </c>
      <c r="AF284" s="18">
        <v>85073.285390000005</v>
      </c>
      <c r="AG284" s="21">
        <v>296023.2648</v>
      </c>
      <c r="AH284" s="18">
        <v>92497.740420000002</v>
      </c>
      <c r="AI284" s="20">
        <v>254776.057</v>
      </c>
      <c r="AJ284" s="21">
        <v>294313.20990000002</v>
      </c>
      <c r="AK284" s="21">
        <v>476404.52360000001</v>
      </c>
      <c r="AL284" s="21">
        <v>410745.77289999998</v>
      </c>
      <c r="AM284" s="21">
        <v>533552.76080000005</v>
      </c>
      <c r="AN284" s="18">
        <v>65995.815910000005</v>
      </c>
      <c r="AO284" s="21">
        <v>137735.39550000001</v>
      </c>
      <c r="AP284" s="18">
        <v>51885.164140000001</v>
      </c>
      <c r="AQ284" s="17"/>
    </row>
    <row r="285" spans="1:43" ht="20" customHeight="1" x14ac:dyDescent="0.15">
      <c r="A285" s="13">
        <v>28663</v>
      </c>
      <c r="B285" s="14" t="s">
        <v>414</v>
      </c>
      <c r="C285" s="15" t="s">
        <v>415</v>
      </c>
      <c r="D285" s="16">
        <v>923</v>
      </c>
      <c r="E285" s="16">
        <v>925</v>
      </c>
      <c r="F285" s="16">
        <v>8525</v>
      </c>
      <c r="G285" s="15" t="s">
        <v>416</v>
      </c>
      <c r="H285" s="16">
        <v>47</v>
      </c>
      <c r="I285" s="17"/>
      <c r="J285" s="16">
        <v>6.6346229650000001</v>
      </c>
      <c r="K285" s="18">
        <v>931.07447999999999</v>
      </c>
      <c r="L285" s="16">
        <v>3.0602448</v>
      </c>
      <c r="M285" s="18">
        <v>931.07447999999999</v>
      </c>
      <c r="N285" s="16">
        <v>3.0602448</v>
      </c>
      <c r="O285" s="18">
        <v>931.07447999999999</v>
      </c>
      <c r="P285" s="16">
        <v>3.0602448</v>
      </c>
      <c r="Q285" s="18">
        <v>931.07447999999999</v>
      </c>
      <c r="R285" s="16">
        <v>3.0602448</v>
      </c>
      <c r="S285" s="16">
        <v>0</v>
      </c>
      <c r="T285" s="19">
        <v>1.03E-13</v>
      </c>
      <c r="U285" s="18">
        <v>22730.36651</v>
      </c>
      <c r="V285" s="17"/>
      <c r="W285" s="22">
        <v>3206.835102</v>
      </c>
      <c r="X285" s="22">
        <v>4642.4038110000001</v>
      </c>
      <c r="Y285" s="21">
        <v>726580.99659999995</v>
      </c>
      <c r="Z285" s="20">
        <v>1083639.686</v>
      </c>
      <c r="AA285" s="21">
        <v>840031.56779999996</v>
      </c>
      <c r="AB285" s="21">
        <v>774471.91020000004</v>
      </c>
      <c r="AC285" s="21">
        <v>379503.1568</v>
      </c>
      <c r="AD285" s="21">
        <v>454724.93949999998</v>
      </c>
      <c r="AE285" s="20">
        <v>322429.85700000002</v>
      </c>
      <c r="AF285" s="17"/>
      <c r="AG285" s="17"/>
      <c r="AH285" s="18">
        <v>23537.757420000002</v>
      </c>
      <c r="AI285" s="17"/>
      <c r="AJ285" s="18">
        <v>37814.248950000001</v>
      </c>
      <c r="AK285" s="18">
        <v>43737.729780000001</v>
      </c>
      <c r="AL285" s="17"/>
      <c r="AM285" s="18">
        <v>37675.874680000001</v>
      </c>
      <c r="AN285" s="21">
        <v>363078.7512</v>
      </c>
      <c r="AO285" s="21">
        <v>598150.44059999997</v>
      </c>
      <c r="AP285" s="21">
        <v>813669.16850000003</v>
      </c>
      <c r="AQ285" s="21">
        <v>611734.37840000005</v>
      </c>
    </row>
    <row r="286" spans="1:43" ht="20" customHeight="1" x14ac:dyDescent="0.15">
      <c r="A286" s="13">
        <v>69208</v>
      </c>
      <c r="B286" s="14" t="s">
        <v>417</v>
      </c>
      <c r="C286" s="15" t="s">
        <v>418</v>
      </c>
      <c r="D286" s="16">
        <v>828</v>
      </c>
      <c r="E286" s="16">
        <v>835</v>
      </c>
      <c r="F286" s="16">
        <v>8407</v>
      </c>
      <c r="G286" s="15" t="s">
        <v>419</v>
      </c>
      <c r="H286" s="16">
        <v>169</v>
      </c>
      <c r="I286" s="16">
        <v>1460</v>
      </c>
      <c r="J286" s="16">
        <v>32.64878976</v>
      </c>
      <c r="K286" s="18">
        <v>1078.0862400000001</v>
      </c>
      <c r="L286" s="16">
        <v>3.4802784</v>
      </c>
      <c r="M286" s="18">
        <v>1078.0862400000001</v>
      </c>
      <c r="N286" s="16">
        <v>3.4802784</v>
      </c>
      <c r="O286" s="18">
        <v>1078.0862400000001</v>
      </c>
      <c r="P286" s="16">
        <v>3.4802784</v>
      </c>
      <c r="Q286" s="18">
        <v>1078.0862400000001</v>
      </c>
      <c r="R286" s="16">
        <v>3.4802784</v>
      </c>
      <c r="S286" s="25">
        <v>6.4000000000000005E-14</v>
      </c>
      <c r="T286" s="19">
        <v>6.4599999999999997E-14</v>
      </c>
      <c r="U286" s="18">
        <v>55054.841710000001</v>
      </c>
      <c r="V286" s="18">
        <v>51196.57056</v>
      </c>
      <c r="W286" s="21">
        <v>225810.70439999999</v>
      </c>
      <c r="X286" s="21">
        <v>10126.654200000001</v>
      </c>
      <c r="Y286" s="20">
        <v>1339280.358</v>
      </c>
      <c r="Z286" s="20">
        <v>2196293.8339999998</v>
      </c>
      <c r="AA286" s="20">
        <v>1518199.3540000001</v>
      </c>
      <c r="AB286" s="23">
        <v>1146679.6399999999</v>
      </c>
      <c r="AC286" s="20">
        <v>3242661.4479999999</v>
      </c>
      <c r="AD286" s="20">
        <v>2648508.5819999999</v>
      </c>
      <c r="AE286" s="20">
        <v>5509848.3360000001</v>
      </c>
      <c r="AF286" s="18">
        <v>53783.639139999999</v>
      </c>
      <c r="AG286" s="21">
        <v>585494.9767</v>
      </c>
      <c r="AH286" s="21">
        <v>122681.0932</v>
      </c>
      <c r="AI286" s="21">
        <v>288821.48759999999</v>
      </c>
      <c r="AJ286" s="21">
        <v>108753.4534</v>
      </c>
      <c r="AK286" s="21">
        <v>470784.30420000001</v>
      </c>
      <c r="AL286" s="21">
        <v>62664.708400000003</v>
      </c>
      <c r="AM286" s="21">
        <v>185648.63819999999</v>
      </c>
      <c r="AN286" s="20">
        <v>1085584.223</v>
      </c>
      <c r="AO286" s="20">
        <v>1558925.328</v>
      </c>
      <c r="AP286" s="20">
        <v>1591290.4339999999</v>
      </c>
      <c r="AQ286" s="20">
        <v>1027634.1189999999</v>
      </c>
    </row>
    <row r="287" spans="1:43" ht="20" customHeight="1" x14ac:dyDescent="0.15">
      <c r="A287" s="13">
        <v>386658</v>
      </c>
      <c r="B287" s="14" t="s">
        <v>420</v>
      </c>
      <c r="C287" s="15" t="s">
        <v>421</v>
      </c>
      <c r="D287" s="16">
        <v>941</v>
      </c>
      <c r="E287" s="16">
        <v>941</v>
      </c>
      <c r="F287" s="16">
        <v>1817</v>
      </c>
      <c r="G287" s="15" t="s">
        <v>422</v>
      </c>
      <c r="H287" s="16">
        <v>272</v>
      </c>
      <c r="I287" s="16">
        <v>3600</v>
      </c>
      <c r="J287" s="16">
        <v>2.7471119640000001</v>
      </c>
      <c r="K287" s="18">
        <v>1246.09968</v>
      </c>
      <c r="L287" s="22">
        <v>0.95007600000000003</v>
      </c>
      <c r="M287" s="18">
        <v>1246.09968</v>
      </c>
      <c r="N287" s="22">
        <v>0.95007600000000003</v>
      </c>
      <c r="O287" s="18">
        <v>1246.09968</v>
      </c>
      <c r="P287" s="22">
        <v>0.95007600000000003</v>
      </c>
      <c r="Q287" s="18">
        <v>1246.09968</v>
      </c>
      <c r="R287" s="22">
        <v>0.95007600000000003</v>
      </c>
      <c r="S287" s="19">
        <v>3.6899999999999999E-14</v>
      </c>
      <c r="T287" s="19">
        <v>1.1799999999999999E-14</v>
      </c>
      <c r="U287" s="22">
        <v>284.97096900000003</v>
      </c>
      <c r="V287" s="16">
        <v>400.43836160000001</v>
      </c>
      <c r="W287" s="17"/>
      <c r="X287" s="16">
        <v>894.98161330000005</v>
      </c>
      <c r="Y287" s="17"/>
      <c r="Z287" s="17"/>
      <c r="AA287" s="17"/>
      <c r="AB287" s="17"/>
      <c r="AC287" s="22">
        <v>1132.7610319999999</v>
      </c>
      <c r="AD287" s="22">
        <v>2114.8247329999999</v>
      </c>
      <c r="AE287" s="22">
        <v>6336.7542789999998</v>
      </c>
      <c r="AF287" s="16">
        <v>4.394524112</v>
      </c>
      <c r="AG287" s="16">
        <v>754.59355489999996</v>
      </c>
      <c r="AH287" s="16">
        <v>898.25577520000002</v>
      </c>
      <c r="AI287" s="17"/>
      <c r="AJ287" s="17"/>
      <c r="AK287" s="22">
        <v>1736.995416</v>
      </c>
      <c r="AL287" s="17"/>
      <c r="AM287" s="17"/>
      <c r="AN287" s="17"/>
      <c r="AO287" s="22">
        <v>1020.004668</v>
      </c>
      <c r="AP287" s="16">
        <v>835.05679989999999</v>
      </c>
      <c r="AQ287" s="17"/>
    </row>
    <row r="288" spans="1:43" ht="20" customHeight="1" x14ac:dyDescent="0.15">
      <c r="A288" s="13">
        <v>386599</v>
      </c>
      <c r="B288" s="14" t="s">
        <v>423</v>
      </c>
      <c r="C288" s="15" t="s">
        <v>424</v>
      </c>
      <c r="D288" s="16">
        <v>899</v>
      </c>
      <c r="E288" s="16">
        <v>935</v>
      </c>
      <c r="F288" s="16">
        <v>1436</v>
      </c>
      <c r="G288" s="15" t="s">
        <v>425</v>
      </c>
      <c r="H288" s="16">
        <v>70</v>
      </c>
      <c r="I288" s="16">
        <v>2800</v>
      </c>
      <c r="J288" s="16">
        <v>2.887306138</v>
      </c>
      <c r="K288" s="18">
        <v>1246.09968</v>
      </c>
      <c r="L288" s="16">
        <v>1.3901112</v>
      </c>
      <c r="M288" s="18">
        <v>1246.09968</v>
      </c>
      <c r="N288" s="16">
        <v>1.3901112</v>
      </c>
      <c r="O288" s="18">
        <v>1246.09968</v>
      </c>
      <c r="P288" s="16">
        <v>1.3901112</v>
      </c>
      <c r="Q288" s="18">
        <v>1246.09968</v>
      </c>
      <c r="R288" s="16">
        <v>1.3901112</v>
      </c>
      <c r="S288" s="19">
        <v>3.6899999999999999E-14</v>
      </c>
      <c r="T288" s="16">
        <v>0</v>
      </c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21">
        <v>820126.9412</v>
      </c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</row>
    <row r="289" spans="1:43" ht="20" customHeight="1" x14ac:dyDescent="0.15">
      <c r="A289" s="13">
        <v>385781</v>
      </c>
      <c r="B289" s="14" t="s">
        <v>426</v>
      </c>
      <c r="C289" s="17"/>
      <c r="D289" s="17"/>
      <c r="E289" s="17"/>
      <c r="F289" s="17"/>
      <c r="G289" s="17"/>
      <c r="H289" s="16">
        <v>116</v>
      </c>
      <c r="I289" s="17"/>
      <c r="J289" s="16">
        <v>2.8763152970000001</v>
      </c>
      <c r="K289" s="18">
        <v>1309.10472</v>
      </c>
      <c r="L289" s="22">
        <v>6.9755580000000004</v>
      </c>
      <c r="M289" s="18">
        <v>1309.10472</v>
      </c>
      <c r="N289" s="22">
        <v>6.9755580000000004</v>
      </c>
      <c r="O289" s="18">
        <v>1309.10472</v>
      </c>
      <c r="P289" s="22">
        <v>6.9755580000000004</v>
      </c>
      <c r="Q289" s="18">
        <v>1309.10472</v>
      </c>
      <c r="R289" s="22">
        <v>6.9755580000000004</v>
      </c>
      <c r="S289" s="19">
        <v>7.0300000000000001E-14</v>
      </c>
      <c r="T289" s="19">
        <v>1.2900000000000001E-14</v>
      </c>
      <c r="U289" s="17"/>
      <c r="V289" s="22">
        <v>3181.9117769999998</v>
      </c>
      <c r="W289" s="17"/>
      <c r="X289" s="21">
        <v>23909.3181</v>
      </c>
      <c r="Y289" s="18">
        <v>45810.487690000002</v>
      </c>
      <c r="Z289" s="18">
        <v>32481.25058</v>
      </c>
      <c r="AA289" s="22">
        <v>5966.6840810000003</v>
      </c>
      <c r="AB289" s="22">
        <v>7571.3052280000002</v>
      </c>
      <c r="AC289" s="17"/>
      <c r="AD289" s="22">
        <v>8938.3264039999995</v>
      </c>
      <c r="AE289" s="18">
        <v>50005.716670000002</v>
      </c>
      <c r="AF289" s="22">
        <v>7365.0445040000004</v>
      </c>
      <c r="AG289" s="18">
        <v>50073.588170000003</v>
      </c>
      <c r="AH289" s="17"/>
      <c r="AI289" s="18">
        <v>16531.091039999999</v>
      </c>
      <c r="AJ289" s="17"/>
      <c r="AK289" s="17"/>
      <c r="AL289" s="22">
        <v>8313.4682950000006</v>
      </c>
      <c r="AM289" s="22">
        <v>3022.164405</v>
      </c>
      <c r="AN289" s="18">
        <v>57046.873850000004</v>
      </c>
      <c r="AO289" s="18">
        <v>29673.71457</v>
      </c>
      <c r="AP289" s="17"/>
      <c r="AQ289" s="18">
        <v>27177.53599</v>
      </c>
    </row>
    <row r="290" spans="1:43" ht="20" customHeight="1" x14ac:dyDescent="0.15">
      <c r="A290" s="13">
        <v>385970</v>
      </c>
      <c r="B290" s="14" t="s">
        <v>427</v>
      </c>
      <c r="C290" s="17"/>
      <c r="D290" s="17"/>
      <c r="E290" s="17"/>
      <c r="F290" s="17"/>
      <c r="G290" s="17"/>
      <c r="H290" s="16">
        <v>89</v>
      </c>
      <c r="I290" s="17"/>
      <c r="J290" s="16">
        <v>2.3923637919999998</v>
      </c>
      <c r="K290" s="20">
        <v>1400.1120000000001</v>
      </c>
      <c r="L290" s="16">
        <v>1.8301464000000001</v>
      </c>
      <c r="M290" s="20">
        <v>1400.1120000000001</v>
      </c>
      <c r="N290" s="16">
        <v>1.8301464000000001</v>
      </c>
      <c r="O290" s="20">
        <v>1400.1120000000001</v>
      </c>
      <c r="P290" s="16">
        <v>1.8301464000000001</v>
      </c>
      <c r="Q290" s="20">
        <v>1400.1120000000001</v>
      </c>
      <c r="R290" s="16">
        <v>1.8301464000000001</v>
      </c>
      <c r="S290" s="19">
        <v>4.9300000000000002E-14</v>
      </c>
      <c r="T290" s="19">
        <v>3.6799999999999998E-14</v>
      </c>
      <c r="U290" s="20">
        <v>1443926.953</v>
      </c>
      <c r="V290" s="21">
        <v>746623.9915</v>
      </c>
      <c r="W290" s="20">
        <v>1067972.777</v>
      </c>
      <c r="X290" s="20">
        <v>595689.83200000005</v>
      </c>
      <c r="Y290" s="20">
        <v>2448514.1540000001</v>
      </c>
      <c r="Z290" s="20">
        <v>1447310.7919999999</v>
      </c>
      <c r="AA290" s="23">
        <v>2396299.65</v>
      </c>
      <c r="AB290" s="20">
        <v>1904520.0090000001</v>
      </c>
      <c r="AC290" s="20">
        <v>1951244.246</v>
      </c>
      <c r="AD290" s="20">
        <v>1857378.0859999999</v>
      </c>
      <c r="AE290" s="20">
        <v>1324286.4879999999</v>
      </c>
      <c r="AF290" s="20">
        <v>1905676.2660000001</v>
      </c>
      <c r="AG290" s="23">
        <v>2217007.52</v>
      </c>
      <c r="AH290" s="23">
        <v>2502553.46</v>
      </c>
      <c r="AI290" s="20">
        <v>2249123.0290000001</v>
      </c>
      <c r="AJ290" s="20">
        <v>1115697.237</v>
      </c>
      <c r="AK290" s="20">
        <v>1549588.372</v>
      </c>
      <c r="AL290" s="23">
        <v>1168140.82</v>
      </c>
      <c r="AM290" s="20">
        <v>1094815.429</v>
      </c>
      <c r="AN290" s="20">
        <v>1792861.773</v>
      </c>
      <c r="AO290" s="20">
        <v>2251360.287</v>
      </c>
      <c r="AP290" s="20">
        <v>2028172.3060000001</v>
      </c>
      <c r="AQ290" s="16">
        <v>1333964</v>
      </c>
    </row>
    <row r="291" spans="1:43" ht="20" customHeight="1" x14ac:dyDescent="0.15">
      <c r="A291" s="13">
        <v>384796</v>
      </c>
      <c r="B291" s="14" t="s">
        <v>428</v>
      </c>
      <c r="C291" s="17"/>
      <c r="D291" s="17"/>
      <c r="E291" s="17"/>
      <c r="F291" s="17"/>
      <c r="G291" s="17"/>
      <c r="H291" s="16">
        <v>117</v>
      </c>
      <c r="I291" s="17"/>
      <c r="J291" s="16">
        <v>2.4167714290000002</v>
      </c>
      <c r="K291" s="18">
        <v>1407.11256</v>
      </c>
      <c r="L291" s="22">
        <v>1.075086</v>
      </c>
      <c r="M291" s="18">
        <v>1407.11256</v>
      </c>
      <c r="N291" s="22">
        <v>1.075086</v>
      </c>
      <c r="O291" s="18">
        <v>1407.11256</v>
      </c>
      <c r="P291" s="22">
        <v>1.075086</v>
      </c>
      <c r="Q291" s="18">
        <v>1407.11256</v>
      </c>
      <c r="R291" s="22">
        <v>1.075086</v>
      </c>
      <c r="S291" s="19">
        <v>6.5400000000000004E-14</v>
      </c>
      <c r="T291" s="19">
        <v>6.27E-14</v>
      </c>
      <c r="U291" s="18">
        <v>19203.44702</v>
      </c>
      <c r="V291" s="17"/>
      <c r="W291" s="22">
        <v>5810.958044</v>
      </c>
      <c r="X291" s="22">
        <v>1528.5691810000001</v>
      </c>
      <c r="Y291" s="22">
        <v>9233.6951239999999</v>
      </c>
      <c r="Z291" s="17"/>
      <c r="AA291" s="18">
        <v>30532.656220000001</v>
      </c>
      <c r="AB291" s="17"/>
      <c r="AC291" s="18">
        <v>2387.6762399999998</v>
      </c>
      <c r="AD291" s="18">
        <v>31157.643309999999</v>
      </c>
      <c r="AE291" s="21">
        <v>193846.7274</v>
      </c>
      <c r="AF291" s="16">
        <v>918.13536550000003</v>
      </c>
      <c r="AG291" s="21">
        <v>170834.70759999999</v>
      </c>
      <c r="AH291" s="22">
        <v>9597.6553210000002</v>
      </c>
      <c r="AI291" s="21">
        <v>11239.3567</v>
      </c>
      <c r="AJ291" s="17"/>
      <c r="AK291" s="17"/>
      <c r="AL291" s="17"/>
      <c r="AM291" s="17"/>
      <c r="AN291" s="21">
        <v>39978.032599999999</v>
      </c>
      <c r="AO291" s="18">
        <v>22190.533759999998</v>
      </c>
      <c r="AP291" s="18">
        <v>15237.06042</v>
      </c>
      <c r="AQ291" s="18">
        <v>10396.592479999999</v>
      </c>
    </row>
    <row r="292" spans="1:43" ht="20" customHeight="1" x14ac:dyDescent="0.15">
      <c r="A292" s="13">
        <v>385403</v>
      </c>
      <c r="B292" s="14" t="s">
        <v>429</v>
      </c>
      <c r="C292" s="17"/>
      <c r="D292" s="17"/>
      <c r="E292" s="17"/>
      <c r="F292" s="17"/>
      <c r="G292" s="17"/>
      <c r="H292" s="16">
        <v>147</v>
      </c>
      <c r="I292" s="17"/>
      <c r="J292" s="16">
        <v>4.1978991109999999</v>
      </c>
      <c r="K292" s="18">
        <v>1421.1136799999999</v>
      </c>
      <c r="L292" s="16">
        <v>5.0654051999999998</v>
      </c>
      <c r="M292" s="18">
        <v>1421.1136799999999</v>
      </c>
      <c r="N292" s="16">
        <v>5.0654051999999998</v>
      </c>
      <c r="O292" s="18">
        <v>1421.1136799999999</v>
      </c>
      <c r="P292" s="16">
        <v>5.0654051999999998</v>
      </c>
      <c r="Q292" s="18">
        <v>1421.1136799999999</v>
      </c>
      <c r="R292" s="16">
        <v>5.0654051999999998</v>
      </c>
      <c r="S292" s="19">
        <v>3.24E-14</v>
      </c>
      <c r="T292" s="19">
        <v>1.06E-13</v>
      </c>
      <c r="U292" s="17"/>
      <c r="V292" s="18">
        <v>28855.353620000002</v>
      </c>
      <c r="W292" s="17"/>
      <c r="X292" s="17"/>
      <c r="Y292" s="17"/>
      <c r="Z292" s="18">
        <v>45497.309020000001</v>
      </c>
      <c r="AA292" s="18">
        <v>63520.023759999996</v>
      </c>
      <c r="AB292" s="18">
        <v>75481.787809999994</v>
      </c>
      <c r="AC292" s="18">
        <v>45892.704030000001</v>
      </c>
      <c r="AD292" s="22">
        <v>5662.9600920000003</v>
      </c>
      <c r="AE292" s="21">
        <v>205824.29930000001</v>
      </c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8">
        <v>97897.646160000004</v>
      </c>
      <c r="AQ292" s="18">
        <v>11001.273090000001</v>
      </c>
    </row>
    <row r="293" spans="1:43" ht="20" customHeight="1" x14ac:dyDescent="0.15">
      <c r="A293" s="13">
        <v>385721</v>
      </c>
      <c r="B293" s="14" t="s">
        <v>430</v>
      </c>
      <c r="C293" s="17"/>
      <c r="D293" s="17"/>
      <c r="E293" s="17"/>
      <c r="F293" s="17"/>
      <c r="G293" s="17"/>
      <c r="H293" s="16">
        <v>30</v>
      </c>
      <c r="I293" s="17"/>
      <c r="J293" s="16">
        <v>3.587179495</v>
      </c>
      <c r="K293" s="18">
        <v>1449.11592</v>
      </c>
      <c r="L293" s="16">
        <v>0.77006160000000001</v>
      </c>
      <c r="M293" s="18">
        <v>1449.11592</v>
      </c>
      <c r="N293" s="16">
        <v>0.77006160000000001</v>
      </c>
      <c r="O293" s="18">
        <v>1449.11592</v>
      </c>
      <c r="P293" s="16">
        <v>0.77006160000000001</v>
      </c>
      <c r="Q293" s="18">
        <v>1449.11592</v>
      </c>
      <c r="R293" s="16">
        <v>0.77006160000000001</v>
      </c>
      <c r="S293" s="19">
        <v>1.1099999999999999E-13</v>
      </c>
      <c r="T293" s="19">
        <v>1.1700000000000001E-13</v>
      </c>
      <c r="U293" s="20">
        <v>1591713.473</v>
      </c>
      <c r="V293" s="20">
        <v>1569489.3840000001</v>
      </c>
      <c r="W293" s="23">
        <v>1605029.39</v>
      </c>
      <c r="X293" s="20">
        <v>1019623.219</v>
      </c>
      <c r="Y293" s="21">
        <v>470288.03690000001</v>
      </c>
      <c r="Z293" s="21">
        <v>547243.04220000003</v>
      </c>
      <c r="AA293" s="21">
        <v>685356.57090000005</v>
      </c>
      <c r="AB293" s="21">
        <v>461698.18280000001</v>
      </c>
      <c r="AC293" s="20">
        <v>1056817.5449999999</v>
      </c>
      <c r="AD293" s="21">
        <v>237886.12419999999</v>
      </c>
      <c r="AE293" s="21">
        <v>818281.48540000001</v>
      </c>
      <c r="AF293" s="21">
        <v>178525.1121</v>
      </c>
      <c r="AG293" s="21">
        <v>345775.09330000001</v>
      </c>
      <c r="AH293" s="21">
        <v>395565.93920000002</v>
      </c>
      <c r="AI293" s="21">
        <v>266317.77669999999</v>
      </c>
      <c r="AJ293" s="20">
        <v>1317319.3540000001</v>
      </c>
      <c r="AK293" s="20">
        <v>1391552.8959999999</v>
      </c>
      <c r="AL293" s="20">
        <v>1488592.5020000001</v>
      </c>
      <c r="AM293" s="20">
        <v>1629782.054</v>
      </c>
      <c r="AN293" s="21">
        <v>350489.98109999998</v>
      </c>
      <c r="AO293" s="20">
        <v>341099.87300000002</v>
      </c>
      <c r="AP293" s="21">
        <v>758919.53630000004</v>
      </c>
      <c r="AQ293" s="23">
        <v>1624534.01</v>
      </c>
    </row>
    <row r="294" spans="1:43" ht="20" customHeight="1" x14ac:dyDescent="0.15">
      <c r="A294" s="13">
        <v>386179</v>
      </c>
      <c r="B294" s="14" t="s">
        <v>431</v>
      </c>
      <c r="C294" s="17"/>
      <c r="D294" s="17"/>
      <c r="E294" s="17"/>
      <c r="F294" s="17"/>
      <c r="G294" s="17"/>
      <c r="H294" s="16">
        <v>30</v>
      </c>
      <c r="I294" s="17"/>
      <c r="J294" s="16">
        <v>2.3753466169999999</v>
      </c>
      <c r="K294" s="18">
        <v>1449.11592</v>
      </c>
      <c r="L294" s="16">
        <v>0.96507719999999997</v>
      </c>
      <c r="M294" s="18">
        <v>1449.11592</v>
      </c>
      <c r="N294" s="16">
        <v>0.96507719999999997</v>
      </c>
      <c r="O294" s="18">
        <v>1449.11592</v>
      </c>
      <c r="P294" s="16">
        <v>0.96507719999999997</v>
      </c>
      <c r="Q294" s="18">
        <v>1449.11592</v>
      </c>
      <c r="R294" s="16">
        <v>0.96507719999999997</v>
      </c>
      <c r="S294" s="19">
        <v>1.1099999999999999E-13</v>
      </c>
      <c r="T294" s="19">
        <v>4.6599999999999998E-14</v>
      </c>
      <c r="U294" s="21">
        <v>437278.25670000003</v>
      </c>
      <c r="V294" s="21">
        <v>905720.21979999996</v>
      </c>
      <c r="W294" s="20">
        <v>673177.29299999995</v>
      </c>
      <c r="X294" s="18">
        <v>85074.881829999998</v>
      </c>
      <c r="Y294" s="17"/>
      <c r="Z294" s="17"/>
      <c r="AA294" s="17"/>
      <c r="AB294" s="17"/>
      <c r="AC294" s="21">
        <v>715833.40229999996</v>
      </c>
      <c r="AD294" s="17"/>
      <c r="AE294" s="21">
        <v>510512.28389999998</v>
      </c>
      <c r="AF294" s="17"/>
      <c r="AG294" s="17"/>
      <c r="AH294" s="17"/>
      <c r="AI294" s="17"/>
      <c r="AJ294" s="21">
        <v>854341.09860000003</v>
      </c>
      <c r="AK294" s="21">
        <v>889247.29269999999</v>
      </c>
      <c r="AL294" s="21">
        <v>829188.11239999998</v>
      </c>
      <c r="AM294" s="20">
        <v>937074.603</v>
      </c>
      <c r="AN294" s="17"/>
      <c r="AO294" s="17"/>
      <c r="AP294" s="17"/>
      <c r="AQ294" s="21">
        <v>824847.78559999994</v>
      </c>
    </row>
    <row r="295" spans="1:43" ht="20" customHeight="1" x14ac:dyDescent="0.15">
      <c r="A295" s="13">
        <v>290291</v>
      </c>
      <c r="B295" s="14" t="s">
        <v>432</v>
      </c>
      <c r="C295" s="17"/>
      <c r="D295" s="17"/>
      <c r="E295" s="17"/>
      <c r="F295" s="17"/>
      <c r="G295" s="17"/>
      <c r="H295" s="16">
        <v>97</v>
      </c>
      <c r="I295" s="17"/>
      <c r="J295" s="16">
        <v>11.323052300000001</v>
      </c>
      <c r="K295" s="18">
        <v>154.01231999999999</v>
      </c>
      <c r="L295" s="16">
        <v>6.4605167999999997</v>
      </c>
      <c r="M295" s="18">
        <v>154.01231999999999</v>
      </c>
      <c r="N295" s="16">
        <v>6.4605167999999997</v>
      </c>
      <c r="O295" s="18">
        <v>154.01231999999999</v>
      </c>
      <c r="P295" s="16">
        <v>6.4605167999999997</v>
      </c>
      <c r="Q295" s="18">
        <v>154.01231999999999</v>
      </c>
      <c r="R295" s="16">
        <v>6.4605167999999997</v>
      </c>
      <c r="S295" s="19">
        <v>9.3399999999999998E-14</v>
      </c>
      <c r="T295" s="19">
        <v>6.9600000000000001E-14</v>
      </c>
      <c r="U295" s="18">
        <v>11293.946040000001</v>
      </c>
      <c r="V295" s="18">
        <v>23273.39889</v>
      </c>
      <c r="W295" s="18">
        <v>16298.851269999999</v>
      </c>
      <c r="X295" s="22">
        <v>8975.7780540000003</v>
      </c>
      <c r="Y295" s="17"/>
      <c r="Z295" s="18">
        <v>24442.813429999998</v>
      </c>
      <c r="AA295" s="17"/>
      <c r="AB295" s="17"/>
      <c r="AC295" s="17"/>
      <c r="AD295" s="17"/>
      <c r="AE295" s="17"/>
      <c r="AF295" s="22">
        <v>7218.9065579999997</v>
      </c>
      <c r="AG295" s="18">
        <v>36749.514949999997</v>
      </c>
      <c r="AH295" s="18">
        <v>15134.593010000001</v>
      </c>
      <c r="AI295" s="18">
        <v>39427.71673</v>
      </c>
      <c r="AJ295" s="17"/>
      <c r="AK295" s="18">
        <v>20794.971969999999</v>
      </c>
      <c r="AL295" s="22">
        <v>6238.7902469999999</v>
      </c>
      <c r="AM295" s="21">
        <v>108544.5034</v>
      </c>
      <c r="AN295" s="17"/>
      <c r="AO295" s="17"/>
      <c r="AP295" s="17"/>
      <c r="AQ295" s="17"/>
    </row>
    <row r="296" spans="1:43" ht="20" customHeight="1" x14ac:dyDescent="0.15">
      <c r="A296" s="13">
        <v>70781</v>
      </c>
      <c r="B296" s="14" t="s">
        <v>433</v>
      </c>
      <c r="C296" s="17"/>
      <c r="D296" s="17"/>
      <c r="E296" s="17"/>
      <c r="F296" s="17"/>
      <c r="G296" s="17"/>
      <c r="H296" s="16">
        <v>161</v>
      </c>
      <c r="I296" s="17"/>
      <c r="J296" s="16">
        <v>10.03916141</v>
      </c>
      <c r="K296" s="21">
        <v>770.0616</v>
      </c>
      <c r="L296" s="16">
        <v>1.6351308</v>
      </c>
      <c r="M296" s="21">
        <v>770.0616</v>
      </c>
      <c r="N296" s="16">
        <v>1.6351308</v>
      </c>
      <c r="O296" s="21">
        <v>770.0616</v>
      </c>
      <c r="P296" s="16">
        <v>1.6351308</v>
      </c>
      <c r="Q296" s="21">
        <v>770.0616</v>
      </c>
      <c r="R296" s="16">
        <v>1.6351308</v>
      </c>
      <c r="S296" s="19">
        <v>8.9699999999999999E-14</v>
      </c>
      <c r="T296" s="19">
        <v>4.1199999999999997E-14</v>
      </c>
      <c r="U296" s="17"/>
      <c r="V296" s="17"/>
      <c r="W296" s="17"/>
      <c r="X296" s="17"/>
      <c r="Y296" s="18">
        <v>80238.353929999997</v>
      </c>
      <c r="Z296" s="21">
        <v>224794.76269999999</v>
      </c>
      <c r="AA296" s="21">
        <v>238556.7769</v>
      </c>
      <c r="AB296" s="18">
        <v>81168.861869999993</v>
      </c>
      <c r="AC296" s="22">
        <v>8265.8711139999996</v>
      </c>
      <c r="AD296" s="18">
        <v>28013.247309999999</v>
      </c>
      <c r="AE296" s="18">
        <v>15322.09641</v>
      </c>
      <c r="AF296" s="18">
        <v>13584.49791</v>
      </c>
      <c r="AG296" s="18">
        <v>21874.404620000001</v>
      </c>
      <c r="AH296" s="22">
        <v>8221.8458759999994</v>
      </c>
      <c r="AI296" s="21">
        <v>14597.536599999999</v>
      </c>
      <c r="AJ296" s="18">
        <v>23328.059929999999</v>
      </c>
      <c r="AK296" s="18">
        <v>17085.551739999999</v>
      </c>
      <c r="AL296" s="18">
        <v>25163.276959999999</v>
      </c>
      <c r="AM296" s="18">
        <v>24729.34792</v>
      </c>
      <c r="AN296" s="18">
        <v>16545.20219</v>
      </c>
      <c r="AO296" s="18">
        <v>5157.1458700000003</v>
      </c>
      <c r="AP296" s="18">
        <v>44439.566830000003</v>
      </c>
      <c r="AQ296" s="18">
        <v>30933.724549999999</v>
      </c>
    </row>
    <row r="297" spans="1:43" ht="20" customHeight="1" x14ac:dyDescent="0.15">
      <c r="A297" s="13">
        <v>303976</v>
      </c>
      <c r="B297" s="14" t="s">
        <v>434</v>
      </c>
      <c r="C297" s="17"/>
      <c r="D297" s="17"/>
      <c r="E297" s="17"/>
      <c r="F297" s="17"/>
      <c r="G297" s="17"/>
      <c r="H297" s="16">
        <v>229</v>
      </c>
      <c r="I297" s="17"/>
      <c r="J297" s="16">
        <v>6.1747520869999999</v>
      </c>
      <c r="K297" s="18">
        <v>833.06664000000001</v>
      </c>
      <c r="L297" s="16">
        <v>6.1804943999999997</v>
      </c>
      <c r="M297" s="18">
        <v>833.06664000000001</v>
      </c>
      <c r="N297" s="16">
        <v>6.1804943999999997</v>
      </c>
      <c r="O297" s="18">
        <v>833.06664000000001</v>
      </c>
      <c r="P297" s="16">
        <v>6.1804943999999997</v>
      </c>
      <c r="Q297" s="18">
        <v>833.06664000000001</v>
      </c>
      <c r="R297" s="16">
        <v>6.1804943999999997</v>
      </c>
      <c r="S297" s="19">
        <v>4.1399999999999999E-14</v>
      </c>
      <c r="T297" s="19">
        <v>1.1600000000000001E-13</v>
      </c>
      <c r="U297" s="22">
        <v>1677.648486</v>
      </c>
      <c r="V297" s="16">
        <v>625.75244380000004</v>
      </c>
      <c r="W297" s="16">
        <v>327.72014339999998</v>
      </c>
      <c r="X297" s="22">
        <v>1828.6978469999999</v>
      </c>
      <c r="Y297" s="18">
        <v>62800.557269999998</v>
      </c>
      <c r="Z297" s="21">
        <v>340964.7757</v>
      </c>
      <c r="AA297" s="21">
        <v>207964.17310000001</v>
      </c>
      <c r="AB297" s="18">
        <v>39622.178870000003</v>
      </c>
      <c r="AC297" s="22">
        <v>6549.4256720000003</v>
      </c>
      <c r="AD297" s="18">
        <v>27433.054670000001</v>
      </c>
      <c r="AE297" s="18">
        <v>14261.13782</v>
      </c>
      <c r="AF297" s="22">
        <v>1113.044807</v>
      </c>
      <c r="AG297" s="18">
        <v>10147.131310000001</v>
      </c>
      <c r="AH297" s="22">
        <v>3096.4241940000002</v>
      </c>
      <c r="AI297" s="18">
        <v>1039.87977</v>
      </c>
      <c r="AJ297" s="18">
        <v>20282.10151</v>
      </c>
      <c r="AK297" s="22">
        <v>7499.7036369999996</v>
      </c>
      <c r="AL297" s="22">
        <v>7954.1390259999998</v>
      </c>
      <c r="AM297" s="22">
        <v>5836.9149020000004</v>
      </c>
      <c r="AN297" s="18">
        <v>12278.296759999999</v>
      </c>
      <c r="AO297" s="18">
        <v>16005.73553</v>
      </c>
      <c r="AP297" s="18">
        <v>23838.71343</v>
      </c>
      <c r="AQ297" s="18">
        <v>28462.219829999998</v>
      </c>
    </row>
    <row r="298" spans="1:43" ht="20" customHeight="1" x14ac:dyDescent="0.15">
      <c r="A298" s="13">
        <v>385290</v>
      </c>
      <c r="B298" s="14" t="s">
        <v>182</v>
      </c>
      <c r="C298" s="15" t="s">
        <v>183</v>
      </c>
      <c r="D298" s="16">
        <v>767</v>
      </c>
      <c r="E298" s="16">
        <v>784</v>
      </c>
      <c r="F298" s="16">
        <v>991</v>
      </c>
      <c r="G298" s="15" t="s">
        <v>184</v>
      </c>
      <c r="H298" s="16">
        <v>158</v>
      </c>
      <c r="I298" s="17"/>
      <c r="J298" s="16">
        <v>3.486333299</v>
      </c>
      <c r="K298" s="18">
        <v>1211.0968800000001</v>
      </c>
      <c r="L298" s="16">
        <v>5.0304023999999998</v>
      </c>
      <c r="M298" s="18">
        <v>1211.0968800000001</v>
      </c>
      <c r="N298" s="16">
        <v>5.0304023999999998</v>
      </c>
      <c r="O298" s="18">
        <v>1211.0968800000001</v>
      </c>
      <c r="P298" s="16">
        <v>5.0304023999999998</v>
      </c>
      <c r="Q298" s="18">
        <v>1211.0968800000001</v>
      </c>
      <c r="R298" s="16">
        <v>5.0304023999999998</v>
      </c>
      <c r="S298" s="25">
        <v>3.8000000000000002E-14</v>
      </c>
      <c r="T298" s="19">
        <v>8.9400000000000003E-14</v>
      </c>
      <c r="U298" s="22">
        <v>7709.6625510000003</v>
      </c>
      <c r="V298" s="18">
        <v>12303.749949999999</v>
      </c>
      <c r="W298" s="18">
        <v>13203.975179999999</v>
      </c>
      <c r="X298" s="18">
        <v>11346.952740000001</v>
      </c>
      <c r="Y298" s="22">
        <v>1359.8095519999999</v>
      </c>
      <c r="Z298" s="21">
        <v>26198.092100000002</v>
      </c>
      <c r="AA298" s="18">
        <v>15537.41949</v>
      </c>
      <c r="AB298" s="22">
        <v>5113.2099930000004</v>
      </c>
      <c r="AC298" s="22">
        <v>4358.3641889999999</v>
      </c>
      <c r="AD298" s="22">
        <v>9588.654031</v>
      </c>
      <c r="AE298" s="18">
        <v>33293.369930000001</v>
      </c>
      <c r="AF298" s="21">
        <v>15416.5604</v>
      </c>
      <c r="AG298" s="18">
        <v>29745.58741</v>
      </c>
      <c r="AH298" s="18">
        <v>15655.725469999999</v>
      </c>
      <c r="AI298" s="18">
        <v>10285.197469999999</v>
      </c>
      <c r="AJ298" s="18">
        <v>24650.758549999999</v>
      </c>
      <c r="AK298" s="18">
        <v>30405.576939999999</v>
      </c>
      <c r="AL298" s="18">
        <v>27279.16848</v>
      </c>
      <c r="AM298" s="18">
        <v>31372.64905</v>
      </c>
      <c r="AN298" s="22">
        <v>3913.053453</v>
      </c>
      <c r="AO298" s="22">
        <v>7726.4501010000004</v>
      </c>
      <c r="AP298" s="18">
        <v>15396.317789999999</v>
      </c>
      <c r="AQ298" s="22">
        <v>9628.5614260000002</v>
      </c>
    </row>
    <row r="299" spans="1:43" ht="20" customHeight="1" x14ac:dyDescent="0.15">
      <c r="A299" s="13">
        <v>386509</v>
      </c>
      <c r="B299" s="14" t="s">
        <v>321</v>
      </c>
      <c r="C299" s="15" t="s">
        <v>322</v>
      </c>
      <c r="D299" s="16">
        <v>861</v>
      </c>
      <c r="E299" s="16">
        <v>871</v>
      </c>
      <c r="F299" s="16">
        <v>5565</v>
      </c>
      <c r="G299" s="15" t="s">
        <v>323</v>
      </c>
      <c r="H299" s="16">
        <v>134</v>
      </c>
      <c r="I299" s="17"/>
      <c r="J299" s="16">
        <v>2.778964223</v>
      </c>
      <c r="K299" s="18">
        <v>1218.09744</v>
      </c>
      <c r="L299" s="16">
        <v>1.0300824</v>
      </c>
      <c r="M299" s="18">
        <v>1218.09744</v>
      </c>
      <c r="N299" s="16">
        <v>1.0300824</v>
      </c>
      <c r="O299" s="18">
        <v>1218.09744</v>
      </c>
      <c r="P299" s="16">
        <v>1.0300824</v>
      </c>
      <c r="Q299" s="18">
        <v>1218.09744</v>
      </c>
      <c r="R299" s="16">
        <v>1.0300824</v>
      </c>
      <c r="S299" s="19">
        <v>3.78E-14</v>
      </c>
      <c r="T299" s="19">
        <v>2.1799999999999999E-14</v>
      </c>
      <c r="U299" s="21">
        <v>690873.92449999996</v>
      </c>
      <c r="V299" s="20">
        <v>1123565.487</v>
      </c>
      <c r="W299" s="21">
        <v>837086.3639</v>
      </c>
      <c r="X299" s="21">
        <v>573377.94940000004</v>
      </c>
      <c r="Y299" s="21">
        <v>527094.82180000003</v>
      </c>
      <c r="Z299" s="20">
        <v>1852048.3689999999</v>
      </c>
      <c r="AA299" s="20">
        <v>1789471.943</v>
      </c>
      <c r="AB299" s="20">
        <v>1837713.5519999999</v>
      </c>
      <c r="AC299" s="20">
        <v>1601632.953</v>
      </c>
      <c r="AD299" s="20">
        <v>1151186.425</v>
      </c>
      <c r="AE299" s="23">
        <v>2883491.67</v>
      </c>
      <c r="AF299" s="23">
        <v>2027997.69</v>
      </c>
      <c r="AG299" s="23">
        <v>10079912.92</v>
      </c>
      <c r="AH299" s="21">
        <v>750258.83620000002</v>
      </c>
      <c r="AI299" s="20">
        <v>8246300.0829999996</v>
      </c>
      <c r="AJ299" s="21">
        <v>766376.6041</v>
      </c>
      <c r="AK299" s="23">
        <v>2298060.92</v>
      </c>
      <c r="AL299" s="21">
        <v>435340.58549999999</v>
      </c>
      <c r="AM299" s="24">
        <v>3741292.2</v>
      </c>
      <c r="AN299" s="21">
        <v>376744.39720000001</v>
      </c>
      <c r="AO299" s="21">
        <v>531955.77009999997</v>
      </c>
      <c r="AP299" s="20">
        <v>3212432.9950000001</v>
      </c>
      <c r="AQ299" s="20">
        <v>4555281.2759999996</v>
      </c>
    </row>
    <row r="300" spans="1:43" ht="20" customHeight="1" x14ac:dyDescent="0.15">
      <c r="A300" s="13">
        <v>378466</v>
      </c>
      <c r="B300" s="14" t="s">
        <v>39</v>
      </c>
      <c r="C300" s="15" t="s">
        <v>40</v>
      </c>
      <c r="D300" s="16">
        <v>742</v>
      </c>
      <c r="E300" s="16">
        <v>854</v>
      </c>
      <c r="F300" s="16">
        <v>644</v>
      </c>
      <c r="G300" s="15" t="s">
        <v>41</v>
      </c>
      <c r="H300" s="16">
        <v>93</v>
      </c>
      <c r="I300" s="16">
        <v>1419</v>
      </c>
      <c r="J300" s="16">
        <v>5.1588513430000003</v>
      </c>
      <c r="K300" s="18">
        <v>1274.1019200000001</v>
      </c>
      <c r="L300" s="16">
        <v>6.4805184000000002</v>
      </c>
      <c r="M300" s="18">
        <v>1274.1019200000001</v>
      </c>
      <c r="N300" s="16">
        <v>6.4805184000000002</v>
      </c>
      <c r="O300" s="18">
        <v>1274.1019200000001</v>
      </c>
      <c r="P300" s="16">
        <v>6.4805184000000002</v>
      </c>
      <c r="Q300" s="18">
        <v>1274.1019200000001</v>
      </c>
      <c r="R300" s="16">
        <v>6.4805184000000002</v>
      </c>
      <c r="S300" s="19">
        <v>5.4199999999999999E-14</v>
      </c>
      <c r="T300" s="19">
        <v>6.94E-14</v>
      </c>
      <c r="U300" s="23">
        <v>1591635.42</v>
      </c>
      <c r="V300" s="21">
        <v>839266.1727</v>
      </c>
      <c r="W300" s="21">
        <v>114023.13770000001</v>
      </c>
      <c r="X300" s="20">
        <v>614405.76399999997</v>
      </c>
      <c r="Y300" s="18">
        <v>35277.68346</v>
      </c>
      <c r="Z300" s="20">
        <v>111981.094</v>
      </c>
      <c r="AA300" s="18">
        <v>61317.038310000004</v>
      </c>
      <c r="AB300" s="18">
        <v>53067.825219999999</v>
      </c>
      <c r="AC300" s="18">
        <v>31655.590189999999</v>
      </c>
      <c r="AD300" s="18">
        <v>20173.490170000001</v>
      </c>
      <c r="AE300" s="18">
        <v>30203.201939999999</v>
      </c>
      <c r="AF300" s="21">
        <v>918291.68570000003</v>
      </c>
      <c r="AG300" s="21">
        <v>612037.34829999995</v>
      </c>
      <c r="AH300" s="20">
        <v>1109796.966</v>
      </c>
      <c r="AI300" s="21">
        <v>43565.165800000002</v>
      </c>
      <c r="AJ300" s="21">
        <v>640454.36089999997</v>
      </c>
      <c r="AK300" s="21">
        <v>295379.35560000001</v>
      </c>
      <c r="AL300" s="21">
        <v>531696.0956</v>
      </c>
      <c r="AM300" s="18">
        <v>88499.504329999996</v>
      </c>
      <c r="AN300" s="18">
        <v>27525.969669999999</v>
      </c>
      <c r="AO300" s="18">
        <v>27955.428879999999</v>
      </c>
      <c r="AP300" s="17"/>
      <c r="AQ300" s="18">
        <v>13373.46616</v>
      </c>
    </row>
    <row r="301" spans="1:43" ht="20" customHeight="1" x14ac:dyDescent="0.15">
      <c r="A301" s="13">
        <v>385415</v>
      </c>
      <c r="B301" s="14" t="s">
        <v>435</v>
      </c>
      <c r="C301" s="17"/>
      <c r="D301" s="17"/>
      <c r="E301" s="17"/>
      <c r="F301" s="17"/>
      <c r="G301" s="17"/>
      <c r="H301" s="16">
        <v>223</v>
      </c>
      <c r="I301" s="17"/>
      <c r="J301" s="16">
        <v>2.745404529</v>
      </c>
      <c r="K301" s="18">
        <v>1393.1114399999999</v>
      </c>
      <c r="L301" s="16">
        <v>0.46003680000000002</v>
      </c>
      <c r="M301" s="18">
        <v>1393.1114399999999</v>
      </c>
      <c r="N301" s="16">
        <v>0.46003680000000002</v>
      </c>
      <c r="O301" s="18">
        <v>1393.1114399999999</v>
      </c>
      <c r="P301" s="16">
        <v>0.46003680000000002</v>
      </c>
      <c r="Q301" s="18">
        <v>1393.1114399999999</v>
      </c>
      <c r="R301" s="16">
        <v>0.46003680000000002</v>
      </c>
      <c r="S301" s="19">
        <v>1.6499999999999999E-14</v>
      </c>
      <c r="T301" s="19">
        <v>2.4399999999999999E-14</v>
      </c>
      <c r="U301" s="18">
        <v>69528.514429999996</v>
      </c>
      <c r="V301" s="18">
        <v>31809.768779999999</v>
      </c>
      <c r="W301" s="22">
        <v>8266.7432709999994</v>
      </c>
      <c r="X301" s="18">
        <v>11124.86571</v>
      </c>
      <c r="Y301" s="17"/>
      <c r="Z301" s="18">
        <v>11900.83719</v>
      </c>
      <c r="AA301" s="22">
        <v>2774.5070519999999</v>
      </c>
      <c r="AB301" s="17"/>
      <c r="AC301" s="17"/>
      <c r="AD301" s="22">
        <v>1182.768051</v>
      </c>
      <c r="AE301" s="17"/>
      <c r="AF301" s="18">
        <v>22291.62715</v>
      </c>
      <c r="AG301" s="18">
        <v>75546.474919999993</v>
      </c>
      <c r="AH301" s="18">
        <v>64399.021240000002</v>
      </c>
      <c r="AI301" s="18">
        <v>13306.365460000001</v>
      </c>
      <c r="AJ301" s="18">
        <v>38241.508759999997</v>
      </c>
      <c r="AK301" s="18">
        <v>17245.96441</v>
      </c>
      <c r="AL301" s="18">
        <v>14611.92534</v>
      </c>
      <c r="AM301" s="16">
        <v>277.48367680000001</v>
      </c>
      <c r="AN301" s="16">
        <v>240.4244018</v>
      </c>
      <c r="AO301" s="17"/>
      <c r="AP301" s="22">
        <v>4806.7218270000003</v>
      </c>
      <c r="AQ301" s="16">
        <v>518.7260781</v>
      </c>
    </row>
    <row r="302" spans="1:43" ht="20" customHeight="1" x14ac:dyDescent="0.15">
      <c r="A302" s="13">
        <v>385288</v>
      </c>
      <c r="B302" s="14" t="s">
        <v>436</v>
      </c>
      <c r="C302" s="17"/>
      <c r="D302" s="17"/>
      <c r="E302" s="17"/>
      <c r="F302" s="17"/>
      <c r="G302" s="17"/>
      <c r="H302" s="16">
        <v>355</v>
      </c>
      <c r="I302" s="17"/>
      <c r="J302" s="16">
        <v>4.3000325200000002</v>
      </c>
      <c r="K302" s="18">
        <v>1204.0963200000001</v>
      </c>
      <c r="L302" s="16">
        <v>5.0404032000000001</v>
      </c>
      <c r="M302" s="18">
        <v>1204.0963200000001</v>
      </c>
      <c r="N302" s="16">
        <v>5.0404032000000001</v>
      </c>
      <c r="O302" s="18">
        <v>1204.0963200000001</v>
      </c>
      <c r="P302" s="16">
        <v>5.0404032000000001</v>
      </c>
      <c r="Q302" s="18">
        <v>1204.0963200000001</v>
      </c>
      <c r="R302" s="16">
        <v>5.0404032000000001</v>
      </c>
      <c r="S302" s="19">
        <v>7.6399999999999995E-14</v>
      </c>
      <c r="T302" s="19">
        <v>8.9200000000000001E-14</v>
      </c>
      <c r="U302" s="22">
        <v>5920.7751360000002</v>
      </c>
      <c r="V302" s="18">
        <v>11244.96588</v>
      </c>
      <c r="W302" s="17"/>
      <c r="X302" s="17"/>
      <c r="Y302" s="22">
        <v>7366.003995</v>
      </c>
      <c r="Z302" s="22">
        <v>3849.1611870000002</v>
      </c>
      <c r="AA302" s="17"/>
      <c r="AB302" s="22">
        <v>5070.7095449999997</v>
      </c>
      <c r="AC302" s="22">
        <v>3886.670474</v>
      </c>
      <c r="AD302" s="22">
        <v>3388.3336009999998</v>
      </c>
      <c r="AE302" s="18">
        <v>11189.38622</v>
      </c>
      <c r="AF302" s="22">
        <v>1341.8697930000001</v>
      </c>
      <c r="AG302" s="18">
        <v>37538.461150000003</v>
      </c>
      <c r="AH302" s="22">
        <v>9437.5950069999999</v>
      </c>
      <c r="AI302" s="18">
        <v>38761.164660000002</v>
      </c>
      <c r="AJ302" s="21">
        <v>15808.467199999999</v>
      </c>
      <c r="AK302" s="18">
        <v>15731.338879999999</v>
      </c>
      <c r="AL302" s="16">
        <v>239.1489756</v>
      </c>
      <c r="AM302" s="18">
        <v>28921.06754</v>
      </c>
      <c r="AN302" s="16">
        <v>730.58053010000003</v>
      </c>
      <c r="AO302" s="22">
        <v>1824.297591</v>
      </c>
      <c r="AP302" s="22">
        <v>3401.0645260000001</v>
      </c>
      <c r="AQ302" s="22">
        <v>3751.0373410000002</v>
      </c>
    </row>
    <row r="303" spans="1:43" ht="20" customHeight="1" x14ac:dyDescent="0.15">
      <c r="A303" s="13">
        <v>367652</v>
      </c>
      <c r="B303" s="14" t="s">
        <v>437</v>
      </c>
      <c r="C303" s="15" t="s">
        <v>438</v>
      </c>
      <c r="D303" s="16">
        <v>744</v>
      </c>
      <c r="E303" s="16">
        <v>779</v>
      </c>
      <c r="F303" s="16">
        <v>1429</v>
      </c>
      <c r="G303" s="15" t="s">
        <v>439</v>
      </c>
      <c r="H303" s="16">
        <v>57</v>
      </c>
      <c r="I303" s="16">
        <v>1164</v>
      </c>
      <c r="J303" s="16">
        <v>3.9770565869999999</v>
      </c>
      <c r="K303" s="21">
        <v>140.0112</v>
      </c>
      <c r="L303" s="16">
        <v>6.6805344</v>
      </c>
      <c r="M303" s="21">
        <v>140.0112</v>
      </c>
      <c r="N303" s="16">
        <v>6.6805344</v>
      </c>
      <c r="O303" s="21">
        <v>140.0112</v>
      </c>
      <c r="P303" s="16">
        <v>6.6805344</v>
      </c>
      <c r="Q303" s="21">
        <v>140.0112</v>
      </c>
      <c r="R303" s="16">
        <v>6.6805344</v>
      </c>
      <c r="S303" s="19">
        <v>4.1100000000000003E-14</v>
      </c>
      <c r="T303" s="19">
        <v>1.3499999999999999E-14</v>
      </c>
      <c r="U303" s="17"/>
      <c r="V303" s="17"/>
      <c r="W303" s="18">
        <v>12823.27203</v>
      </c>
      <c r="X303" s="17"/>
      <c r="Y303" s="21">
        <v>135747.01019999999</v>
      </c>
      <c r="Z303" s="17"/>
      <c r="AA303" s="17"/>
      <c r="AB303" s="21">
        <v>279118.6507</v>
      </c>
      <c r="AC303" s="18">
        <v>65817.088229999994</v>
      </c>
      <c r="AD303" s="21">
        <v>251901.59580000001</v>
      </c>
      <c r="AE303" s="20">
        <v>314434.42700000003</v>
      </c>
      <c r="AF303" s="17"/>
      <c r="AG303" s="18">
        <v>21889.808659999999</v>
      </c>
      <c r="AH303" s="17"/>
      <c r="AI303" s="17"/>
      <c r="AJ303" s="17"/>
      <c r="AK303" s="17"/>
      <c r="AL303" s="17"/>
      <c r="AM303" s="21">
        <v>127047.2876</v>
      </c>
      <c r="AN303" s="21">
        <v>598759.65529999998</v>
      </c>
      <c r="AO303" s="18">
        <v>60116.472990000002</v>
      </c>
      <c r="AP303" s="21">
        <v>320600.3223</v>
      </c>
      <c r="AQ303" s="21">
        <v>362556.4791</v>
      </c>
    </row>
    <row r="304" spans="1:43" ht="20" customHeight="1" x14ac:dyDescent="0.15">
      <c r="A304" s="13">
        <v>383380</v>
      </c>
      <c r="B304" s="14" t="s">
        <v>440</v>
      </c>
      <c r="C304" s="15" t="s">
        <v>40</v>
      </c>
      <c r="D304" s="16">
        <v>862</v>
      </c>
      <c r="E304" s="16">
        <v>875</v>
      </c>
      <c r="F304" s="16">
        <v>691</v>
      </c>
      <c r="G304" s="15" t="s">
        <v>441</v>
      </c>
      <c r="H304" s="16">
        <v>189</v>
      </c>
      <c r="I304" s="17"/>
      <c r="J304" s="16">
        <v>5.0613621789999996</v>
      </c>
      <c r="K304" s="18">
        <v>581.04647999999997</v>
      </c>
      <c r="L304" s="16">
        <v>4.1353308000000002</v>
      </c>
      <c r="M304" s="18">
        <v>581.04647999999997</v>
      </c>
      <c r="N304" s="16">
        <v>4.1353308000000002</v>
      </c>
      <c r="O304" s="18">
        <v>581.04647999999997</v>
      </c>
      <c r="P304" s="16">
        <v>4.1353308000000002</v>
      </c>
      <c r="Q304" s="18">
        <v>581.04647999999997</v>
      </c>
      <c r="R304" s="16">
        <v>4.1353308000000002</v>
      </c>
      <c r="S304" s="25">
        <v>9.8999999999999995E-14</v>
      </c>
      <c r="T304" s="19">
        <v>2.1700000000000002E-14</v>
      </c>
      <c r="U304" s="18">
        <v>40463.735540000001</v>
      </c>
      <c r="V304" s="21">
        <v>138496.2016</v>
      </c>
      <c r="W304" s="21">
        <v>362775.8175</v>
      </c>
      <c r="X304" s="18">
        <v>99517.211240000004</v>
      </c>
      <c r="Y304" s="21">
        <v>18786.846099999999</v>
      </c>
      <c r="Z304" s="18">
        <v>89869.070689999993</v>
      </c>
      <c r="AA304" s="18">
        <v>52310.166169999997</v>
      </c>
      <c r="AB304" s="18">
        <v>28790.352610000002</v>
      </c>
      <c r="AC304" s="18">
        <v>17988.084739999998</v>
      </c>
      <c r="AD304" s="18">
        <v>12608.14863</v>
      </c>
      <c r="AE304" s="18">
        <v>13391.59382</v>
      </c>
      <c r="AF304" s="18">
        <v>32818.921159999998</v>
      </c>
      <c r="AG304" s="21">
        <v>220348.40049999999</v>
      </c>
      <c r="AH304" s="18">
        <v>91670.379939999999</v>
      </c>
      <c r="AI304" s="21">
        <v>296673.01610000001</v>
      </c>
      <c r="AJ304" s="21">
        <v>175511.91039999999</v>
      </c>
      <c r="AK304" s="21">
        <v>513356.61379999999</v>
      </c>
      <c r="AL304" s="21">
        <v>217351.91930000001</v>
      </c>
      <c r="AM304" s="20">
        <v>1558347.3589999999</v>
      </c>
      <c r="AN304" s="18">
        <v>15956.35529</v>
      </c>
      <c r="AO304" s="18">
        <v>27657.52694</v>
      </c>
      <c r="AP304" s="18">
        <v>49407.039369999999</v>
      </c>
      <c r="AQ304" s="18">
        <v>22131.190910000001</v>
      </c>
    </row>
    <row r="305" spans="1:43" ht="20" customHeight="1" x14ac:dyDescent="0.15">
      <c r="A305" s="13">
        <v>361351</v>
      </c>
      <c r="B305" s="14" t="s">
        <v>442</v>
      </c>
      <c r="C305" s="15" t="s">
        <v>40</v>
      </c>
      <c r="D305" s="16">
        <v>831</v>
      </c>
      <c r="E305" s="16">
        <v>842</v>
      </c>
      <c r="F305" s="16">
        <v>799</v>
      </c>
      <c r="G305" s="15" t="s">
        <v>443</v>
      </c>
      <c r="H305" s="16">
        <v>92</v>
      </c>
      <c r="I305" s="16">
        <v>1403</v>
      </c>
      <c r="J305" s="16">
        <v>5.7515184670000004</v>
      </c>
      <c r="K305" s="21">
        <v>595.04759999999999</v>
      </c>
      <c r="L305" s="16">
        <v>3.4702776000000002</v>
      </c>
      <c r="M305" s="21">
        <v>595.04759999999999</v>
      </c>
      <c r="N305" s="16">
        <v>3.4702776000000002</v>
      </c>
      <c r="O305" s="21">
        <v>595.04759999999999</v>
      </c>
      <c r="P305" s="16">
        <v>3.4702776000000002</v>
      </c>
      <c r="Q305" s="21">
        <v>595.04759999999999</v>
      </c>
      <c r="R305" s="16">
        <v>3.4702776000000002</v>
      </c>
      <c r="S305" s="19">
        <v>9.6699999999999994E-14</v>
      </c>
      <c r="T305" s="19">
        <v>5.1799999999999998E-14</v>
      </c>
      <c r="U305" s="18">
        <v>66105.765069999994</v>
      </c>
      <c r="V305" s="21">
        <v>174001.8786</v>
      </c>
      <c r="W305" s="21">
        <v>444450.34120000002</v>
      </c>
      <c r="X305" s="21">
        <v>144038.82250000001</v>
      </c>
      <c r="Y305" s="18">
        <v>37422.100930000001</v>
      </c>
      <c r="Z305" s="21">
        <v>562452.66839999997</v>
      </c>
      <c r="AA305" s="18">
        <v>52735.606460000003</v>
      </c>
      <c r="AB305" s="18">
        <v>58693.386879999998</v>
      </c>
      <c r="AC305" s="18">
        <v>40577.64529</v>
      </c>
      <c r="AD305" s="21">
        <v>25995.233700000001</v>
      </c>
      <c r="AE305" s="21">
        <v>243617.4142</v>
      </c>
      <c r="AF305" s="18">
        <v>63956.601649999997</v>
      </c>
      <c r="AG305" s="21">
        <v>183010.44440000001</v>
      </c>
      <c r="AH305" s="21">
        <v>133931.24460000001</v>
      </c>
      <c r="AI305" s="21">
        <v>390291.41639999999</v>
      </c>
      <c r="AJ305" s="21">
        <v>274245.11119999998</v>
      </c>
      <c r="AK305" s="21">
        <v>608191.15729999996</v>
      </c>
      <c r="AL305" s="21">
        <v>257844.6011</v>
      </c>
      <c r="AM305" s="21">
        <v>540992.84719999996</v>
      </c>
      <c r="AN305" s="18">
        <v>24406.073260000001</v>
      </c>
      <c r="AO305" s="18">
        <v>33465.600910000001</v>
      </c>
      <c r="AP305" s="18">
        <v>59643.208980000003</v>
      </c>
      <c r="AQ305" s="18">
        <v>15841.783719999999</v>
      </c>
    </row>
    <row r="306" spans="1:43" ht="20" customHeight="1" x14ac:dyDescent="0.15">
      <c r="A306" s="13">
        <v>232921</v>
      </c>
      <c r="B306" s="14" t="s">
        <v>444</v>
      </c>
      <c r="C306" s="15" t="s">
        <v>445</v>
      </c>
      <c r="D306" s="16">
        <v>702</v>
      </c>
      <c r="E306" s="16">
        <v>714</v>
      </c>
      <c r="F306" s="16">
        <v>235</v>
      </c>
      <c r="G306" s="15" t="s">
        <v>446</v>
      </c>
      <c r="H306" s="16">
        <v>57</v>
      </c>
      <c r="I306" s="16">
        <v>2380</v>
      </c>
      <c r="J306" s="16">
        <v>14.77861472</v>
      </c>
      <c r="K306" s="18">
        <v>637.05096000000003</v>
      </c>
      <c r="L306" s="16">
        <v>2.1801743999999998</v>
      </c>
      <c r="M306" s="18">
        <v>637.05096000000003</v>
      </c>
      <c r="N306" s="16">
        <v>2.1801743999999998</v>
      </c>
      <c r="O306" s="18">
        <v>637.05096000000003</v>
      </c>
      <c r="P306" s="16">
        <v>2.1801743999999998</v>
      </c>
      <c r="Q306" s="18">
        <v>637.05096000000003</v>
      </c>
      <c r="R306" s="16">
        <v>2.1801743999999998</v>
      </c>
      <c r="S306" s="19">
        <v>5.4199999999999999E-14</v>
      </c>
      <c r="T306" s="19">
        <v>6.1799999999999999E-14</v>
      </c>
      <c r="U306" s="21">
        <v>382859.11680000002</v>
      </c>
      <c r="V306" s="21">
        <v>426981.6053</v>
      </c>
      <c r="W306" s="21">
        <v>577365.57889999996</v>
      </c>
      <c r="X306" s="21">
        <v>328491.5331</v>
      </c>
      <c r="Y306" s="20">
        <v>3680131.5690000001</v>
      </c>
      <c r="Z306" s="23">
        <v>12934709.23</v>
      </c>
      <c r="AA306" s="20">
        <v>9299784.5590000004</v>
      </c>
      <c r="AB306" s="20">
        <v>5867025.602</v>
      </c>
      <c r="AC306" s="20">
        <v>2738334.2170000002</v>
      </c>
      <c r="AD306" s="20">
        <v>4337101.2359999996</v>
      </c>
      <c r="AE306" s="20">
        <v>2168476.327</v>
      </c>
      <c r="AF306" s="21">
        <v>326913.45270000002</v>
      </c>
      <c r="AG306" s="21">
        <v>262560.98910000001</v>
      </c>
      <c r="AH306" s="21">
        <v>284406.95880000002</v>
      </c>
      <c r="AI306" s="21">
        <v>361622.03470000002</v>
      </c>
      <c r="AJ306" s="21">
        <v>354019.17989999999</v>
      </c>
      <c r="AK306" s="21">
        <v>674115.42859999998</v>
      </c>
      <c r="AL306" s="21">
        <v>512415.30550000002</v>
      </c>
      <c r="AM306" s="21">
        <v>955111.91529999999</v>
      </c>
      <c r="AN306" s="20">
        <v>3723800.202</v>
      </c>
      <c r="AO306" s="20">
        <v>6394404.7419999996</v>
      </c>
      <c r="AP306" s="23">
        <v>14026016.449999999</v>
      </c>
      <c r="AQ306" s="20">
        <v>7396520.7170000002</v>
      </c>
    </row>
    <row r="307" spans="1:43" ht="20" customHeight="1" x14ac:dyDescent="0.15">
      <c r="A307" s="13">
        <v>135279</v>
      </c>
      <c r="B307" s="14" t="s">
        <v>447</v>
      </c>
      <c r="C307" s="17"/>
      <c r="D307" s="17"/>
      <c r="E307" s="17"/>
      <c r="F307" s="17"/>
      <c r="G307" s="17"/>
      <c r="H307" s="16">
        <v>125</v>
      </c>
      <c r="I307" s="17"/>
      <c r="J307" s="16">
        <v>9.9341558790000004</v>
      </c>
      <c r="K307" s="18">
        <v>644.05151999999998</v>
      </c>
      <c r="L307" s="16">
        <v>1.8851507999999999</v>
      </c>
      <c r="M307" s="18">
        <v>644.05151999999998</v>
      </c>
      <c r="N307" s="16">
        <v>1.8851507999999999</v>
      </c>
      <c r="O307" s="18">
        <v>644.05151999999998</v>
      </c>
      <c r="P307" s="16">
        <v>1.8851507999999999</v>
      </c>
      <c r="Q307" s="18">
        <v>644.05151999999998</v>
      </c>
      <c r="R307" s="16">
        <v>1.8851507999999999</v>
      </c>
      <c r="S307" s="19">
        <v>1.07E-13</v>
      </c>
      <c r="T307" s="19">
        <v>2.38E-14</v>
      </c>
      <c r="U307" s="22">
        <v>2643.5541870000002</v>
      </c>
      <c r="V307" s="17"/>
      <c r="W307" s="22">
        <v>6509.9715980000001</v>
      </c>
      <c r="X307" s="21">
        <v>6099.0825999999997</v>
      </c>
      <c r="Y307" s="20">
        <v>342528.766</v>
      </c>
      <c r="Z307" s="21">
        <v>121041.6526</v>
      </c>
      <c r="AA307" s="20">
        <v>1070258.4950000001</v>
      </c>
      <c r="AB307" s="21">
        <v>557571.05830000003</v>
      </c>
      <c r="AC307" s="20">
        <v>220278.40599999999</v>
      </c>
      <c r="AD307" s="21">
        <v>409346.48710000003</v>
      </c>
      <c r="AE307" s="18">
        <v>70652.068490000005</v>
      </c>
      <c r="AF307" s="17"/>
      <c r="AG307" s="22">
        <v>2797.6348859999998</v>
      </c>
      <c r="AH307" s="16">
        <v>67.279680400000004</v>
      </c>
      <c r="AI307" s="17"/>
      <c r="AJ307" s="22">
        <v>3111.1280729999999</v>
      </c>
      <c r="AK307" s="22">
        <v>6002.1365370000003</v>
      </c>
      <c r="AL307" s="17"/>
      <c r="AM307" s="18">
        <v>43261.970630000003</v>
      </c>
      <c r="AN307" s="20">
        <v>316788.728</v>
      </c>
      <c r="AO307" s="21">
        <v>666051.93539999996</v>
      </c>
      <c r="AP307" s="20">
        <v>1810478.0930000001</v>
      </c>
      <c r="AQ307" s="21">
        <v>730319.4277</v>
      </c>
    </row>
    <row r="308" spans="1:43" ht="20" customHeight="1" x14ac:dyDescent="0.15">
      <c r="A308" s="13">
        <v>364289</v>
      </c>
      <c r="B308" s="14" t="s">
        <v>39</v>
      </c>
      <c r="C308" s="15" t="s">
        <v>40</v>
      </c>
      <c r="D308" s="16">
        <v>857</v>
      </c>
      <c r="E308" s="16">
        <v>880</v>
      </c>
      <c r="F308" s="16">
        <v>997</v>
      </c>
      <c r="G308" s="15" t="s">
        <v>41</v>
      </c>
      <c r="H308" s="16">
        <v>61</v>
      </c>
      <c r="I308" s="16">
        <v>1419</v>
      </c>
      <c r="J308" s="16">
        <v>6.5293585009999999</v>
      </c>
      <c r="K308" s="18">
        <v>721.05768</v>
      </c>
      <c r="L308" s="16">
        <v>1.5601248000000001</v>
      </c>
      <c r="M308" s="18">
        <v>721.05768</v>
      </c>
      <c r="N308" s="16">
        <v>1.5601248000000001</v>
      </c>
      <c r="O308" s="18">
        <v>721.05768</v>
      </c>
      <c r="P308" s="16">
        <v>1.5601248000000001</v>
      </c>
      <c r="Q308" s="18">
        <v>721.05768</v>
      </c>
      <c r="R308" s="16">
        <v>1.5601248000000001</v>
      </c>
      <c r="S308" s="19">
        <v>1.12E-13</v>
      </c>
      <c r="T308" s="19">
        <v>8.6400000000000003E-14</v>
      </c>
      <c r="U308" s="18">
        <v>24042.946360000002</v>
      </c>
      <c r="V308" s="18">
        <v>98447.273369999995</v>
      </c>
      <c r="W308" s="21">
        <v>198400.1716</v>
      </c>
      <c r="X308" s="18">
        <v>52233.638579999999</v>
      </c>
      <c r="Y308" s="17"/>
      <c r="Z308" s="21">
        <v>180835.00880000001</v>
      </c>
      <c r="AA308" s="17"/>
      <c r="AB308" s="17"/>
      <c r="AC308" s="17"/>
      <c r="AD308" s="17"/>
      <c r="AE308" s="21">
        <v>27441.8056</v>
      </c>
      <c r="AF308" s="21">
        <v>111857.6347</v>
      </c>
      <c r="AG308" s="21">
        <v>264131.21860000002</v>
      </c>
      <c r="AH308" s="18">
        <v>37474.345679999999</v>
      </c>
      <c r="AI308" s="21">
        <v>141809.19560000001</v>
      </c>
      <c r="AJ308" s="18">
        <v>74349.67555</v>
      </c>
      <c r="AK308" s="21">
        <v>211301.8101</v>
      </c>
      <c r="AL308" s="20">
        <v>124765.245</v>
      </c>
      <c r="AM308" s="20">
        <v>188300.96900000001</v>
      </c>
      <c r="AN308" s="21">
        <v>110777.4417</v>
      </c>
      <c r="AO308" s="17"/>
      <c r="AP308" s="17"/>
      <c r="AQ308" s="17"/>
    </row>
    <row r="309" spans="1:43" ht="20" customHeight="1" x14ac:dyDescent="0.15">
      <c r="A309" s="13">
        <v>337944</v>
      </c>
      <c r="B309" s="14" t="s">
        <v>448</v>
      </c>
      <c r="C309" s="15" t="s">
        <v>40</v>
      </c>
      <c r="D309" s="16">
        <v>838</v>
      </c>
      <c r="E309" s="16">
        <v>846</v>
      </c>
      <c r="F309" s="16">
        <v>674</v>
      </c>
      <c r="G309" s="15" t="s">
        <v>449</v>
      </c>
      <c r="H309" s="16">
        <v>117</v>
      </c>
      <c r="I309" s="16">
        <v>1429</v>
      </c>
      <c r="J309" s="16">
        <v>8.0431540829999992</v>
      </c>
      <c r="K309" s="21">
        <v>735.05880000000002</v>
      </c>
      <c r="L309" s="16">
        <v>0.89507159999999997</v>
      </c>
      <c r="M309" s="21">
        <v>735.05880000000002</v>
      </c>
      <c r="N309" s="16">
        <v>0.89507159999999997</v>
      </c>
      <c r="O309" s="21">
        <v>735.05880000000002</v>
      </c>
      <c r="P309" s="16">
        <v>0.89507159999999997</v>
      </c>
      <c r="Q309" s="21">
        <v>735.05880000000002</v>
      </c>
      <c r="R309" s="16">
        <v>0.89507159999999997</v>
      </c>
      <c r="S309" s="25">
        <v>4.7000000000000002E-14</v>
      </c>
      <c r="T309" s="19">
        <v>7.5300000000000005E-14</v>
      </c>
      <c r="U309" s="18">
        <v>87784.579740000001</v>
      </c>
      <c r="V309" s="21">
        <v>310637.46010000003</v>
      </c>
      <c r="W309" s="21">
        <v>696626.68119999999</v>
      </c>
      <c r="X309" s="20">
        <v>207392.86300000001</v>
      </c>
      <c r="Y309" s="17"/>
      <c r="Z309" s="18">
        <v>47860.501250000001</v>
      </c>
      <c r="AA309" s="18">
        <v>32795.286379999998</v>
      </c>
      <c r="AB309" s="21">
        <v>11950.2045</v>
      </c>
      <c r="AC309" s="18">
        <v>11699.870010000001</v>
      </c>
      <c r="AD309" s="17"/>
      <c r="AE309" s="21">
        <v>21532.764299999999</v>
      </c>
      <c r="AF309" s="18">
        <v>86231.863039999997</v>
      </c>
      <c r="AG309" s="21">
        <v>334682.02519999997</v>
      </c>
      <c r="AH309" s="21">
        <v>106349.5729</v>
      </c>
      <c r="AI309" s="21">
        <v>257553.14110000001</v>
      </c>
      <c r="AJ309" s="21">
        <v>239781.15779999999</v>
      </c>
      <c r="AK309" s="21">
        <v>632800.74930000002</v>
      </c>
      <c r="AL309" s="21">
        <v>371703.37469999999</v>
      </c>
      <c r="AM309" s="20">
        <v>1039837.068</v>
      </c>
      <c r="AN309" s="18">
        <v>12853.497950000001</v>
      </c>
      <c r="AO309" s="18">
        <v>34633.781589999999</v>
      </c>
      <c r="AP309" s="18">
        <v>12198.699930000001</v>
      </c>
      <c r="AQ309" s="17"/>
    </row>
    <row r="310" spans="1:43" ht="20" customHeight="1" x14ac:dyDescent="0.15">
      <c r="A310" s="13">
        <v>158685</v>
      </c>
      <c r="B310" s="14" t="s">
        <v>39</v>
      </c>
      <c r="C310" s="15" t="s">
        <v>40</v>
      </c>
      <c r="D310" s="16">
        <v>863</v>
      </c>
      <c r="E310" s="16">
        <v>865</v>
      </c>
      <c r="F310" s="16">
        <v>1452</v>
      </c>
      <c r="G310" s="15" t="s">
        <v>41</v>
      </c>
      <c r="H310" s="16">
        <v>41</v>
      </c>
      <c r="I310" s="16">
        <v>1419</v>
      </c>
      <c r="J310" s="16">
        <v>14.97667869</v>
      </c>
      <c r="K310" s="21">
        <v>735.05880000000002</v>
      </c>
      <c r="L310" s="22">
        <v>1.050084</v>
      </c>
      <c r="M310" s="21">
        <v>735.05880000000002</v>
      </c>
      <c r="N310" s="22">
        <v>1.050084</v>
      </c>
      <c r="O310" s="21">
        <v>735.05880000000002</v>
      </c>
      <c r="P310" s="22">
        <v>1.050084</v>
      </c>
      <c r="Q310" s="21">
        <v>735.05880000000002</v>
      </c>
      <c r="R310" s="22">
        <v>1.050084</v>
      </c>
      <c r="S310" s="25">
        <v>4.7000000000000002E-14</v>
      </c>
      <c r="T310" s="19">
        <v>1.07E-13</v>
      </c>
      <c r="U310" s="20">
        <v>1388027.7830000001</v>
      </c>
      <c r="V310" s="20">
        <v>4327930.3459999999</v>
      </c>
      <c r="W310" s="20">
        <v>9003357.3629999999</v>
      </c>
      <c r="X310" s="20">
        <v>2935631.7149999999</v>
      </c>
      <c r="Y310" s="17"/>
      <c r="Z310" s="17"/>
      <c r="AA310" s="21">
        <v>700697.98179999995</v>
      </c>
      <c r="AB310" s="21">
        <v>159851.41409999999</v>
      </c>
      <c r="AC310" s="17"/>
      <c r="AD310" s="17"/>
      <c r="AE310" s="17"/>
      <c r="AF310" s="20">
        <v>1792083.142</v>
      </c>
      <c r="AG310" s="20">
        <v>3036952.3369999998</v>
      </c>
      <c r="AH310" s="20">
        <v>1719164.5789999999</v>
      </c>
      <c r="AI310" s="20">
        <v>3308752.8020000001</v>
      </c>
      <c r="AJ310" s="20">
        <v>3764550.892</v>
      </c>
      <c r="AK310" s="20">
        <v>7919386.3269999996</v>
      </c>
      <c r="AL310" s="20">
        <v>6070755.2609999999</v>
      </c>
      <c r="AM310" s="20">
        <v>8251815.108</v>
      </c>
      <c r="AN310" s="17"/>
      <c r="AO310" s="17"/>
      <c r="AP310" s="17"/>
      <c r="AQ310" s="17"/>
    </row>
    <row r="311" spans="1:43" ht="20" customHeight="1" x14ac:dyDescent="0.15">
      <c r="A311" s="13">
        <v>241495</v>
      </c>
      <c r="B311" s="14" t="s">
        <v>450</v>
      </c>
      <c r="C311" s="15" t="s">
        <v>40</v>
      </c>
      <c r="D311" s="16">
        <v>867</v>
      </c>
      <c r="E311" s="16">
        <v>877</v>
      </c>
      <c r="F311" s="16">
        <v>1061</v>
      </c>
      <c r="G311" s="15" t="s">
        <v>451</v>
      </c>
      <c r="H311" s="16">
        <v>69</v>
      </c>
      <c r="I311" s="16">
        <v>1414</v>
      </c>
      <c r="J311" s="16">
        <v>14.110714229999999</v>
      </c>
      <c r="K311" s="21">
        <v>735.05880000000002</v>
      </c>
      <c r="L311" s="22">
        <v>1.075086</v>
      </c>
      <c r="M311" s="21">
        <v>735.05880000000002</v>
      </c>
      <c r="N311" s="22">
        <v>1.075086</v>
      </c>
      <c r="O311" s="21">
        <v>735.05880000000002</v>
      </c>
      <c r="P311" s="22">
        <v>1.075086</v>
      </c>
      <c r="Q311" s="21">
        <v>735.05880000000002</v>
      </c>
      <c r="R311" s="22">
        <v>1.075086</v>
      </c>
      <c r="S311" s="25">
        <v>4.7000000000000002E-14</v>
      </c>
      <c r="T311" s="19">
        <v>6.27E-14</v>
      </c>
      <c r="U311" s="20">
        <v>1568018.233</v>
      </c>
      <c r="V311" s="20">
        <v>4544526.1310000001</v>
      </c>
      <c r="W311" s="23">
        <v>8929234.2699999996</v>
      </c>
      <c r="X311" s="20">
        <v>3248589.4479999999</v>
      </c>
      <c r="Y311" s="20">
        <v>1364808.6159999999</v>
      </c>
      <c r="Z311" s="21">
        <v>810937.6226</v>
      </c>
      <c r="AA311" s="20">
        <v>2648218.6150000002</v>
      </c>
      <c r="AB311" s="23">
        <v>1823342.39</v>
      </c>
      <c r="AC311" s="21">
        <v>470173.90539999999</v>
      </c>
      <c r="AD311" s="21">
        <v>561867.33219999995</v>
      </c>
      <c r="AE311" s="21">
        <v>112667.97530000001</v>
      </c>
      <c r="AF311" s="20">
        <v>1987511.662</v>
      </c>
      <c r="AG311" s="20">
        <v>3051587.5210000002</v>
      </c>
      <c r="AH311" s="20">
        <v>1711674.4509999999</v>
      </c>
      <c r="AI311" s="20">
        <v>3325492.1979999999</v>
      </c>
      <c r="AJ311" s="20">
        <v>3845743.0070000002</v>
      </c>
      <c r="AK311" s="20">
        <v>7502020.4709999999</v>
      </c>
      <c r="AL311" s="20">
        <v>6222889.9589999998</v>
      </c>
      <c r="AM311" s="20">
        <v>6030782.3329999996</v>
      </c>
      <c r="AN311" s="21">
        <v>405684.0503</v>
      </c>
      <c r="AO311" s="20">
        <v>1203448.942</v>
      </c>
      <c r="AP311" s="20">
        <v>1161110.496</v>
      </c>
      <c r="AQ311" s="20">
        <v>623294.18500000006</v>
      </c>
    </row>
    <row r="312" spans="1:43" ht="20" customHeight="1" x14ac:dyDescent="0.15">
      <c r="A312" s="13">
        <v>371301</v>
      </c>
      <c r="B312" s="14" t="s">
        <v>39</v>
      </c>
      <c r="C312" s="15" t="s">
        <v>40</v>
      </c>
      <c r="D312" s="16">
        <v>794</v>
      </c>
      <c r="E312" s="16">
        <v>834</v>
      </c>
      <c r="F312" s="16">
        <v>1099</v>
      </c>
      <c r="G312" s="15" t="s">
        <v>41</v>
      </c>
      <c r="H312" s="16">
        <v>136</v>
      </c>
      <c r="I312" s="16">
        <v>1419</v>
      </c>
      <c r="J312" s="16">
        <v>7.6164326720000002</v>
      </c>
      <c r="K312" s="18">
        <v>749.05992000000003</v>
      </c>
      <c r="L312" s="16">
        <v>0.56004480000000001</v>
      </c>
      <c r="M312" s="18">
        <v>749.05992000000003</v>
      </c>
      <c r="N312" s="16">
        <v>0.56004480000000001</v>
      </c>
      <c r="O312" s="18">
        <v>749.05992000000003</v>
      </c>
      <c r="P312" s="16">
        <v>0.56004480000000001</v>
      </c>
      <c r="Q312" s="18">
        <v>749.05992000000003</v>
      </c>
      <c r="R312" s="16">
        <v>0.56004480000000001</v>
      </c>
      <c r="S312" s="19">
        <v>3.0699999999999998E-14</v>
      </c>
      <c r="T312" s="16">
        <v>0</v>
      </c>
      <c r="U312" s="18">
        <v>13037.198549999999</v>
      </c>
      <c r="V312" s="18">
        <v>47599.428379999998</v>
      </c>
      <c r="W312" s="21">
        <v>108725.58259999999</v>
      </c>
      <c r="X312" s="18">
        <v>40492.773370000003</v>
      </c>
      <c r="Y312" s="17"/>
      <c r="Z312" s="17"/>
      <c r="AA312" s="17"/>
      <c r="AB312" s="17"/>
      <c r="AC312" s="22">
        <v>3236.0208889999999</v>
      </c>
      <c r="AD312" s="17"/>
      <c r="AE312" s="17"/>
      <c r="AF312" s="18">
        <v>11719.082490000001</v>
      </c>
      <c r="AG312" s="18">
        <v>49092.360289999997</v>
      </c>
      <c r="AH312" s="18">
        <v>22630.368160000002</v>
      </c>
      <c r="AI312" s="18">
        <v>34264.784740000003</v>
      </c>
      <c r="AJ312" s="18">
        <v>41344.105949999997</v>
      </c>
      <c r="AK312" s="21">
        <v>111171.5928</v>
      </c>
      <c r="AL312" s="18">
        <v>51268.535640000002</v>
      </c>
      <c r="AM312" s="21">
        <v>122698.28690000001</v>
      </c>
      <c r="AN312" s="22">
        <v>6696.7736830000003</v>
      </c>
      <c r="AO312" s="17"/>
      <c r="AP312" s="17"/>
      <c r="AQ312" s="17"/>
    </row>
    <row r="313" spans="1:43" ht="20" customHeight="1" x14ac:dyDescent="0.15">
      <c r="A313" s="13">
        <v>319311</v>
      </c>
      <c r="B313" s="14" t="s">
        <v>95</v>
      </c>
      <c r="C313" s="15" t="s">
        <v>40</v>
      </c>
      <c r="D313" s="16">
        <v>815</v>
      </c>
      <c r="E313" s="16">
        <v>826</v>
      </c>
      <c r="F313" s="16">
        <v>979</v>
      </c>
      <c r="G313" s="15" t="s">
        <v>96</v>
      </c>
      <c r="H313" s="16">
        <v>109</v>
      </c>
      <c r="I313" s="16">
        <v>1504</v>
      </c>
      <c r="J313" s="16">
        <v>6.4361518110000002</v>
      </c>
      <c r="K313" s="21">
        <v>770.0616</v>
      </c>
      <c r="L313" s="16">
        <v>1.0100807999999999</v>
      </c>
      <c r="M313" s="21">
        <v>770.0616</v>
      </c>
      <c r="N313" s="16">
        <v>1.0100807999999999</v>
      </c>
      <c r="O313" s="21">
        <v>770.0616</v>
      </c>
      <c r="P313" s="16">
        <v>1.0100807999999999</v>
      </c>
      <c r="Q313" s="21">
        <v>770.0616</v>
      </c>
      <c r="R313" s="16">
        <v>1.0100807999999999</v>
      </c>
      <c r="S313" s="19">
        <v>8.9699999999999999E-14</v>
      </c>
      <c r="T313" s="19">
        <v>4.45E-14</v>
      </c>
      <c r="U313" s="21">
        <v>426156.98090000002</v>
      </c>
      <c r="V313" s="20">
        <v>2000742.1059999999</v>
      </c>
      <c r="W313" s="20">
        <v>4306062.3949999996</v>
      </c>
      <c r="X313" s="20">
        <v>1117017.1910000001</v>
      </c>
      <c r="Y313" s="18">
        <v>94819.164180000007</v>
      </c>
      <c r="Z313" s="21">
        <v>775331.35840000003</v>
      </c>
      <c r="AA313" s="21">
        <v>317233.95130000002</v>
      </c>
      <c r="AB313" s="21">
        <v>214366.80840000001</v>
      </c>
      <c r="AC313" s="18">
        <v>97457.776150000005</v>
      </c>
      <c r="AD313" s="18">
        <v>41699.396370000002</v>
      </c>
      <c r="AE313" s="21">
        <v>421345.70730000001</v>
      </c>
      <c r="AF313" s="20">
        <v>431247.212</v>
      </c>
      <c r="AG313" s="20">
        <v>2233298.4360000002</v>
      </c>
      <c r="AH313" s="21">
        <v>638023.24809999997</v>
      </c>
      <c r="AI313" s="20">
        <v>2136152.324</v>
      </c>
      <c r="AJ313" s="23">
        <v>1252262.81</v>
      </c>
      <c r="AK313" s="20">
        <v>3524182.7560000001</v>
      </c>
      <c r="AL313" s="20">
        <v>2118988.551</v>
      </c>
      <c r="AM313" s="23">
        <v>4113367.44</v>
      </c>
      <c r="AN313" s="20">
        <v>1052930.1569999999</v>
      </c>
      <c r="AO313" s="21">
        <v>182302.25659999999</v>
      </c>
      <c r="AP313" s="21">
        <v>327992.58350000001</v>
      </c>
      <c r="AQ313" s="18">
        <v>89391.003580000004</v>
      </c>
    </row>
    <row r="314" spans="1:43" ht="20" customHeight="1" x14ac:dyDescent="0.15">
      <c r="A314" s="13">
        <v>357315</v>
      </c>
      <c r="B314" s="14" t="s">
        <v>452</v>
      </c>
      <c r="C314" s="17"/>
      <c r="D314" s="17"/>
      <c r="E314" s="17"/>
      <c r="F314" s="17"/>
      <c r="G314" s="17"/>
      <c r="H314" s="16">
        <v>147</v>
      </c>
      <c r="I314" s="17"/>
      <c r="J314" s="16">
        <v>3.7678027529999998</v>
      </c>
      <c r="K314" s="21">
        <v>770.0616</v>
      </c>
      <c r="L314" s="16">
        <v>1.3701095999999999</v>
      </c>
      <c r="M314" s="21">
        <v>770.0616</v>
      </c>
      <c r="N314" s="16">
        <v>1.3701095999999999</v>
      </c>
      <c r="O314" s="21">
        <v>770.0616</v>
      </c>
      <c r="P314" s="16">
        <v>1.3701095999999999</v>
      </c>
      <c r="Q314" s="21">
        <v>770.0616</v>
      </c>
      <c r="R314" s="16">
        <v>1.3701095999999999</v>
      </c>
      <c r="S314" s="19">
        <v>8.9699999999999999E-14</v>
      </c>
      <c r="T314" s="19">
        <v>4.9200000000000001E-14</v>
      </c>
      <c r="U314" s="21">
        <v>79683.654299999995</v>
      </c>
      <c r="V314" s="21">
        <v>97738.223100000003</v>
      </c>
      <c r="W314" s="21">
        <v>105323.32460000001</v>
      </c>
      <c r="X314" s="21">
        <v>71188.419500000004</v>
      </c>
      <c r="Y314" s="18">
        <v>99439.664529999995</v>
      </c>
      <c r="Z314" s="21">
        <v>786281.54810000001</v>
      </c>
      <c r="AA314" s="21">
        <v>324863.04350000003</v>
      </c>
      <c r="AB314" s="21">
        <v>131980.9737</v>
      </c>
      <c r="AC314" s="21">
        <v>19332.604599999999</v>
      </c>
      <c r="AD314" s="18">
        <v>10131.783949999999</v>
      </c>
      <c r="AE314" s="18">
        <v>95338.002869999997</v>
      </c>
      <c r="AF314" s="18">
        <v>66478.649590000001</v>
      </c>
      <c r="AG314" s="21">
        <v>235048.2003</v>
      </c>
      <c r="AH314" s="18">
        <v>58362.884919999997</v>
      </c>
      <c r="AI314" s="21">
        <v>115910.30160000001</v>
      </c>
      <c r="AJ314" s="18">
        <v>81983.128270000001</v>
      </c>
      <c r="AK314" s="18">
        <v>97456.771630000003</v>
      </c>
      <c r="AL314" s="21">
        <v>105547.7377</v>
      </c>
      <c r="AM314" s="21">
        <v>178160.4106</v>
      </c>
      <c r="AN314" s="21">
        <v>192121.5895</v>
      </c>
      <c r="AO314" s="21">
        <v>113564.64049999999</v>
      </c>
      <c r="AP314" s="21">
        <v>231339.0135</v>
      </c>
      <c r="AQ314" s="21">
        <v>141552.99969999999</v>
      </c>
    </row>
    <row r="315" spans="1:43" ht="20" customHeight="1" x14ac:dyDescent="0.15">
      <c r="A315" s="13">
        <v>61845</v>
      </c>
      <c r="B315" s="14" t="s">
        <v>453</v>
      </c>
      <c r="C315" s="15" t="s">
        <v>454</v>
      </c>
      <c r="D315" s="16">
        <v>738</v>
      </c>
      <c r="E315" s="16">
        <v>814</v>
      </c>
      <c r="F315" s="16">
        <v>470</v>
      </c>
      <c r="G315" s="17"/>
      <c r="H315" s="16">
        <v>121</v>
      </c>
      <c r="I315" s="17"/>
      <c r="J315" s="16">
        <v>19.608138629999999</v>
      </c>
      <c r="K315" s="21">
        <v>770.0616</v>
      </c>
      <c r="L315" s="22">
        <v>1.5251220000000001</v>
      </c>
      <c r="M315" s="21">
        <v>770.0616</v>
      </c>
      <c r="N315" s="22">
        <v>1.5251220000000001</v>
      </c>
      <c r="O315" s="21">
        <v>770.0616</v>
      </c>
      <c r="P315" s="22">
        <v>1.5251220000000001</v>
      </c>
      <c r="Q315" s="21">
        <v>770.0616</v>
      </c>
      <c r="R315" s="22">
        <v>1.5251220000000001</v>
      </c>
      <c r="S315" s="19">
        <v>8.9699999999999999E-14</v>
      </c>
      <c r="T315" s="19">
        <v>8.8399999999999994E-14</v>
      </c>
      <c r="U315" s="20">
        <v>196981.49100000001</v>
      </c>
      <c r="V315" s="21">
        <v>258804.7243</v>
      </c>
      <c r="W315" s="21">
        <v>328376.94160000002</v>
      </c>
      <c r="X315" s="21">
        <v>264348.40730000002</v>
      </c>
      <c r="Y315" s="21">
        <v>199680.79819999999</v>
      </c>
      <c r="Z315" s="21">
        <v>525483.15209999995</v>
      </c>
      <c r="AA315" s="21">
        <v>625447.16330000001</v>
      </c>
      <c r="AB315" s="21">
        <v>242276.05319999999</v>
      </c>
      <c r="AC315" s="21">
        <v>17023.956600000001</v>
      </c>
      <c r="AD315" s="22">
        <v>7849.7256470000002</v>
      </c>
      <c r="AE315" s="17"/>
      <c r="AF315" s="21">
        <v>119351.1879</v>
      </c>
      <c r="AG315" s="18">
        <v>81892.423460000005</v>
      </c>
      <c r="AH315" s="18">
        <v>62858.766629999998</v>
      </c>
      <c r="AI315" s="21">
        <v>83541.144499999995</v>
      </c>
      <c r="AJ315" s="21">
        <v>361531.76689999999</v>
      </c>
      <c r="AK315" s="21">
        <v>453308.47269999998</v>
      </c>
      <c r="AL315" s="21">
        <v>401833.20240000001</v>
      </c>
      <c r="AM315" s="21">
        <v>707692.28410000005</v>
      </c>
      <c r="AN315" s="21">
        <v>178316.14989999999</v>
      </c>
      <c r="AO315" s="21">
        <v>157288.18309999999</v>
      </c>
      <c r="AP315" s="21">
        <v>125530.3677</v>
      </c>
      <c r="AQ315" s="21">
        <v>137952.15580000001</v>
      </c>
    </row>
    <row r="316" spans="1:43" ht="20" customHeight="1" x14ac:dyDescent="0.15">
      <c r="A316" s="13">
        <v>365408</v>
      </c>
      <c r="B316" s="14" t="s">
        <v>455</v>
      </c>
      <c r="C316" s="17"/>
      <c r="D316" s="17"/>
      <c r="E316" s="17"/>
      <c r="F316" s="17"/>
      <c r="G316" s="17"/>
      <c r="H316" s="16">
        <v>85</v>
      </c>
      <c r="I316" s="17"/>
      <c r="J316" s="16">
        <v>2.9314467249999998</v>
      </c>
      <c r="K316" s="18">
        <v>812.06496000000004</v>
      </c>
      <c r="L316" s="16">
        <v>1.5601248000000001</v>
      </c>
      <c r="M316" s="18">
        <v>812.06496000000004</v>
      </c>
      <c r="N316" s="16">
        <v>1.5601248000000001</v>
      </c>
      <c r="O316" s="18">
        <v>812.06496000000004</v>
      </c>
      <c r="P316" s="16">
        <v>1.5601248000000001</v>
      </c>
      <c r="Q316" s="18">
        <v>812.06496000000004</v>
      </c>
      <c r="R316" s="16">
        <v>1.5601248000000001</v>
      </c>
      <c r="S316" s="19">
        <v>1.42E-14</v>
      </c>
      <c r="T316" s="19">
        <v>8.6400000000000003E-14</v>
      </c>
      <c r="U316" s="22">
        <v>4221.2156139999997</v>
      </c>
      <c r="V316" s="22">
        <v>3014.5986240000002</v>
      </c>
      <c r="W316" s="17"/>
      <c r="X316" s="17"/>
      <c r="Y316" s="21">
        <v>305886.16729999997</v>
      </c>
      <c r="Z316" s="21">
        <v>292692.3468</v>
      </c>
      <c r="AA316" s="21">
        <v>558933.92429999996</v>
      </c>
      <c r="AB316" s="21">
        <v>226642.29519999999</v>
      </c>
      <c r="AC316" s="18">
        <v>56192.862730000001</v>
      </c>
      <c r="AD316" s="21">
        <v>135571.7121</v>
      </c>
      <c r="AE316" s="18">
        <v>13788.44083</v>
      </c>
      <c r="AF316" s="17"/>
      <c r="AG316" s="17"/>
      <c r="AH316" s="18">
        <v>15826.364240000001</v>
      </c>
      <c r="AI316" s="18">
        <v>35370.730580000003</v>
      </c>
      <c r="AJ316" s="18">
        <v>25400.878789999999</v>
      </c>
      <c r="AK316" s="18">
        <v>11445.845719999999</v>
      </c>
      <c r="AL316" s="22">
        <v>8193.7763259999992</v>
      </c>
      <c r="AM316" s="22">
        <v>4181.6435549999997</v>
      </c>
      <c r="AN316" s="21">
        <v>66894.115399999995</v>
      </c>
      <c r="AO316" s="18">
        <v>51243.296190000001</v>
      </c>
      <c r="AP316" s="17"/>
      <c r="AQ316" s="17"/>
    </row>
    <row r="317" spans="1:43" ht="20" customHeight="1" x14ac:dyDescent="0.15">
      <c r="A317" s="13">
        <v>144812</v>
      </c>
      <c r="B317" s="14" t="s">
        <v>456</v>
      </c>
      <c r="C317" s="15" t="s">
        <v>47</v>
      </c>
      <c r="D317" s="16">
        <v>803</v>
      </c>
      <c r="E317" s="16">
        <v>817</v>
      </c>
      <c r="F317" s="16">
        <v>1189</v>
      </c>
      <c r="G317" s="15" t="s">
        <v>457</v>
      </c>
      <c r="H317" s="16">
        <v>57</v>
      </c>
      <c r="I317" s="16">
        <v>1701</v>
      </c>
      <c r="J317" s="16">
        <v>14.55186394</v>
      </c>
      <c r="K317" s="18">
        <v>896.07168000000001</v>
      </c>
      <c r="L317" s="16">
        <v>5.1204096000000003</v>
      </c>
      <c r="M317" s="18">
        <v>896.07168000000001</v>
      </c>
      <c r="N317" s="16">
        <v>5.1204096000000003</v>
      </c>
      <c r="O317" s="18">
        <v>896.07168000000001</v>
      </c>
      <c r="P317" s="16">
        <v>5.1204096000000003</v>
      </c>
      <c r="Q317" s="18">
        <v>896.07168000000001</v>
      </c>
      <c r="R317" s="16">
        <v>5.1204096000000003</v>
      </c>
      <c r="S317" s="19">
        <v>6.4199999999999994E-14</v>
      </c>
      <c r="T317" s="19">
        <v>8.7800000000000002E-14</v>
      </c>
      <c r="U317" s="21">
        <v>319427.90210000001</v>
      </c>
      <c r="V317" s="21">
        <v>444978.20990000002</v>
      </c>
      <c r="W317" s="21">
        <v>561551.96059999999</v>
      </c>
      <c r="X317" s="21">
        <v>307957.35129999998</v>
      </c>
      <c r="Y317" s="20">
        <v>4775887.017</v>
      </c>
      <c r="Z317" s="20">
        <v>9617518.0590000004</v>
      </c>
      <c r="AA317" s="20">
        <v>8374833.2089999998</v>
      </c>
      <c r="AB317" s="20">
        <v>5802864.3370000003</v>
      </c>
      <c r="AC317" s="20">
        <v>1560319.632</v>
      </c>
      <c r="AD317" s="20">
        <v>3042338.304</v>
      </c>
      <c r="AE317" s="20">
        <v>1614053.321</v>
      </c>
      <c r="AF317" s="20">
        <v>1077071.5009999999</v>
      </c>
      <c r="AG317" s="20">
        <v>1129637.665</v>
      </c>
      <c r="AH317" s="21">
        <v>516309.38089999999</v>
      </c>
      <c r="AI317" s="20">
        <v>557374.59100000001</v>
      </c>
      <c r="AJ317" s="21">
        <v>969331.51870000002</v>
      </c>
      <c r="AK317" s="23">
        <v>1183412.58</v>
      </c>
      <c r="AL317" s="20">
        <v>1133077.652</v>
      </c>
      <c r="AM317" s="21">
        <v>993441.33169999998</v>
      </c>
      <c r="AN317" s="20">
        <v>4410450.1359999999</v>
      </c>
      <c r="AO317" s="20">
        <v>3859110.5090000001</v>
      </c>
      <c r="AP317" s="20">
        <v>6386807.1579999998</v>
      </c>
      <c r="AQ317" s="20">
        <v>3222663.3339999998</v>
      </c>
    </row>
    <row r="318" spans="1:43" ht="20" customHeight="1" x14ac:dyDescent="0.15">
      <c r="A318" s="13">
        <v>258744</v>
      </c>
      <c r="B318" s="14" t="s">
        <v>458</v>
      </c>
      <c r="C318" s="17"/>
      <c r="D318" s="17"/>
      <c r="E318" s="17"/>
      <c r="F318" s="17"/>
      <c r="G318" s="17"/>
      <c r="H318" s="16">
        <v>95</v>
      </c>
      <c r="I318" s="17"/>
      <c r="J318" s="16">
        <v>10.14092756</v>
      </c>
      <c r="K318" s="18">
        <v>903.07223999999997</v>
      </c>
      <c r="L318" s="16">
        <v>0.38503080000000001</v>
      </c>
      <c r="M318" s="18">
        <v>903.07223999999997</v>
      </c>
      <c r="N318" s="16">
        <v>0.38503080000000001</v>
      </c>
      <c r="O318" s="18">
        <v>903.07223999999997</v>
      </c>
      <c r="P318" s="16">
        <v>0.38503080000000001</v>
      </c>
      <c r="Q318" s="18">
        <v>903.07223999999997</v>
      </c>
      <c r="R318" s="16">
        <v>0.38503080000000001</v>
      </c>
      <c r="S318" s="19">
        <v>6.3699999999999996E-14</v>
      </c>
      <c r="T318" s="19">
        <v>1.1700000000000001E-13</v>
      </c>
      <c r="U318" s="18">
        <v>12582.657509999999</v>
      </c>
      <c r="V318" s="18">
        <v>25377.209289999999</v>
      </c>
      <c r="W318" s="18">
        <v>31825.938989999999</v>
      </c>
      <c r="X318" s="18">
        <v>13205.069939999999</v>
      </c>
      <c r="Y318" s="21">
        <v>436398.02889999998</v>
      </c>
      <c r="Z318" s="21">
        <v>693998.87609999999</v>
      </c>
      <c r="AA318" s="21">
        <v>749683.11270000006</v>
      </c>
      <c r="AB318" s="21">
        <v>533064.07739999995</v>
      </c>
      <c r="AC318" s="21">
        <v>131933.2249</v>
      </c>
      <c r="AD318" s="21">
        <v>260299.8008</v>
      </c>
      <c r="AE318" s="21">
        <v>246776.5269</v>
      </c>
      <c r="AF318" s="21">
        <v>143457.67540000001</v>
      </c>
      <c r="AG318" s="21">
        <v>119387.0993</v>
      </c>
      <c r="AH318" s="18">
        <v>52650.489020000001</v>
      </c>
      <c r="AI318" s="18">
        <v>35242.187960000003</v>
      </c>
      <c r="AJ318" s="23">
        <v>54283.39</v>
      </c>
      <c r="AK318" s="18">
        <v>47709.036209999998</v>
      </c>
      <c r="AL318" s="18">
        <v>87319.88162</v>
      </c>
      <c r="AM318" s="18">
        <v>50635.646979999998</v>
      </c>
      <c r="AN318" s="21">
        <v>320198.50880000001</v>
      </c>
      <c r="AO318" s="21">
        <v>416040.7169</v>
      </c>
      <c r="AP318" s="21">
        <v>653187.94680000003</v>
      </c>
      <c r="AQ318" s="21">
        <v>376050.4718</v>
      </c>
    </row>
    <row r="319" spans="1:43" ht="20" customHeight="1" x14ac:dyDescent="0.15">
      <c r="A319" s="13">
        <v>67782</v>
      </c>
      <c r="B319" s="14" t="s">
        <v>220</v>
      </c>
      <c r="C319" s="15" t="s">
        <v>221</v>
      </c>
      <c r="D319" s="16">
        <v>881</v>
      </c>
      <c r="E319" s="16">
        <v>921</v>
      </c>
      <c r="F319" s="16">
        <v>9751</v>
      </c>
      <c r="G319" s="15" t="s">
        <v>222</v>
      </c>
      <c r="H319" s="16">
        <v>149</v>
      </c>
      <c r="I319" s="16">
        <v>2336</v>
      </c>
      <c r="J319" s="16">
        <v>2.9334354029999998</v>
      </c>
      <c r="K319" s="21">
        <v>945.07560000000001</v>
      </c>
      <c r="L319" s="22">
        <v>0.30002400000000001</v>
      </c>
      <c r="M319" s="21">
        <v>945.07560000000001</v>
      </c>
      <c r="N319" s="22">
        <v>0.30002400000000001</v>
      </c>
      <c r="O319" s="21">
        <v>945.07560000000001</v>
      </c>
      <c r="P319" s="22">
        <v>0.30002400000000001</v>
      </c>
      <c r="Q319" s="21">
        <v>945.07560000000001</v>
      </c>
      <c r="R319" s="22">
        <v>0.30002400000000001</v>
      </c>
      <c r="S319" s="19">
        <v>6.0899999999999998E-14</v>
      </c>
      <c r="T319" s="19">
        <v>1.8699999999999999E-14</v>
      </c>
      <c r="U319" s="17"/>
      <c r="V319" s="18">
        <v>18157.314920000001</v>
      </c>
      <c r="W319" s="18">
        <v>20834.577389999999</v>
      </c>
      <c r="X319" s="22">
        <v>5854.0262709999997</v>
      </c>
      <c r="Y319" s="17"/>
      <c r="Z319" s="18">
        <v>13142.66985</v>
      </c>
      <c r="AA319" s="17"/>
      <c r="AB319" s="17"/>
      <c r="AC319" s="18">
        <v>18820.66791</v>
      </c>
      <c r="AD319" s="17"/>
      <c r="AE319" s="17"/>
      <c r="AF319" s="18">
        <v>46409.674189999998</v>
      </c>
      <c r="AG319" s="18">
        <v>17343.921419999999</v>
      </c>
      <c r="AH319" s="17"/>
      <c r="AI319" s="17"/>
      <c r="AJ319" s="22">
        <v>4646.8157689999998</v>
      </c>
      <c r="AK319" s="22">
        <v>6677.3793539999997</v>
      </c>
      <c r="AL319" s="21">
        <v>105773.55039999999</v>
      </c>
      <c r="AM319" s="17"/>
      <c r="AN319" s="17"/>
      <c r="AO319" s="17"/>
      <c r="AP319" s="17"/>
      <c r="AQ319" s="17"/>
    </row>
    <row r="320" spans="1:43" ht="20" customHeight="1" x14ac:dyDescent="0.15">
      <c r="A320" s="13">
        <v>205578</v>
      </c>
      <c r="B320" s="14" t="s">
        <v>250</v>
      </c>
      <c r="C320" s="15" t="s">
        <v>251</v>
      </c>
      <c r="D320" s="16">
        <v>754</v>
      </c>
      <c r="E320" s="16">
        <v>780</v>
      </c>
      <c r="F320" s="16">
        <v>8973</v>
      </c>
      <c r="G320" s="15" t="s">
        <v>252</v>
      </c>
      <c r="H320" s="16">
        <v>73</v>
      </c>
      <c r="I320" s="16">
        <v>1553</v>
      </c>
      <c r="J320" s="16">
        <v>4.1013525069999996</v>
      </c>
      <c r="K320" s="18">
        <v>966.07727999999997</v>
      </c>
      <c r="L320" s="16">
        <v>0.27002159999999997</v>
      </c>
      <c r="M320" s="18">
        <v>966.07727999999997</v>
      </c>
      <c r="N320" s="16">
        <v>0.27002159999999997</v>
      </c>
      <c r="O320" s="18">
        <v>966.07727999999997</v>
      </c>
      <c r="P320" s="16">
        <v>0.27002159999999997</v>
      </c>
      <c r="Q320" s="18">
        <v>966.07727999999997</v>
      </c>
      <c r="R320" s="16">
        <v>0.27002159999999997</v>
      </c>
      <c r="S320" s="19">
        <v>1.19E-14</v>
      </c>
      <c r="T320" s="19">
        <v>6.2400000000000004E-14</v>
      </c>
      <c r="U320" s="21">
        <v>640642.67709999997</v>
      </c>
      <c r="V320" s="21">
        <v>342438.4019</v>
      </c>
      <c r="W320" s="21">
        <v>367898.0871</v>
      </c>
      <c r="X320" s="21">
        <v>302254.11859999999</v>
      </c>
      <c r="Y320" s="21">
        <v>906416.89690000005</v>
      </c>
      <c r="Z320" s="20">
        <v>3719376.8769999999</v>
      </c>
      <c r="AA320" s="20">
        <v>1070706.5220000001</v>
      </c>
      <c r="AB320" s="21">
        <v>873947.77080000006</v>
      </c>
      <c r="AC320" s="21">
        <v>275393.41480000003</v>
      </c>
      <c r="AD320" s="21">
        <v>385149.2916</v>
      </c>
      <c r="AE320" s="21">
        <v>950464.02009999997</v>
      </c>
      <c r="AF320" s="21">
        <v>256156.07920000001</v>
      </c>
      <c r="AG320" s="21">
        <v>222664.39019999999</v>
      </c>
      <c r="AH320" s="21">
        <v>219420.93729999999</v>
      </c>
      <c r="AI320" s="23">
        <v>1091483.6399999999</v>
      </c>
      <c r="AJ320" s="21">
        <v>514003.2414</v>
      </c>
      <c r="AK320" s="21">
        <v>480807.52919999999</v>
      </c>
      <c r="AL320" s="21">
        <v>238273.66870000001</v>
      </c>
      <c r="AM320" s="21">
        <v>828302.37710000004</v>
      </c>
      <c r="AN320" s="21">
        <v>369310.4901</v>
      </c>
      <c r="AO320" s="21">
        <v>340677.8284</v>
      </c>
      <c r="AP320" s="20">
        <v>1421322.9369999999</v>
      </c>
      <c r="AQ320" s="21">
        <v>774752.91929999995</v>
      </c>
    </row>
    <row r="321" spans="1:43" ht="20" customHeight="1" x14ac:dyDescent="0.15">
      <c r="A321" s="13">
        <v>347312</v>
      </c>
      <c r="B321" s="14" t="s">
        <v>250</v>
      </c>
      <c r="C321" s="15" t="s">
        <v>251</v>
      </c>
      <c r="D321" s="16">
        <v>795</v>
      </c>
      <c r="E321" s="16">
        <v>812</v>
      </c>
      <c r="F321" s="16">
        <v>8398</v>
      </c>
      <c r="G321" s="15" t="s">
        <v>252</v>
      </c>
      <c r="H321" s="16">
        <v>73</v>
      </c>
      <c r="I321" s="16">
        <v>1553</v>
      </c>
      <c r="J321" s="16">
        <v>2.6066671729999999</v>
      </c>
      <c r="K321" s="18">
        <v>966.07727999999997</v>
      </c>
      <c r="L321" s="16">
        <v>0.45503640000000001</v>
      </c>
      <c r="M321" s="18">
        <v>966.07727999999997</v>
      </c>
      <c r="N321" s="16">
        <v>0.45503640000000001</v>
      </c>
      <c r="O321" s="18">
        <v>966.07727999999997</v>
      </c>
      <c r="P321" s="16">
        <v>0.45503640000000001</v>
      </c>
      <c r="Q321" s="18">
        <v>966.07727999999997</v>
      </c>
      <c r="R321" s="16">
        <v>0.45503640000000001</v>
      </c>
      <c r="S321" s="19">
        <v>1.19E-14</v>
      </c>
      <c r="T321" s="19">
        <v>9.8800000000000006E-14</v>
      </c>
      <c r="U321" s="21">
        <v>906709.89029999997</v>
      </c>
      <c r="V321" s="21">
        <v>426535.18729999999</v>
      </c>
      <c r="W321" s="21">
        <v>488245.50060000003</v>
      </c>
      <c r="X321" s="21">
        <v>432979.85190000001</v>
      </c>
      <c r="Y321" s="20">
        <v>1054488.912</v>
      </c>
      <c r="Z321" s="20">
        <v>5802746.9890000001</v>
      </c>
      <c r="AA321" s="20">
        <v>1393482.2649999999</v>
      </c>
      <c r="AB321" s="21">
        <v>966673.22679999995</v>
      </c>
      <c r="AC321" s="21">
        <v>481109.67389999999</v>
      </c>
      <c r="AD321" s="21">
        <v>408684.36949999997</v>
      </c>
      <c r="AE321" s="20">
        <v>1188014.439</v>
      </c>
      <c r="AF321" s="21">
        <v>485221.23489999998</v>
      </c>
      <c r="AG321" s="21">
        <v>606769.99939999997</v>
      </c>
      <c r="AH321" s="23">
        <v>399005.47</v>
      </c>
      <c r="AI321" s="20">
        <v>1985816.2479999999</v>
      </c>
      <c r="AJ321" s="21">
        <v>755003.3173</v>
      </c>
      <c r="AK321" s="21">
        <v>702000.80720000004</v>
      </c>
      <c r="AL321" s="21">
        <v>287986.51679999998</v>
      </c>
      <c r="AM321" s="20">
        <v>1008247.8810000001</v>
      </c>
      <c r="AN321" s="21">
        <v>623442.43830000004</v>
      </c>
      <c r="AO321" s="21">
        <v>524330.36580000003</v>
      </c>
      <c r="AP321" s="20">
        <v>1947873.5349999999</v>
      </c>
      <c r="AQ321" s="20">
        <v>1109920.0859999999</v>
      </c>
    </row>
    <row r="322" spans="1:43" ht="20" customHeight="1" x14ac:dyDescent="0.15">
      <c r="A322" s="13">
        <v>164167</v>
      </c>
      <c r="B322" s="14" t="s">
        <v>172</v>
      </c>
      <c r="C322" s="15" t="s">
        <v>40</v>
      </c>
      <c r="D322" s="16">
        <v>843</v>
      </c>
      <c r="E322" s="16">
        <v>860</v>
      </c>
      <c r="F322" s="16">
        <v>1468</v>
      </c>
      <c r="G322" s="15" t="s">
        <v>173</v>
      </c>
      <c r="H322" s="16">
        <v>92</v>
      </c>
      <c r="I322" s="16">
        <v>1508</v>
      </c>
      <c r="J322" s="16">
        <v>3.0314577169999999</v>
      </c>
      <c r="K322" s="18">
        <v>987.07896000000005</v>
      </c>
      <c r="L322" s="16">
        <v>4.1353308000000002</v>
      </c>
      <c r="M322" s="18">
        <v>987.07896000000005</v>
      </c>
      <c r="N322" s="16">
        <v>4.1353308000000002</v>
      </c>
      <c r="O322" s="18">
        <v>987.07896000000005</v>
      </c>
      <c r="P322" s="16">
        <v>4.1353308000000002</v>
      </c>
      <c r="Q322" s="18">
        <v>987.07896000000005</v>
      </c>
      <c r="R322" s="16">
        <v>4.1353308000000002</v>
      </c>
      <c r="S322" s="19">
        <v>5.8300000000000001E-14</v>
      </c>
      <c r="T322" s="19">
        <v>2.1700000000000002E-14</v>
      </c>
      <c r="U322" s="23">
        <v>30004133.170000002</v>
      </c>
      <c r="V322" s="23">
        <v>55330602.659999996</v>
      </c>
      <c r="W322" s="24">
        <v>57546018.299999997</v>
      </c>
      <c r="X322" s="23">
        <v>42006392.530000001</v>
      </c>
      <c r="Y322" s="20">
        <v>1105210.0079999999</v>
      </c>
      <c r="Z322" s="23">
        <v>97603666.730000004</v>
      </c>
      <c r="AA322" s="23">
        <v>2621685.31</v>
      </c>
      <c r="AB322" s="20">
        <v>1492079.5390000001</v>
      </c>
      <c r="AC322" s="21">
        <v>444479.53409999999</v>
      </c>
      <c r="AD322" s="21">
        <v>324145.8763</v>
      </c>
      <c r="AE322" s="21">
        <v>168207.45910000001</v>
      </c>
      <c r="AF322" s="23">
        <v>28343178.07</v>
      </c>
      <c r="AG322" s="23">
        <v>24654990.77</v>
      </c>
      <c r="AH322" s="23">
        <v>29743145.440000001</v>
      </c>
      <c r="AI322" s="23">
        <v>19834621.309999999</v>
      </c>
      <c r="AJ322" s="23">
        <v>42040295.93</v>
      </c>
      <c r="AK322" s="23">
        <v>47724776.560000002</v>
      </c>
      <c r="AL322" s="24">
        <v>51849144.600000001</v>
      </c>
      <c r="AM322" s="24">
        <v>39241592.200000003</v>
      </c>
      <c r="AN322" s="21">
        <v>869608.72620000003</v>
      </c>
      <c r="AO322" s="20">
        <v>1503544.6769999999</v>
      </c>
      <c r="AP322" s="20">
        <v>2872336.6310000001</v>
      </c>
      <c r="AQ322" s="21">
        <v>885872.13150000002</v>
      </c>
    </row>
    <row r="323" spans="1:43" ht="20" customHeight="1" x14ac:dyDescent="0.15">
      <c r="A323" s="13">
        <v>169608</v>
      </c>
      <c r="B323" s="14" t="s">
        <v>459</v>
      </c>
      <c r="C323" s="15" t="s">
        <v>221</v>
      </c>
      <c r="D323" s="16">
        <v>831</v>
      </c>
      <c r="E323" s="16">
        <v>845</v>
      </c>
      <c r="F323" s="16">
        <v>5272</v>
      </c>
      <c r="G323" s="17"/>
      <c r="H323" s="16">
        <v>149</v>
      </c>
      <c r="I323" s="17"/>
      <c r="J323" s="16">
        <v>2.7183695700000001</v>
      </c>
      <c r="K323" s="18">
        <v>987.07896000000005</v>
      </c>
      <c r="L323" s="16">
        <v>4.7303784000000002</v>
      </c>
      <c r="M323" s="18">
        <v>987.07896000000005</v>
      </c>
      <c r="N323" s="16">
        <v>4.7303784000000002</v>
      </c>
      <c r="O323" s="18">
        <v>987.07896000000005</v>
      </c>
      <c r="P323" s="16">
        <v>4.7303784000000002</v>
      </c>
      <c r="Q323" s="18">
        <v>987.07896000000005</v>
      </c>
      <c r="R323" s="16">
        <v>4.7303784000000002</v>
      </c>
      <c r="S323" s="19">
        <v>5.8300000000000001E-14</v>
      </c>
      <c r="T323" s="25">
        <v>9.4999999999999999E-14</v>
      </c>
      <c r="U323" s="21">
        <v>624585.88390000002</v>
      </c>
      <c r="V323" s="20">
        <v>1848532.598</v>
      </c>
      <c r="W323" s="20">
        <v>2919518.068</v>
      </c>
      <c r="X323" s="20">
        <v>1086620.909</v>
      </c>
      <c r="Y323" s="21">
        <v>149113.20060000001</v>
      </c>
      <c r="Z323" s="20">
        <v>4910998.6030000001</v>
      </c>
      <c r="AA323" s="21">
        <v>229460.4425</v>
      </c>
      <c r="AB323" s="21">
        <v>163173.15340000001</v>
      </c>
      <c r="AC323" s="21">
        <v>123968.7862</v>
      </c>
      <c r="AD323" s="18">
        <v>83011.542749999993</v>
      </c>
      <c r="AE323" s="21">
        <v>105444.2562</v>
      </c>
      <c r="AF323" s="21">
        <v>933584.51459999999</v>
      </c>
      <c r="AG323" s="20">
        <v>1170660.405</v>
      </c>
      <c r="AH323" s="21">
        <v>962091.52729999996</v>
      </c>
      <c r="AI323" s="21">
        <v>688900.20869999996</v>
      </c>
      <c r="AJ323" s="23">
        <v>1863833.95</v>
      </c>
      <c r="AK323" s="20">
        <v>2972544.5839999998</v>
      </c>
      <c r="AL323" s="20">
        <v>2830400.7450000001</v>
      </c>
      <c r="AM323" s="20">
        <v>1979630.821</v>
      </c>
      <c r="AN323" s="21">
        <v>148559.87590000001</v>
      </c>
      <c r="AO323" s="21">
        <v>124384.0675</v>
      </c>
      <c r="AP323" s="21">
        <v>155145.19219999999</v>
      </c>
      <c r="AQ323" s="21">
        <v>142016.58840000001</v>
      </c>
    </row>
    <row r="324" spans="1:43" ht="20" customHeight="1" x14ac:dyDescent="0.15">
      <c r="A324" s="13">
        <v>208771</v>
      </c>
      <c r="B324" s="14" t="s">
        <v>220</v>
      </c>
      <c r="C324" s="15" t="s">
        <v>221</v>
      </c>
      <c r="D324" s="16">
        <v>916</v>
      </c>
      <c r="E324" s="16">
        <v>924</v>
      </c>
      <c r="F324" s="16">
        <v>8002</v>
      </c>
      <c r="G324" s="15" t="s">
        <v>222</v>
      </c>
      <c r="H324" s="16">
        <v>149</v>
      </c>
      <c r="I324" s="16">
        <v>2336</v>
      </c>
      <c r="J324" s="16">
        <v>3.3743077540000002</v>
      </c>
      <c r="K324" s="18">
        <v>994.07952</v>
      </c>
      <c r="L324" s="16">
        <v>3.6552924</v>
      </c>
      <c r="M324" s="18">
        <v>994.07952</v>
      </c>
      <c r="N324" s="16">
        <v>3.6552924</v>
      </c>
      <c r="O324" s="18">
        <v>994.07952</v>
      </c>
      <c r="P324" s="16">
        <v>3.6552924</v>
      </c>
      <c r="Q324" s="18">
        <v>994.07952</v>
      </c>
      <c r="R324" s="16">
        <v>3.6552924</v>
      </c>
      <c r="S324" s="19">
        <v>4.6300000000000002E-14</v>
      </c>
      <c r="T324" s="19">
        <v>4.9200000000000001E-14</v>
      </c>
      <c r="U324" s="18">
        <v>68014.28628</v>
      </c>
      <c r="V324" s="18">
        <v>90920.071909999999</v>
      </c>
      <c r="W324" s="18">
        <v>82965.821110000004</v>
      </c>
      <c r="X324" s="18">
        <v>69169.828009999997</v>
      </c>
      <c r="Y324" s="20">
        <v>1399195.287</v>
      </c>
      <c r="Z324" s="20">
        <v>5513822.1339999996</v>
      </c>
      <c r="AA324" s="20">
        <v>2463637.6519999998</v>
      </c>
      <c r="AB324" s="20">
        <v>1653167.861</v>
      </c>
      <c r="AC324" s="21">
        <v>486406.92330000002</v>
      </c>
      <c r="AD324" s="20">
        <v>855313.67700000003</v>
      </c>
      <c r="AE324" s="20">
        <v>303174.22100000002</v>
      </c>
      <c r="AF324" s="21">
        <v>176393.82620000001</v>
      </c>
      <c r="AG324" s="21">
        <v>125160.85129999999</v>
      </c>
      <c r="AH324" s="21">
        <v>135103.6299</v>
      </c>
      <c r="AI324" s="18">
        <v>53843.18161</v>
      </c>
      <c r="AJ324" s="18">
        <v>92590.109719999993</v>
      </c>
      <c r="AK324" s="21">
        <v>101713.2651</v>
      </c>
      <c r="AL324" s="21">
        <v>312930.86050000001</v>
      </c>
      <c r="AM324" s="20">
        <v>179556.69699999999</v>
      </c>
      <c r="AN324" s="21">
        <v>983714.95750000002</v>
      </c>
      <c r="AO324" s="20">
        <v>1343174.419</v>
      </c>
      <c r="AP324" s="20">
        <v>2561970.7680000002</v>
      </c>
      <c r="AQ324" s="20">
        <v>1566322.345</v>
      </c>
    </row>
    <row r="325" spans="1:43" ht="20" customHeight="1" x14ac:dyDescent="0.15">
      <c r="A325" s="13">
        <v>371343</v>
      </c>
      <c r="B325" s="14" t="s">
        <v>460</v>
      </c>
      <c r="C325" s="15" t="s">
        <v>47</v>
      </c>
      <c r="D325" s="16">
        <v>802</v>
      </c>
      <c r="E325" s="16">
        <v>812</v>
      </c>
      <c r="F325" s="16">
        <v>530</v>
      </c>
      <c r="G325" s="15" t="s">
        <v>461</v>
      </c>
      <c r="H325" s="16">
        <v>177</v>
      </c>
      <c r="I325" s="17"/>
      <c r="J325" s="16">
        <v>7.5981867950000002</v>
      </c>
      <c r="K325" s="18">
        <v>994.07952</v>
      </c>
      <c r="L325" s="16">
        <v>4.2603407999999998</v>
      </c>
      <c r="M325" s="18">
        <v>994.07952</v>
      </c>
      <c r="N325" s="16">
        <v>4.2603407999999998</v>
      </c>
      <c r="O325" s="18">
        <v>994.07952</v>
      </c>
      <c r="P325" s="16">
        <v>4.2603407999999998</v>
      </c>
      <c r="Q325" s="18">
        <v>994.07952</v>
      </c>
      <c r="R325" s="16">
        <v>4.2603407999999998</v>
      </c>
      <c r="S325" s="19">
        <v>4.6300000000000002E-14</v>
      </c>
      <c r="T325" s="19">
        <v>6.3300000000000005E-14</v>
      </c>
      <c r="U325" s="18">
        <v>29301.90813</v>
      </c>
      <c r="V325" s="21">
        <v>139079.05470000001</v>
      </c>
      <c r="W325" s="21">
        <v>311598.23489999998</v>
      </c>
      <c r="X325" s="18">
        <v>82736.777660000007</v>
      </c>
      <c r="Y325" s="17"/>
      <c r="Z325" s="21">
        <v>235573.66219999999</v>
      </c>
      <c r="AA325" s="22">
        <v>7434.5681690000001</v>
      </c>
      <c r="AB325" s="18">
        <v>11975.758449999999</v>
      </c>
      <c r="AC325" s="22">
        <v>3501.0348130000002</v>
      </c>
      <c r="AD325" s="17"/>
      <c r="AE325" s="17"/>
      <c r="AF325" s="21">
        <v>43004.4827</v>
      </c>
      <c r="AG325" s="18">
        <v>69040.533949999997</v>
      </c>
      <c r="AH325" s="18">
        <v>60298.24596</v>
      </c>
      <c r="AI325" s="18">
        <v>66570.264479999998</v>
      </c>
      <c r="AJ325" s="21">
        <v>148373.07130000001</v>
      </c>
      <c r="AK325" s="21">
        <v>344405.58149999997</v>
      </c>
      <c r="AL325" s="21">
        <v>198673.98069999999</v>
      </c>
      <c r="AM325" s="21">
        <v>401584.65419999999</v>
      </c>
      <c r="AN325" s="17"/>
      <c r="AO325" s="17"/>
      <c r="AP325" s="17"/>
      <c r="AQ325" s="18">
        <v>8680.9508800000003</v>
      </c>
    </row>
    <row r="326" spans="1:43" ht="20" customHeight="1" x14ac:dyDescent="0.15">
      <c r="A326" s="13">
        <v>264422</v>
      </c>
      <c r="B326" s="14" t="s">
        <v>448</v>
      </c>
      <c r="C326" s="15" t="s">
        <v>40</v>
      </c>
      <c r="D326" s="16">
        <v>830</v>
      </c>
      <c r="E326" s="16">
        <v>854</v>
      </c>
      <c r="F326" s="16">
        <v>663</v>
      </c>
      <c r="G326" s="15" t="s">
        <v>449</v>
      </c>
      <c r="H326" s="16">
        <v>224</v>
      </c>
      <c r="I326" s="16">
        <v>1429</v>
      </c>
      <c r="J326" s="16">
        <v>15.989619899999999</v>
      </c>
      <c r="K326" s="18">
        <v>994.07952</v>
      </c>
      <c r="L326" s="16">
        <v>4.3203455999999996</v>
      </c>
      <c r="M326" s="18">
        <v>994.07952</v>
      </c>
      <c r="N326" s="16">
        <v>4.3203455999999996</v>
      </c>
      <c r="O326" s="18">
        <v>994.07952</v>
      </c>
      <c r="P326" s="16">
        <v>4.3203455999999996</v>
      </c>
      <c r="Q326" s="18">
        <v>994.07952</v>
      </c>
      <c r="R326" s="16">
        <v>4.3203455999999996</v>
      </c>
      <c r="S326" s="19">
        <v>4.6300000000000002E-14</v>
      </c>
      <c r="T326" s="19">
        <v>6.2400000000000004E-14</v>
      </c>
      <c r="U326" s="18">
        <v>37566.527860000002</v>
      </c>
      <c r="V326" s="18">
        <v>86585.391369999998</v>
      </c>
      <c r="W326" s="21">
        <v>260463.3364</v>
      </c>
      <c r="X326" s="18">
        <v>55722.151409999999</v>
      </c>
      <c r="Y326" s="18">
        <v>10887.894389999999</v>
      </c>
      <c r="Z326" s="18">
        <v>59905.332920000001</v>
      </c>
      <c r="AA326" s="18">
        <v>16773.961790000001</v>
      </c>
      <c r="AB326" s="22">
        <v>7202.4848019999999</v>
      </c>
      <c r="AC326" s="22">
        <v>2532.4522229999998</v>
      </c>
      <c r="AD326" s="22">
        <v>2964.8640369999998</v>
      </c>
      <c r="AE326" s="16">
        <v>680.6650247</v>
      </c>
      <c r="AF326" s="22">
        <v>7660.3054979999997</v>
      </c>
      <c r="AG326" s="18">
        <v>17766.561249999999</v>
      </c>
      <c r="AH326" s="18">
        <v>20875.76555</v>
      </c>
      <c r="AI326" s="21">
        <v>19897.806400000001</v>
      </c>
      <c r="AJ326" s="18">
        <v>95544.471359999996</v>
      </c>
      <c r="AK326" s="21">
        <v>207147.5564</v>
      </c>
      <c r="AL326" s="21">
        <v>127807.2153</v>
      </c>
      <c r="AM326" s="21">
        <v>213183.3567</v>
      </c>
      <c r="AN326" s="22">
        <v>6986.4305320000003</v>
      </c>
      <c r="AO326" s="22">
        <v>6208.4744019999998</v>
      </c>
      <c r="AP326" s="18">
        <v>13459.803330000001</v>
      </c>
      <c r="AQ326" s="22">
        <v>6216.4628519999997</v>
      </c>
    </row>
    <row r="327" spans="1:43" ht="20" customHeight="1" x14ac:dyDescent="0.15">
      <c r="A327" s="13">
        <v>343783</v>
      </c>
      <c r="B327" s="14" t="s">
        <v>95</v>
      </c>
      <c r="C327" s="15" t="s">
        <v>40</v>
      </c>
      <c r="D327" s="16">
        <v>859</v>
      </c>
      <c r="E327" s="16">
        <v>901</v>
      </c>
      <c r="F327" s="16">
        <v>1159</v>
      </c>
      <c r="G327" s="15" t="s">
        <v>96</v>
      </c>
      <c r="H327" s="16">
        <v>131</v>
      </c>
      <c r="I327" s="16">
        <v>1504</v>
      </c>
      <c r="J327" s="16">
        <v>9.3431074630000008</v>
      </c>
      <c r="K327" s="18">
        <v>994.07952</v>
      </c>
      <c r="L327" s="16">
        <v>4.6653732000000003</v>
      </c>
      <c r="M327" s="18">
        <v>994.07952</v>
      </c>
      <c r="N327" s="16">
        <v>4.6653732000000003</v>
      </c>
      <c r="O327" s="18">
        <v>994.07952</v>
      </c>
      <c r="P327" s="16">
        <v>4.6653732000000003</v>
      </c>
      <c r="Q327" s="18">
        <v>994.07952</v>
      </c>
      <c r="R327" s="16">
        <v>4.6653732000000003</v>
      </c>
      <c r="S327" s="19">
        <v>4.6300000000000002E-14</v>
      </c>
      <c r="T327" s="19">
        <v>5.7800000000000004E-14</v>
      </c>
      <c r="U327" s="20">
        <v>1252097.7879999999</v>
      </c>
      <c r="V327" s="20">
        <v>3133476.389</v>
      </c>
      <c r="W327" s="23">
        <v>4739778.7699999996</v>
      </c>
      <c r="X327" s="20">
        <v>1946622.7309999999</v>
      </c>
      <c r="Y327" s="20">
        <v>337276.761</v>
      </c>
      <c r="Z327" s="20">
        <v>5343235.4689999996</v>
      </c>
      <c r="AA327" s="21">
        <v>433133.60080000001</v>
      </c>
      <c r="AB327" s="21">
        <v>344132.2795</v>
      </c>
      <c r="AC327" s="21">
        <v>110592.06449999999</v>
      </c>
      <c r="AD327" s="21">
        <v>140669.10389999999</v>
      </c>
      <c r="AE327" s="21">
        <v>238107.19769999999</v>
      </c>
      <c r="AF327" s="20">
        <v>2290939.861</v>
      </c>
      <c r="AG327" s="20">
        <v>2581948.2969999998</v>
      </c>
      <c r="AH327" s="20">
        <v>2114704.6159999999</v>
      </c>
      <c r="AI327" s="20">
        <v>1899631.7050000001</v>
      </c>
      <c r="AJ327" s="20">
        <v>3713030.7370000002</v>
      </c>
      <c r="AK327" s="20">
        <v>5040875.9610000001</v>
      </c>
      <c r="AL327" s="20">
        <v>4825281.5650000004</v>
      </c>
      <c r="AM327" s="20">
        <v>3973036.2710000002</v>
      </c>
      <c r="AN327" s="18">
        <v>96643.637350000005</v>
      </c>
      <c r="AO327" s="18">
        <v>93225.295119999995</v>
      </c>
      <c r="AP327" s="21">
        <v>147313.33110000001</v>
      </c>
      <c r="AQ327" s="18">
        <v>85183.021659999999</v>
      </c>
    </row>
    <row r="328" spans="1:43" ht="20" customHeight="1" x14ac:dyDescent="0.15">
      <c r="A328" s="13">
        <v>136405</v>
      </c>
      <c r="B328" s="14" t="s">
        <v>462</v>
      </c>
      <c r="C328" s="15" t="s">
        <v>463</v>
      </c>
      <c r="D328" s="16">
        <v>706</v>
      </c>
      <c r="E328" s="16">
        <v>978</v>
      </c>
      <c r="F328" s="16">
        <v>3190</v>
      </c>
      <c r="G328" s="15" t="s">
        <v>464</v>
      </c>
      <c r="H328" s="16">
        <v>177</v>
      </c>
      <c r="I328" s="17"/>
      <c r="J328" s="16">
        <v>13.720749550000001</v>
      </c>
      <c r="K328" s="18">
        <v>994.07952</v>
      </c>
      <c r="L328" s="16">
        <v>5.8904712000000004</v>
      </c>
      <c r="M328" s="18">
        <v>994.07952</v>
      </c>
      <c r="N328" s="16">
        <v>5.8904712000000004</v>
      </c>
      <c r="O328" s="18">
        <v>994.07952</v>
      </c>
      <c r="P328" s="16">
        <v>5.8904712000000004</v>
      </c>
      <c r="Q328" s="18">
        <v>994.07952</v>
      </c>
      <c r="R328" s="16">
        <v>5.8904712000000004</v>
      </c>
      <c r="S328" s="19">
        <v>4.6300000000000002E-14</v>
      </c>
      <c r="T328" s="19">
        <v>9.1599999999999996E-14</v>
      </c>
      <c r="U328" s="17"/>
      <c r="V328" s="17"/>
      <c r="W328" s="22">
        <v>2917.0444649999999</v>
      </c>
      <c r="X328" s="17"/>
      <c r="Y328" s="20">
        <v>1083998.1270000001</v>
      </c>
      <c r="Z328" s="20">
        <v>3487424.6660000002</v>
      </c>
      <c r="AA328" s="20">
        <v>2033778.5430000001</v>
      </c>
      <c r="AB328" s="20">
        <v>1472586.162</v>
      </c>
      <c r="AC328" s="21">
        <v>311027.04220000003</v>
      </c>
      <c r="AD328" s="21">
        <v>517564.49709999998</v>
      </c>
      <c r="AE328" s="21">
        <v>597697.95389999996</v>
      </c>
      <c r="AF328" s="17"/>
      <c r="AG328" s="17"/>
      <c r="AH328" s="17"/>
      <c r="AI328" s="22">
        <v>1088.425569</v>
      </c>
      <c r="AJ328" s="17"/>
      <c r="AK328" s="18">
        <v>38396.926379999997</v>
      </c>
      <c r="AL328" s="17"/>
      <c r="AM328" s="17"/>
      <c r="AN328" s="20">
        <v>1293568.5209999999</v>
      </c>
      <c r="AO328" s="20">
        <v>1102683.3810000001</v>
      </c>
      <c r="AP328" s="20">
        <v>1974952.385</v>
      </c>
      <c r="AQ328" s="20">
        <v>1135963.9650000001</v>
      </c>
    </row>
    <row r="329" spans="1:43" ht="20" customHeight="1" x14ac:dyDescent="0.15">
      <c r="A329" s="13">
        <v>16872</v>
      </c>
      <c r="B329" s="14" t="s">
        <v>465</v>
      </c>
      <c r="C329" s="15" t="s">
        <v>58</v>
      </c>
      <c r="D329" s="16">
        <v>797</v>
      </c>
      <c r="E329" s="16">
        <v>818</v>
      </c>
      <c r="F329" s="16">
        <v>1257</v>
      </c>
      <c r="G329" s="15" t="s">
        <v>466</v>
      </c>
      <c r="H329" s="16">
        <v>69</v>
      </c>
      <c r="I329" s="17"/>
      <c r="J329" s="16">
        <v>16.897865039999999</v>
      </c>
      <c r="K329" s="18">
        <v>1008.08064</v>
      </c>
      <c r="L329" s="16">
        <v>4.3103448000000002</v>
      </c>
      <c r="M329" s="18">
        <v>1008.08064</v>
      </c>
      <c r="N329" s="16">
        <v>4.3103448000000002</v>
      </c>
      <c r="O329" s="18">
        <v>1008.08064</v>
      </c>
      <c r="P329" s="16">
        <v>4.3103448000000002</v>
      </c>
      <c r="Q329" s="18">
        <v>1008.08064</v>
      </c>
      <c r="R329" s="16">
        <v>4.3103448000000002</v>
      </c>
      <c r="S329" s="19">
        <v>1.1400000000000001E-14</v>
      </c>
      <c r="T329" s="19">
        <v>6.2600000000000006E-14</v>
      </c>
      <c r="U329" s="23">
        <v>49914841.649999999</v>
      </c>
      <c r="V329" s="23">
        <v>77278318.129999995</v>
      </c>
      <c r="W329" s="23">
        <v>82443029.840000004</v>
      </c>
      <c r="X329" s="23">
        <v>48292275.130000003</v>
      </c>
      <c r="Y329" s="23">
        <v>15464160.41</v>
      </c>
      <c r="Z329" s="24">
        <v>116810640.2</v>
      </c>
      <c r="AA329" s="23">
        <v>15208466.289999999</v>
      </c>
      <c r="AB329" s="23">
        <v>12739110.07</v>
      </c>
      <c r="AC329" s="20">
        <v>1436122.1470000001</v>
      </c>
      <c r="AD329" s="20">
        <v>2560857.3169999998</v>
      </c>
      <c r="AE329" s="20">
        <v>2944692.1009999998</v>
      </c>
      <c r="AF329" s="23">
        <v>22895233.109999999</v>
      </c>
      <c r="AG329" s="23">
        <v>30098142.510000002</v>
      </c>
      <c r="AH329" s="23">
        <v>22062441.620000001</v>
      </c>
      <c r="AI329" s="23">
        <v>19378925.079999998</v>
      </c>
      <c r="AJ329" s="23">
        <v>67048096.280000001</v>
      </c>
      <c r="AK329" s="23">
        <v>69435243.680000007</v>
      </c>
      <c r="AL329" s="23">
        <v>87030619.079999998</v>
      </c>
      <c r="AM329" s="23">
        <v>35663569.280000001</v>
      </c>
      <c r="AN329" s="20">
        <v>9974968.0429999996</v>
      </c>
      <c r="AO329" s="20">
        <v>5978966.4189999998</v>
      </c>
      <c r="AP329" s="24">
        <v>10815949.4</v>
      </c>
      <c r="AQ329" s="20">
        <v>8102115.8619999997</v>
      </c>
    </row>
    <row r="330" spans="1:43" ht="20" customHeight="1" x14ac:dyDescent="0.15">
      <c r="A330" s="13">
        <v>174516</v>
      </c>
      <c r="B330" s="14" t="s">
        <v>467</v>
      </c>
      <c r="C330" s="17"/>
      <c r="D330" s="17"/>
      <c r="E330" s="17"/>
      <c r="F330" s="17"/>
      <c r="G330" s="17"/>
      <c r="H330" s="16">
        <v>163</v>
      </c>
      <c r="I330" s="17"/>
      <c r="J330" s="16">
        <v>16.710763969999999</v>
      </c>
      <c r="K330" s="18">
        <v>1008.08064</v>
      </c>
      <c r="L330" s="16">
        <v>5.5404432000000003</v>
      </c>
      <c r="M330" s="18">
        <v>1008.08064</v>
      </c>
      <c r="N330" s="16">
        <v>5.5404432000000003</v>
      </c>
      <c r="O330" s="18">
        <v>1008.08064</v>
      </c>
      <c r="P330" s="16">
        <v>5.5404432000000003</v>
      </c>
      <c r="Q330" s="18">
        <v>1008.08064</v>
      </c>
      <c r="R330" s="16">
        <v>5.5404432000000003</v>
      </c>
      <c r="S330" s="19">
        <v>1.1400000000000001E-14</v>
      </c>
      <c r="T330" s="19">
        <v>1.62E-14</v>
      </c>
      <c r="U330" s="18">
        <v>14067.188459999999</v>
      </c>
      <c r="V330" s="21">
        <v>14676.029200000001</v>
      </c>
      <c r="W330" s="18">
        <v>33543.127269999997</v>
      </c>
      <c r="X330" s="17"/>
      <c r="Y330" s="20">
        <v>1307318.6329999999</v>
      </c>
      <c r="Z330" s="23">
        <v>3751462.26</v>
      </c>
      <c r="AA330" s="20">
        <v>2624816.8859999999</v>
      </c>
      <c r="AB330" s="20">
        <v>1828720.267</v>
      </c>
      <c r="AC330" s="21">
        <v>374152.7536</v>
      </c>
      <c r="AD330" s="21">
        <v>612018.21629999997</v>
      </c>
      <c r="AE330" s="21">
        <v>350903.39789999998</v>
      </c>
      <c r="AF330" s="22">
        <v>7617.6661290000002</v>
      </c>
      <c r="AG330" s="18">
        <v>25780.604930000001</v>
      </c>
      <c r="AH330" s="22">
        <v>6786.2176360000003</v>
      </c>
      <c r="AI330" s="22">
        <v>1624.891785</v>
      </c>
      <c r="AJ330" s="18">
        <v>12973.01036</v>
      </c>
      <c r="AK330" s="18">
        <v>41791.855669999997</v>
      </c>
      <c r="AL330" s="18">
        <v>10321.55085</v>
      </c>
      <c r="AM330" s="18">
        <v>34159.70637</v>
      </c>
      <c r="AN330" s="20">
        <v>1391668.7509999999</v>
      </c>
      <c r="AO330" s="23">
        <v>1355087.98</v>
      </c>
      <c r="AP330" s="20">
        <v>2408687.7080000001</v>
      </c>
      <c r="AQ330" s="23">
        <v>1471931.13</v>
      </c>
    </row>
    <row r="331" spans="1:43" ht="20" customHeight="1" x14ac:dyDescent="0.15">
      <c r="A331" s="13">
        <v>149183</v>
      </c>
      <c r="B331" s="14" t="s">
        <v>468</v>
      </c>
      <c r="C331" s="17"/>
      <c r="D331" s="17"/>
      <c r="E331" s="17"/>
      <c r="F331" s="17"/>
      <c r="G331" s="17"/>
      <c r="H331" s="16">
        <v>163</v>
      </c>
      <c r="I331" s="17"/>
      <c r="J331" s="16">
        <v>16.2345288</v>
      </c>
      <c r="K331" s="18">
        <v>1008.08064</v>
      </c>
      <c r="L331" s="16">
        <v>5.9804784</v>
      </c>
      <c r="M331" s="18">
        <v>1008.08064</v>
      </c>
      <c r="N331" s="16">
        <v>5.9804784</v>
      </c>
      <c r="O331" s="18">
        <v>1008.08064</v>
      </c>
      <c r="P331" s="16">
        <v>5.9804784</v>
      </c>
      <c r="Q331" s="18">
        <v>1008.08064</v>
      </c>
      <c r="R331" s="16">
        <v>5.9804784</v>
      </c>
      <c r="S331" s="19">
        <v>1.1400000000000001E-14</v>
      </c>
      <c r="T331" s="19">
        <v>6.0100000000000004E-14</v>
      </c>
      <c r="U331" s="18">
        <v>10133.47494</v>
      </c>
      <c r="V331" s="17"/>
      <c r="W331" s="22">
        <v>4010.0250120000001</v>
      </c>
      <c r="X331" s="17"/>
      <c r="Y331" s="21">
        <v>777582.45479999995</v>
      </c>
      <c r="Z331" s="20">
        <v>2301999.0350000001</v>
      </c>
      <c r="AA331" s="20">
        <v>1603410.152</v>
      </c>
      <c r="AB331" s="20">
        <v>1137069.5430000001</v>
      </c>
      <c r="AC331" s="21">
        <v>205526.7672</v>
      </c>
      <c r="AD331" s="20">
        <v>367242.57699999999</v>
      </c>
      <c r="AE331" s="21">
        <v>164920.6557</v>
      </c>
      <c r="AF331" s="16">
        <v>572.11483339999995</v>
      </c>
      <c r="AG331" s="17"/>
      <c r="AH331" s="22">
        <v>7127.8673479999998</v>
      </c>
      <c r="AI331" s="17"/>
      <c r="AJ331" s="17"/>
      <c r="AK331" s="18">
        <v>10383.67072</v>
      </c>
      <c r="AL331" s="22">
        <v>2531.2714540000002</v>
      </c>
      <c r="AM331" s="17"/>
      <c r="AN331" s="21">
        <v>838700.50340000005</v>
      </c>
      <c r="AO331" s="21">
        <v>815389.31909999996</v>
      </c>
      <c r="AP331" s="20">
        <v>1480284.1040000001</v>
      </c>
      <c r="AQ331" s="21">
        <v>895762.41910000006</v>
      </c>
    </row>
    <row r="332" spans="1:43" ht="20" customHeight="1" x14ac:dyDescent="0.15">
      <c r="A332" s="13">
        <v>51558</v>
      </c>
      <c r="B332" s="14" t="s">
        <v>53</v>
      </c>
      <c r="C332" s="15" t="s">
        <v>47</v>
      </c>
      <c r="D332" s="16">
        <v>845</v>
      </c>
      <c r="E332" s="16">
        <v>857</v>
      </c>
      <c r="F332" s="16">
        <v>490</v>
      </c>
      <c r="G332" s="17"/>
      <c r="H332" s="16">
        <v>41</v>
      </c>
      <c r="I332" s="17"/>
      <c r="J332" s="16">
        <v>23.861425669999999</v>
      </c>
      <c r="K332" s="18">
        <v>1043.0834400000001</v>
      </c>
      <c r="L332" s="16">
        <v>4.0353228000000003</v>
      </c>
      <c r="M332" s="18">
        <v>1043.0834400000001</v>
      </c>
      <c r="N332" s="16">
        <v>4.0353228000000003</v>
      </c>
      <c r="O332" s="18">
        <v>1043.0834400000001</v>
      </c>
      <c r="P332" s="16">
        <v>4.0353228000000003</v>
      </c>
      <c r="Q332" s="18">
        <v>1043.0834400000001</v>
      </c>
      <c r="R332" s="16">
        <v>4.0353228000000003</v>
      </c>
      <c r="S332" s="16">
        <v>0</v>
      </c>
      <c r="T332" s="19">
        <v>4.4600000000000001E-14</v>
      </c>
      <c r="U332" s="23">
        <v>40856252.630000003</v>
      </c>
      <c r="V332" s="24">
        <v>68394334.200000003</v>
      </c>
      <c r="W332" s="23">
        <v>77594845.609999999</v>
      </c>
      <c r="X332" s="23">
        <v>45681212.469999999</v>
      </c>
      <c r="Y332" s="20">
        <v>8649570.9269999992</v>
      </c>
      <c r="Z332" s="23">
        <v>61114983.829999998</v>
      </c>
      <c r="AA332" s="23">
        <v>12148170.52</v>
      </c>
      <c r="AB332" s="20">
        <v>9988697.9289999995</v>
      </c>
      <c r="AC332" s="20">
        <v>1923831.9339999999</v>
      </c>
      <c r="AD332" s="20">
        <v>2883127.466</v>
      </c>
      <c r="AE332" s="23">
        <v>32716218.09</v>
      </c>
      <c r="AF332" s="23">
        <v>21330878.129999999</v>
      </c>
      <c r="AG332" s="23">
        <v>20806060.760000002</v>
      </c>
      <c r="AH332" s="23">
        <v>24577927.609999999</v>
      </c>
      <c r="AI332" s="23">
        <v>18471844.989999998</v>
      </c>
      <c r="AJ332" s="23">
        <v>63954187.009999998</v>
      </c>
      <c r="AK332" s="23">
        <v>85545137.150000006</v>
      </c>
      <c r="AL332" s="23">
        <v>83664112.590000004</v>
      </c>
      <c r="AM332" s="23">
        <v>67632761.25</v>
      </c>
      <c r="AN332" s="20">
        <v>5889662.358</v>
      </c>
      <c r="AO332" s="23">
        <v>4474073.92</v>
      </c>
      <c r="AP332" s="20">
        <v>7022825.4939999999</v>
      </c>
      <c r="AQ332" s="20">
        <v>7148729.568</v>
      </c>
    </row>
    <row r="333" spans="1:43" ht="20" customHeight="1" x14ac:dyDescent="0.15">
      <c r="A333" s="13">
        <v>154505</v>
      </c>
      <c r="B333" s="14" t="s">
        <v>98</v>
      </c>
      <c r="C333" s="15" t="s">
        <v>99</v>
      </c>
      <c r="D333" s="16">
        <v>849</v>
      </c>
      <c r="E333" s="16">
        <v>853</v>
      </c>
      <c r="F333" s="16">
        <v>1171</v>
      </c>
      <c r="G333" s="15" t="s">
        <v>100</v>
      </c>
      <c r="H333" s="16">
        <v>41</v>
      </c>
      <c r="I333" s="16">
        <v>2302</v>
      </c>
      <c r="J333" s="16">
        <v>12.26898368</v>
      </c>
      <c r="K333" s="20">
        <v>1050.0840000000001</v>
      </c>
      <c r="L333" s="16">
        <v>3.9353148</v>
      </c>
      <c r="M333" s="20">
        <v>1050.0840000000001</v>
      </c>
      <c r="N333" s="16">
        <v>3.9353148</v>
      </c>
      <c r="O333" s="20">
        <v>1050.0840000000001</v>
      </c>
      <c r="P333" s="16">
        <v>3.9353148</v>
      </c>
      <c r="Q333" s="20">
        <v>1050.0840000000001</v>
      </c>
      <c r="R333" s="16">
        <v>3.9353148</v>
      </c>
      <c r="S333" s="19">
        <v>2.19E-14</v>
      </c>
      <c r="T333" s="26">
        <v>8E-14</v>
      </c>
      <c r="U333" s="23">
        <v>35159711.479999997</v>
      </c>
      <c r="V333" s="23">
        <v>60377261.509999998</v>
      </c>
      <c r="W333" s="24">
        <v>57399313.5</v>
      </c>
      <c r="X333" s="23">
        <v>37877603.32</v>
      </c>
      <c r="Y333" s="23">
        <v>7147299.7599999998</v>
      </c>
      <c r="Z333" s="23">
        <v>55366815.82</v>
      </c>
      <c r="AA333" s="20">
        <v>9988958.5480000004</v>
      </c>
      <c r="AB333" s="20">
        <v>8093721.6940000001</v>
      </c>
      <c r="AC333" s="23">
        <v>1725223.74</v>
      </c>
      <c r="AD333" s="20">
        <v>2582797.415</v>
      </c>
      <c r="AE333" s="23">
        <v>11979507.619999999</v>
      </c>
      <c r="AF333" s="23">
        <v>19751461.32</v>
      </c>
      <c r="AG333" s="23">
        <v>18089622.41</v>
      </c>
      <c r="AH333" s="23">
        <v>22174459.649999999</v>
      </c>
      <c r="AI333" s="23">
        <v>17081046.59</v>
      </c>
      <c r="AJ333" s="23">
        <v>52939337.420000002</v>
      </c>
      <c r="AK333" s="23">
        <v>63348723.829999998</v>
      </c>
      <c r="AL333" s="23">
        <v>69298222.629999995</v>
      </c>
      <c r="AM333" s="23">
        <v>54439001.039999999</v>
      </c>
      <c r="AN333" s="20">
        <v>4540948.2640000004</v>
      </c>
      <c r="AO333" s="20">
        <v>3570370.9219999998</v>
      </c>
      <c r="AP333" s="20">
        <v>6166805.5429999996</v>
      </c>
      <c r="AQ333" s="20">
        <v>5249508.1540000001</v>
      </c>
    </row>
    <row r="334" spans="1:43" ht="20" customHeight="1" x14ac:dyDescent="0.15">
      <c r="A334" s="13">
        <v>247616</v>
      </c>
      <c r="B334" s="14" t="s">
        <v>39</v>
      </c>
      <c r="C334" s="15" t="s">
        <v>40</v>
      </c>
      <c r="D334" s="16">
        <v>833</v>
      </c>
      <c r="E334" s="16">
        <v>883</v>
      </c>
      <c r="F334" s="16">
        <v>750</v>
      </c>
      <c r="G334" s="15" t="s">
        <v>41</v>
      </c>
      <c r="H334" s="16">
        <v>91</v>
      </c>
      <c r="I334" s="16">
        <v>1419</v>
      </c>
      <c r="J334" s="16">
        <v>13.410215920000001</v>
      </c>
      <c r="K334" s="18">
        <v>1064.08512</v>
      </c>
      <c r="L334" s="16">
        <v>5.2854228000000001</v>
      </c>
      <c r="M334" s="18">
        <v>1064.08512</v>
      </c>
      <c r="N334" s="16">
        <v>5.2854228000000001</v>
      </c>
      <c r="O334" s="18">
        <v>1064.08512</v>
      </c>
      <c r="P334" s="16">
        <v>5.2854228000000001</v>
      </c>
      <c r="Q334" s="18">
        <v>1064.08512</v>
      </c>
      <c r="R334" s="16">
        <v>5.2854228000000001</v>
      </c>
      <c r="S334" s="19">
        <v>8.6499999999999997E-14</v>
      </c>
      <c r="T334" s="25">
        <v>3.4E-14</v>
      </c>
      <c r="U334" s="20">
        <v>1763065.3319999999</v>
      </c>
      <c r="V334" s="20">
        <v>2543501.2590000001</v>
      </c>
      <c r="W334" s="20">
        <v>1726841.719</v>
      </c>
      <c r="X334" s="20">
        <v>1647086.959</v>
      </c>
      <c r="Y334" s="18">
        <v>97791.421010000005</v>
      </c>
      <c r="Z334" s="20">
        <v>1207028.4739999999</v>
      </c>
      <c r="AA334" s="21">
        <v>107590.6151</v>
      </c>
      <c r="AB334" s="21">
        <v>134383.0589</v>
      </c>
      <c r="AC334" s="18">
        <v>21951.451720000001</v>
      </c>
      <c r="AD334" s="18">
        <v>23250.283459999999</v>
      </c>
      <c r="AE334" s="21">
        <v>308415.4473</v>
      </c>
      <c r="AF334" s="20">
        <v>1782706.476</v>
      </c>
      <c r="AG334" s="20">
        <v>1196078.243</v>
      </c>
      <c r="AH334" s="20">
        <v>1096582.327</v>
      </c>
      <c r="AI334" s="21">
        <v>559482.26939999999</v>
      </c>
      <c r="AJ334" s="20">
        <v>2580721.4369999999</v>
      </c>
      <c r="AK334" s="20">
        <v>2302705.1850000001</v>
      </c>
      <c r="AL334" s="20">
        <v>3121809.2570000002</v>
      </c>
      <c r="AM334" s="21">
        <v>646249.29429999995</v>
      </c>
      <c r="AN334" s="18">
        <v>91995.90569</v>
      </c>
      <c r="AO334" s="18">
        <v>68263.756590000005</v>
      </c>
      <c r="AP334" s="21">
        <v>169980.9025</v>
      </c>
      <c r="AQ334" s="18">
        <v>70371.154680000007</v>
      </c>
    </row>
    <row r="335" spans="1:43" ht="20" customHeight="1" x14ac:dyDescent="0.15">
      <c r="A335" s="13">
        <v>250378</v>
      </c>
      <c r="B335" s="14" t="s">
        <v>469</v>
      </c>
      <c r="C335" s="15" t="s">
        <v>40</v>
      </c>
      <c r="D335" s="16">
        <v>823</v>
      </c>
      <c r="E335" s="16">
        <v>871</v>
      </c>
      <c r="F335" s="16">
        <v>819</v>
      </c>
      <c r="G335" s="15" t="s">
        <v>470</v>
      </c>
      <c r="H335" s="16">
        <v>93</v>
      </c>
      <c r="I335" s="16">
        <v>1461</v>
      </c>
      <c r="J335" s="16">
        <v>8.8178558599999999</v>
      </c>
      <c r="K335" s="18">
        <v>1064.08512</v>
      </c>
      <c r="L335" s="16">
        <v>5.4154331999999998</v>
      </c>
      <c r="M335" s="18">
        <v>1064.08512</v>
      </c>
      <c r="N335" s="16">
        <v>5.4154331999999998</v>
      </c>
      <c r="O335" s="18">
        <v>1064.08512</v>
      </c>
      <c r="P335" s="16">
        <v>5.4154331999999998</v>
      </c>
      <c r="Q335" s="18">
        <v>1064.08512</v>
      </c>
      <c r="R335" s="16">
        <v>5.4154331999999998</v>
      </c>
      <c r="S335" s="19">
        <v>8.6499999999999997E-14</v>
      </c>
      <c r="T335" s="19">
        <v>6.64E-14</v>
      </c>
      <c r="U335" s="20">
        <v>2487499.9440000001</v>
      </c>
      <c r="V335" s="20">
        <v>3755596.9649999999</v>
      </c>
      <c r="W335" s="20">
        <v>2426261.571</v>
      </c>
      <c r="X335" s="20">
        <v>2290215.298</v>
      </c>
      <c r="Y335" s="21">
        <v>159201.90280000001</v>
      </c>
      <c r="Z335" s="20">
        <v>1823079.6629999999</v>
      </c>
      <c r="AA335" s="21">
        <v>216334.68659999999</v>
      </c>
      <c r="AB335" s="20">
        <v>180715.38800000001</v>
      </c>
      <c r="AC335" s="18">
        <v>16320.82062</v>
      </c>
      <c r="AD335" s="18">
        <v>45600.274559999998</v>
      </c>
      <c r="AE335" s="21">
        <v>482463.7954</v>
      </c>
      <c r="AF335" s="20">
        <v>2099430.159</v>
      </c>
      <c r="AG335" s="20">
        <v>1440033.496</v>
      </c>
      <c r="AH335" s="20">
        <v>1518387.601</v>
      </c>
      <c r="AI335" s="21">
        <v>620975.47710000002</v>
      </c>
      <c r="AJ335" s="20">
        <v>3779502.5520000001</v>
      </c>
      <c r="AK335" s="20">
        <v>3589275.3169999998</v>
      </c>
      <c r="AL335" s="20">
        <v>4624905.4720000001</v>
      </c>
      <c r="AM335" s="21">
        <v>770858.42669999995</v>
      </c>
      <c r="AN335" s="18">
        <v>81975.152849999999</v>
      </c>
      <c r="AO335" s="18">
        <v>31658.829089999999</v>
      </c>
      <c r="AP335" s="18">
        <v>77503.00563</v>
      </c>
      <c r="AQ335" s="18">
        <v>46383.050210000001</v>
      </c>
    </row>
    <row r="336" spans="1:43" ht="20" customHeight="1" x14ac:dyDescent="0.15">
      <c r="A336" s="13">
        <v>258952</v>
      </c>
      <c r="B336" s="14" t="s">
        <v>95</v>
      </c>
      <c r="C336" s="15" t="s">
        <v>40</v>
      </c>
      <c r="D336" s="16">
        <v>846</v>
      </c>
      <c r="E336" s="16">
        <v>885</v>
      </c>
      <c r="F336" s="16">
        <v>1210</v>
      </c>
      <c r="G336" s="15" t="s">
        <v>96</v>
      </c>
      <c r="H336" s="16">
        <v>93</v>
      </c>
      <c r="I336" s="16">
        <v>1504</v>
      </c>
      <c r="J336" s="16">
        <v>12.73452691</v>
      </c>
      <c r="K336" s="18">
        <v>1064.08512</v>
      </c>
      <c r="L336" s="16">
        <v>5.6904551999999997</v>
      </c>
      <c r="M336" s="18">
        <v>1064.08512</v>
      </c>
      <c r="N336" s="16">
        <v>5.6904551999999997</v>
      </c>
      <c r="O336" s="18">
        <v>1064.08512</v>
      </c>
      <c r="P336" s="16">
        <v>5.6904551999999997</v>
      </c>
      <c r="Q336" s="18">
        <v>1064.08512</v>
      </c>
      <c r="R336" s="16">
        <v>5.6904551999999997</v>
      </c>
      <c r="S336" s="19">
        <v>8.6499999999999997E-14</v>
      </c>
      <c r="T336" s="19">
        <v>1.58E-14</v>
      </c>
      <c r="U336" s="20">
        <v>1902109.0290000001</v>
      </c>
      <c r="V336" s="20">
        <v>2869882.0159999998</v>
      </c>
      <c r="W336" s="23">
        <v>1866631.86</v>
      </c>
      <c r="X336" s="23">
        <v>1735347.05</v>
      </c>
      <c r="Y336" s="18">
        <v>91908.219639999996</v>
      </c>
      <c r="Z336" s="20">
        <v>1255627.915</v>
      </c>
      <c r="AA336" s="21">
        <v>146576.0312</v>
      </c>
      <c r="AB336" s="21">
        <v>122158.3412</v>
      </c>
      <c r="AC336" s="18">
        <v>11432.656559999999</v>
      </c>
      <c r="AD336" s="18">
        <v>27376.077229999999</v>
      </c>
      <c r="AE336" s="21">
        <v>207286.1477</v>
      </c>
      <c r="AF336" s="20">
        <v>1599250.0120000001</v>
      </c>
      <c r="AG336" s="20">
        <v>1137168.1440000001</v>
      </c>
      <c r="AH336" s="20">
        <v>1166716.902</v>
      </c>
      <c r="AI336" s="21">
        <v>474813.37219999998</v>
      </c>
      <c r="AJ336" s="20">
        <v>2903512.952</v>
      </c>
      <c r="AK336" s="20">
        <v>2655670.3110000002</v>
      </c>
      <c r="AL336" s="20">
        <v>3551867.5090000001</v>
      </c>
      <c r="AM336" s="21">
        <v>513501.37190000003</v>
      </c>
      <c r="AN336" s="20">
        <v>49288.913</v>
      </c>
      <c r="AO336" s="22">
        <v>7603.9274219999998</v>
      </c>
      <c r="AP336" s="18">
        <v>32453.56163</v>
      </c>
      <c r="AQ336" s="21">
        <v>22561.8145</v>
      </c>
    </row>
    <row r="337" spans="1:43" ht="20" customHeight="1" x14ac:dyDescent="0.15">
      <c r="A337" s="13">
        <v>28820</v>
      </c>
      <c r="B337" s="14" t="s">
        <v>95</v>
      </c>
      <c r="C337" s="15" t="s">
        <v>40</v>
      </c>
      <c r="D337" s="16">
        <v>842</v>
      </c>
      <c r="E337" s="16">
        <v>888</v>
      </c>
      <c r="F337" s="16">
        <v>1104</v>
      </c>
      <c r="G337" s="15" t="s">
        <v>96</v>
      </c>
      <c r="H337" s="16">
        <v>41</v>
      </c>
      <c r="I337" s="16">
        <v>1504</v>
      </c>
      <c r="J337" s="16">
        <v>9.8433072609999996</v>
      </c>
      <c r="K337" s="18">
        <v>1064.08512</v>
      </c>
      <c r="L337" s="16">
        <v>5.9404751999999998</v>
      </c>
      <c r="M337" s="18">
        <v>1064.08512</v>
      </c>
      <c r="N337" s="16">
        <v>5.9404751999999998</v>
      </c>
      <c r="O337" s="18">
        <v>1064.08512</v>
      </c>
      <c r="P337" s="16">
        <v>5.9404751999999998</v>
      </c>
      <c r="Q337" s="18">
        <v>1064.08512</v>
      </c>
      <c r="R337" s="16">
        <v>5.9404751999999998</v>
      </c>
      <c r="S337" s="19">
        <v>8.6499999999999997E-14</v>
      </c>
      <c r="T337" s="19">
        <v>4.5400000000000001E-14</v>
      </c>
      <c r="U337" s="20">
        <v>1864134.213</v>
      </c>
      <c r="V337" s="20">
        <v>2689513.0619999999</v>
      </c>
      <c r="W337" s="23">
        <v>1630255.68</v>
      </c>
      <c r="X337" s="23">
        <v>1687497.42</v>
      </c>
      <c r="Y337" s="18">
        <v>88351.933359999995</v>
      </c>
      <c r="Z337" s="21">
        <v>468711.48619999998</v>
      </c>
      <c r="AA337" s="17"/>
      <c r="AB337" s="18">
        <v>51790.825920000003</v>
      </c>
      <c r="AC337" s="21">
        <v>52667.762199999997</v>
      </c>
      <c r="AD337" s="22">
        <v>2069.7164939999998</v>
      </c>
      <c r="AE337" s="21">
        <v>344782.69839999999</v>
      </c>
      <c r="AF337" s="20">
        <v>1814784.7679999999</v>
      </c>
      <c r="AG337" s="20">
        <v>1279440.8419999999</v>
      </c>
      <c r="AH337" s="20">
        <v>1083857.1329999999</v>
      </c>
      <c r="AI337" s="21">
        <v>544209.06770000001</v>
      </c>
      <c r="AJ337" s="20">
        <v>2917029.2719999999</v>
      </c>
      <c r="AK337" s="20">
        <v>2587626.9750000001</v>
      </c>
      <c r="AL337" s="20">
        <v>3654359.4139999999</v>
      </c>
      <c r="AM337" s="21">
        <v>778340.05009999999</v>
      </c>
      <c r="AN337" s="20">
        <v>144777.913</v>
      </c>
      <c r="AO337" s="16">
        <v>613.58401819999995</v>
      </c>
      <c r="AP337" s="21">
        <v>101393.0514</v>
      </c>
      <c r="AQ337" s="18">
        <v>72197.345889999997</v>
      </c>
    </row>
    <row r="338" spans="1:43" ht="20" customHeight="1" x14ac:dyDescent="0.15">
      <c r="A338" s="13">
        <v>81892</v>
      </c>
      <c r="B338" s="14" t="s">
        <v>95</v>
      </c>
      <c r="C338" s="15" t="s">
        <v>40</v>
      </c>
      <c r="D338" s="16">
        <v>843</v>
      </c>
      <c r="E338" s="16">
        <v>885</v>
      </c>
      <c r="F338" s="16">
        <v>1319</v>
      </c>
      <c r="G338" s="15" t="s">
        <v>96</v>
      </c>
      <c r="H338" s="16">
        <v>41</v>
      </c>
      <c r="I338" s="16">
        <v>1504</v>
      </c>
      <c r="J338" s="16">
        <v>11.91124172</v>
      </c>
      <c r="K338" s="18">
        <v>1064.08512</v>
      </c>
      <c r="L338" s="16">
        <v>6.0654852000000004</v>
      </c>
      <c r="M338" s="18">
        <v>1064.08512</v>
      </c>
      <c r="N338" s="16">
        <v>6.0654852000000004</v>
      </c>
      <c r="O338" s="18">
        <v>1064.08512</v>
      </c>
      <c r="P338" s="16">
        <v>6.0654852000000004</v>
      </c>
      <c r="Q338" s="18">
        <v>1064.08512</v>
      </c>
      <c r="R338" s="16">
        <v>6.0654852000000004</v>
      </c>
      <c r="S338" s="19">
        <v>8.6499999999999997E-14</v>
      </c>
      <c r="T338" s="19">
        <v>7.4099999999999995E-14</v>
      </c>
      <c r="U338" s="20">
        <v>1606989.824</v>
      </c>
      <c r="V338" s="20">
        <v>2419578.2119999998</v>
      </c>
      <c r="W338" s="20">
        <v>1405899.584</v>
      </c>
      <c r="X338" s="20">
        <v>1508824.6270000001</v>
      </c>
      <c r="Y338" s="21">
        <v>137162.17290000001</v>
      </c>
      <c r="Z338" s="21">
        <v>439122.56569999998</v>
      </c>
      <c r="AA338" s="18">
        <v>32659.79766</v>
      </c>
      <c r="AB338" s="21">
        <v>113851.2191</v>
      </c>
      <c r="AC338" s="18">
        <v>43827.711369999997</v>
      </c>
      <c r="AD338" s="22">
        <v>7287.3833510000004</v>
      </c>
      <c r="AE338" s="21">
        <v>221969.21830000001</v>
      </c>
      <c r="AF338" s="20">
        <v>1582458.7279999999</v>
      </c>
      <c r="AG338" s="20">
        <v>1139327.6629999999</v>
      </c>
      <c r="AH338" s="20">
        <v>1032367.9570000001</v>
      </c>
      <c r="AI338" s="21">
        <v>497569.50640000001</v>
      </c>
      <c r="AJ338" s="20">
        <v>2581932.9679999999</v>
      </c>
      <c r="AK338" s="20">
        <v>2372187.3930000002</v>
      </c>
      <c r="AL338" s="23">
        <v>3248005.24</v>
      </c>
      <c r="AM338" s="21">
        <v>839147.37670000002</v>
      </c>
      <c r="AN338" s="21">
        <v>154506.5092</v>
      </c>
      <c r="AO338" s="17"/>
      <c r="AP338" s="21">
        <v>144321.11809999999</v>
      </c>
      <c r="AQ338" s="18">
        <v>81562.819860000003</v>
      </c>
    </row>
    <row r="339" spans="1:43" ht="20" customHeight="1" x14ac:dyDescent="0.15">
      <c r="A339" s="13">
        <v>85514</v>
      </c>
      <c r="B339" s="14" t="s">
        <v>95</v>
      </c>
      <c r="C339" s="15" t="s">
        <v>40</v>
      </c>
      <c r="D339" s="16">
        <v>823</v>
      </c>
      <c r="E339" s="16">
        <v>891</v>
      </c>
      <c r="F339" s="16">
        <v>807</v>
      </c>
      <c r="G339" s="15" t="s">
        <v>96</v>
      </c>
      <c r="H339" s="16">
        <v>41</v>
      </c>
      <c r="I339" s="16">
        <v>1504</v>
      </c>
      <c r="J339" s="16">
        <v>13.18594253</v>
      </c>
      <c r="K339" s="18">
        <v>1064.08512</v>
      </c>
      <c r="L339" s="16">
        <v>6.1554924</v>
      </c>
      <c r="M339" s="18">
        <v>1064.08512</v>
      </c>
      <c r="N339" s="16">
        <v>6.1554924</v>
      </c>
      <c r="O339" s="18">
        <v>1064.08512</v>
      </c>
      <c r="P339" s="16">
        <v>6.1554924</v>
      </c>
      <c r="Q339" s="18">
        <v>1064.08512</v>
      </c>
      <c r="R339" s="16">
        <v>6.1554924</v>
      </c>
      <c r="S339" s="19">
        <v>8.6499999999999997E-14</v>
      </c>
      <c r="T339" s="19">
        <v>1.1700000000000001E-13</v>
      </c>
      <c r="U339" s="20">
        <v>1503908.4950000001</v>
      </c>
      <c r="V339" s="20">
        <v>2181170.1579999998</v>
      </c>
      <c r="W339" s="20">
        <v>1294664.152</v>
      </c>
      <c r="X339" s="20">
        <v>1385519.4280000001</v>
      </c>
      <c r="Y339" s="21">
        <v>208310.8806</v>
      </c>
      <c r="Z339" s="21">
        <v>363003.87319999997</v>
      </c>
      <c r="AA339" s="21">
        <v>176352.42129999999</v>
      </c>
      <c r="AB339" s="21">
        <v>122371.1042</v>
      </c>
      <c r="AC339" s="20">
        <v>44476.902999999998</v>
      </c>
      <c r="AD339" s="17"/>
      <c r="AE339" s="21">
        <v>111056.48579999999</v>
      </c>
      <c r="AF339" s="20">
        <v>1458771.0870000001</v>
      </c>
      <c r="AG339" s="20">
        <v>1079234.1780000001</v>
      </c>
      <c r="AH339" s="21">
        <v>952327.22089999996</v>
      </c>
      <c r="AI339" s="21">
        <v>492727.2402</v>
      </c>
      <c r="AJ339" s="20">
        <v>2420191.2749999999</v>
      </c>
      <c r="AK339" s="23">
        <v>2188248.7200000002</v>
      </c>
      <c r="AL339" s="20">
        <v>3001953.5520000001</v>
      </c>
      <c r="AM339" s="21">
        <v>819590.55229999998</v>
      </c>
      <c r="AN339" s="21">
        <v>123468.83869999999</v>
      </c>
      <c r="AO339" s="17"/>
      <c r="AP339" s="21">
        <v>101800.6179</v>
      </c>
      <c r="AQ339" s="21">
        <v>59904.944799999997</v>
      </c>
    </row>
    <row r="340" spans="1:43" ht="20" customHeight="1" x14ac:dyDescent="0.15">
      <c r="A340" s="13">
        <v>360922</v>
      </c>
      <c r="B340" s="14" t="s">
        <v>471</v>
      </c>
      <c r="C340" s="17"/>
      <c r="D340" s="17"/>
      <c r="E340" s="17"/>
      <c r="F340" s="17"/>
      <c r="G340" s="17"/>
      <c r="H340" s="16">
        <v>67</v>
      </c>
      <c r="I340" s="17"/>
      <c r="J340" s="16">
        <v>5.0150964309999999</v>
      </c>
      <c r="K340" s="18">
        <v>1071.0856799999999</v>
      </c>
      <c r="L340" s="16">
        <v>0.93007439999999997</v>
      </c>
      <c r="M340" s="18">
        <v>1071.0856799999999</v>
      </c>
      <c r="N340" s="16">
        <v>0.93007439999999997</v>
      </c>
      <c r="O340" s="18">
        <v>1071.0856799999999</v>
      </c>
      <c r="P340" s="16">
        <v>0.93007439999999997</v>
      </c>
      <c r="Q340" s="18">
        <v>1071.0856799999999</v>
      </c>
      <c r="R340" s="16">
        <v>0.93007439999999997</v>
      </c>
      <c r="S340" s="19">
        <v>8.5900000000000005E-14</v>
      </c>
      <c r="T340" s="16">
        <v>0</v>
      </c>
      <c r="U340" s="21">
        <v>22727.266100000001</v>
      </c>
      <c r="V340" s="18">
        <v>64905.417860000001</v>
      </c>
      <c r="W340" s="18">
        <v>93824.514309999999</v>
      </c>
      <c r="X340" s="18">
        <v>54767.352010000002</v>
      </c>
      <c r="Y340" s="17"/>
      <c r="Z340" s="17"/>
      <c r="AA340" s="17"/>
      <c r="AB340" s="17"/>
      <c r="AC340" s="17"/>
      <c r="AD340" s="17"/>
      <c r="AE340" s="17"/>
      <c r="AF340" s="21">
        <v>175616.08749999999</v>
      </c>
      <c r="AG340" s="17"/>
      <c r="AH340" s="17"/>
      <c r="AI340" s="17"/>
      <c r="AJ340" s="21">
        <v>108113.4664</v>
      </c>
      <c r="AK340" s="22">
        <v>5594.0136780000003</v>
      </c>
      <c r="AL340" s="18">
        <v>62448.877269999997</v>
      </c>
      <c r="AM340" s="21">
        <v>35667.193800000001</v>
      </c>
      <c r="AN340" s="17"/>
      <c r="AO340" s="17"/>
      <c r="AP340" s="17"/>
      <c r="AQ340" s="18">
        <v>52182.647319999996</v>
      </c>
    </row>
    <row r="341" spans="1:43" ht="20" customHeight="1" x14ac:dyDescent="0.15">
      <c r="A341" s="13">
        <v>120110</v>
      </c>
      <c r="B341" s="14" t="s">
        <v>472</v>
      </c>
      <c r="C341" s="15" t="s">
        <v>473</v>
      </c>
      <c r="D341" s="16">
        <v>715</v>
      </c>
      <c r="E341" s="16">
        <v>745</v>
      </c>
      <c r="F341" s="16">
        <v>931</v>
      </c>
      <c r="G341" s="15" t="s">
        <v>474</v>
      </c>
      <c r="H341" s="16">
        <v>105</v>
      </c>
      <c r="I341" s="17"/>
      <c r="J341" s="16">
        <v>5.3392272329999999</v>
      </c>
      <c r="K341" s="18">
        <v>1078.0862400000001</v>
      </c>
      <c r="L341" s="16">
        <v>5.3304264000000003</v>
      </c>
      <c r="M341" s="18">
        <v>1078.0862400000001</v>
      </c>
      <c r="N341" s="16">
        <v>5.3304264000000003</v>
      </c>
      <c r="O341" s="18">
        <v>1078.0862400000001</v>
      </c>
      <c r="P341" s="16">
        <v>5.3304264000000003</v>
      </c>
      <c r="Q341" s="18">
        <v>1078.0862400000001</v>
      </c>
      <c r="R341" s="16">
        <v>5.3304264000000003</v>
      </c>
      <c r="S341" s="25">
        <v>6.4000000000000005E-14</v>
      </c>
      <c r="T341" s="19">
        <v>1.01E-13</v>
      </c>
      <c r="U341" s="21">
        <v>222870.84950000001</v>
      </c>
      <c r="V341" s="21">
        <v>417589.43359999999</v>
      </c>
      <c r="W341" s="21">
        <v>315140.87070000003</v>
      </c>
      <c r="X341" s="21">
        <v>233573.26139999999</v>
      </c>
      <c r="Y341" s="20">
        <v>374950.68800000002</v>
      </c>
      <c r="Z341" s="20">
        <v>922153.74600000004</v>
      </c>
      <c r="AA341" s="21">
        <v>439967.08960000001</v>
      </c>
      <c r="AB341" s="21">
        <v>302945.6066</v>
      </c>
      <c r="AC341" s="18">
        <v>84226.076480000003</v>
      </c>
      <c r="AD341" s="21">
        <v>165240.5197</v>
      </c>
      <c r="AE341" s="23">
        <v>482316.49</v>
      </c>
      <c r="AF341" s="21">
        <v>184076.8909</v>
      </c>
      <c r="AG341" s="20">
        <v>300521.57799999998</v>
      </c>
      <c r="AH341" s="21">
        <v>280708.1116</v>
      </c>
      <c r="AI341" s="21">
        <v>154680.9105</v>
      </c>
      <c r="AJ341" s="21">
        <v>429899.7488</v>
      </c>
      <c r="AK341" s="21">
        <v>841541.69339999999</v>
      </c>
      <c r="AL341" s="21">
        <v>449471.20280000003</v>
      </c>
      <c r="AM341" s="20">
        <v>354224.26699999999</v>
      </c>
      <c r="AN341" s="20">
        <v>162332.071</v>
      </c>
      <c r="AO341" s="20">
        <v>159676.272</v>
      </c>
      <c r="AP341" s="20">
        <v>192293.85500000001</v>
      </c>
      <c r="AQ341" s="21">
        <v>168628.6862</v>
      </c>
    </row>
    <row r="342" spans="1:43" ht="20" customHeight="1" x14ac:dyDescent="0.15">
      <c r="A342" s="13">
        <v>205851</v>
      </c>
      <c r="B342" s="14" t="s">
        <v>475</v>
      </c>
      <c r="C342" s="17"/>
      <c r="D342" s="17"/>
      <c r="E342" s="17"/>
      <c r="F342" s="17"/>
      <c r="G342" s="17"/>
      <c r="H342" s="16">
        <v>270</v>
      </c>
      <c r="I342" s="17"/>
      <c r="J342" s="16">
        <v>10.42209128</v>
      </c>
      <c r="K342" s="21">
        <v>1085.0868</v>
      </c>
      <c r="L342" s="16">
        <v>0.18501480000000001</v>
      </c>
      <c r="M342" s="21">
        <v>1085.0868</v>
      </c>
      <c r="N342" s="16">
        <v>0.18501480000000001</v>
      </c>
      <c r="O342" s="21">
        <v>1085.0868</v>
      </c>
      <c r="P342" s="16">
        <v>0.18501480000000001</v>
      </c>
      <c r="Q342" s="21">
        <v>1085.0868</v>
      </c>
      <c r="R342" s="16">
        <v>0.18501480000000001</v>
      </c>
      <c r="S342" s="19">
        <v>2.1200000000000001E-14</v>
      </c>
      <c r="T342" s="19">
        <v>4.5600000000000003E-14</v>
      </c>
      <c r="U342" s="22">
        <v>4621.5082839999995</v>
      </c>
      <c r="V342" s="22">
        <v>9955.3756439999997</v>
      </c>
      <c r="W342" s="22">
        <v>3278.169942</v>
      </c>
      <c r="X342" s="18">
        <v>2131.34393</v>
      </c>
      <c r="Y342" s="18">
        <v>80202.981180000002</v>
      </c>
      <c r="Z342" s="18">
        <v>68770.536680000005</v>
      </c>
      <c r="AA342" s="21">
        <v>115470.54889999999</v>
      </c>
      <c r="AB342" s="18">
        <v>60086.11378</v>
      </c>
      <c r="AC342" s="18">
        <v>7461.7768100000003</v>
      </c>
      <c r="AD342" s="18">
        <v>31685.005069999999</v>
      </c>
      <c r="AE342" s="18">
        <v>31863.550930000001</v>
      </c>
      <c r="AF342" s="22">
        <v>4801.048882</v>
      </c>
      <c r="AG342" s="18">
        <v>40584.883820000003</v>
      </c>
      <c r="AH342" s="21">
        <v>21132.160400000001</v>
      </c>
      <c r="AI342" s="18">
        <v>13014.83612</v>
      </c>
      <c r="AJ342" s="18">
        <v>26600.568370000001</v>
      </c>
      <c r="AK342" s="18">
        <v>52541.059159999997</v>
      </c>
      <c r="AL342" s="21">
        <v>23596.523499999999</v>
      </c>
      <c r="AM342" s="18">
        <v>35779.936090000003</v>
      </c>
      <c r="AN342" s="22">
        <v>5024.0206939999998</v>
      </c>
      <c r="AO342" s="22">
        <v>8975.0067330000002</v>
      </c>
      <c r="AP342" s="18">
        <v>13082.54081</v>
      </c>
      <c r="AQ342" s="22">
        <v>6695.8839040000003</v>
      </c>
    </row>
    <row r="343" spans="1:43" ht="20" customHeight="1" x14ac:dyDescent="0.15">
      <c r="A343" s="13">
        <v>381631</v>
      </c>
      <c r="B343" s="14" t="s">
        <v>476</v>
      </c>
      <c r="C343" s="17"/>
      <c r="D343" s="17"/>
      <c r="E343" s="17"/>
      <c r="F343" s="17"/>
      <c r="G343" s="17"/>
      <c r="H343" s="16">
        <v>348</v>
      </c>
      <c r="I343" s="17"/>
      <c r="J343" s="16">
        <v>5.4236606890000001</v>
      </c>
      <c r="K343" s="21">
        <v>1085.0868</v>
      </c>
      <c r="L343" s="22">
        <v>1.4751179999999999</v>
      </c>
      <c r="M343" s="21">
        <v>1085.0868</v>
      </c>
      <c r="N343" s="22">
        <v>1.4751179999999999</v>
      </c>
      <c r="O343" s="21">
        <v>1085.0868</v>
      </c>
      <c r="P343" s="22">
        <v>1.4751179999999999</v>
      </c>
      <c r="Q343" s="21">
        <v>1085.0868</v>
      </c>
      <c r="R343" s="22">
        <v>1.4751179999999999</v>
      </c>
      <c r="S343" s="19">
        <v>2.1200000000000001E-14</v>
      </c>
      <c r="T343" s="19">
        <v>9.1399999999999994E-14</v>
      </c>
      <c r="U343" s="22">
        <v>1235.9795710000001</v>
      </c>
      <c r="V343" s="22">
        <v>2007.477909</v>
      </c>
      <c r="W343" s="18">
        <v>20467.568439999999</v>
      </c>
      <c r="X343" s="22">
        <v>1263.4887160000001</v>
      </c>
      <c r="Y343" s="22">
        <v>2758.9026560000002</v>
      </c>
      <c r="Z343" s="18">
        <v>10482.686890000001</v>
      </c>
      <c r="AA343" s="22">
        <v>4450.7849480000004</v>
      </c>
      <c r="AB343" s="22">
        <v>4167.6187970000001</v>
      </c>
      <c r="AC343" s="18">
        <v>430.16757999999999</v>
      </c>
      <c r="AD343" s="22">
        <v>935.67929100000003</v>
      </c>
      <c r="AE343" s="22">
        <v>3564.0672020000002</v>
      </c>
      <c r="AF343" s="22">
        <v>6819.848739</v>
      </c>
      <c r="AG343" s="18">
        <v>17726.690979999999</v>
      </c>
      <c r="AH343" s="18">
        <v>19739.47134</v>
      </c>
      <c r="AI343" s="18">
        <v>7610.38483</v>
      </c>
      <c r="AJ343" s="22">
        <v>9317.0833879999991</v>
      </c>
      <c r="AK343" s="18">
        <v>33983.99394</v>
      </c>
      <c r="AL343" s="18">
        <v>16195.878650000001</v>
      </c>
      <c r="AM343" s="18">
        <v>54197.488109999998</v>
      </c>
      <c r="AN343" s="22">
        <v>2402.265699</v>
      </c>
      <c r="AO343" s="22">
        <v>1228.0747260000001</v>
      </c>
      <c r="AP343" s="22">
        <v>3113.250599</v>
      </c>
      <c r="AQ343" s="22">
        <v>3827.895884</v>
      </c>
    </row>
    <row r="344" spans="1:43" ht="20" customHeight="1" x14ac:dyDescent="0.15">
      <c r="A344" s="13">
        <v>336039</v>
      </c>
      <c r="B344" s="14" t="s">
        <v>477</v>
      </c>
      <c r="C344" s="15" t="s">
        <v>40</v>
      </c>
      <c r="D344" s="16">
        <v>808</v>
      </c>
      <c r="E344" s="16">
        <v>857</v>
      </c>
      <c r="F344" s="16">
        <v>824</v>
      </c>
      <c r="G344" s="15" t="s">
        <v>478</v>
      </c>
      <c r="H344" s="16">
        <v>41</v>
      </c>
      <c r="I344" s="16">
        <v>1505</v>
      </c>
      <c r="J344" s="16">
        <v>5.1570038230000002</v>
      </c>
      <c r="K344" s="21">
        <v>1085.0868</v>
      </c>
      <c r="L344" s="16">
        <v>4.3053444000000001</v>
      </c>
      <c r="M344" s="21">
        <v>1085.0868</v>
      </c>
      <c r="N344" s="16">
        <v>4.3053444000000001</v>
      </c>
      <c r="O344" s="21">
        <v>1085.0868</v>
      </c>
      <c r="P344" s="16">
        <v>4.3053444000000001</v>
      </c>
      <c r="Q344" s="21">
        <v>1085.0868</v>
      </c>
      <c r="R344" s="16">
        <v>4.3053444000000001</v>
      </c>
      <c r="S344" s="19">
        <v>2.1200000000000001E-14</v>
      </c>
      <c r="T344" s="19">
        <v>6.2600000000000006E-14</v>
      </c>
      <c r="U344" s="20">
        <v>1225778.7180000001</v>
      </c>
      <c r="V344" s="20">
        <v>1930420.297</v>
      </c>
      <c r="W344" s="20">
        <v>2181681.7370000002</v>
      </c>
      <c r="X344" s="23">
        <v>1333958.76</v>
      </c>
      <c r="Y344" s="18">
        <v>65320.556120000001</v>
      </c>
      <c r="Z344" s="20">
        <v>5017947.0209999997</v>
      </c>
      <c r="AA344" s="21">
        <v>125231.25659999999</v>
      </c>
      <c r="AB344" s="21">
        <v>107936.1059</v>
      </c>
      <c r="AC344" s="21">
        <v>81290.627200000003</v>
      </c>
      <c r="AD344" s="21">
        <v>89898.859899999996</v>
      </c>
      <c r="AE344" s="17"/>
      <c r="AF344" s="20">
        <v>1474147.7620000001</v>
      </c>
      <c r="AG344" s="20">
        <v>1572212.0689999999</v>
      </c>
      <c r="AH344" s="20">
        <v>1441822.6089999999</v>
      </c>
      <c r="AI344" s="20">
        <v>1101244.2679999999</v>
      </c>
      <c r="AJ344" s="20">
        <v>2012753.915</v>
      </c>
      <c r="AK344" s="20">
        <v>3787019.3169999998</v>
      </c>
      <c r="AL344" s="20">
        <v>2885915.8679999998</v>
      </c>
      <c r="AM344" s="20">
        <v>2936972.102</v>
      </c>
      <c r="AN344" s="21">
        <v>166401.92259999999</v>
      </c>
      <c r="AO344" s="21">
        <v>236795.41579999999</v>
      </c>
      <c r="AP344" s="21">
        <v>102443.30590000001</v>
      </c>
      <c r="AQ344" s="21">
        <v>120134.5496</v>
      </c>
    </row>
    <row r="345" spans="1:43" ht="20" customHeight="1" x14ac:dyDescent="0.15">
      <c r="A345" s="13">
        <v>219172</v>
      </c>
      <c r="B345" s="14" t="s">
        <v>479</v>
      </c>
      <c r="C345" s="17"/>
      <c r="D345" s="17"/>
      <c r="E345" s="17"/>
      <c r="F345" s="17"/>
      <c r="G345" s="17"/>
      <c r="H345" s="16">
        <v>73</v>
      </c>
      <c r="I345" s="17"/>
      <c r="J345" s="16">
        <v>13.48321488</v>
      </c>
      <c r="K345" s="18">
        <v>1092.08736</v>
      </c>
      <c r="L345" s="22">
        <v>0.35002800000000001</v>
      </c>
      <c r="M345" s="18">
        <v>1092.08736</v>
      </c>
      <c r="N345" s="22">
        <v>0.35002800000000001</v>
      </c>
      <c r="O345" s="18">
        <v>1092.08736</v>
      </c>
      <c r="P345" s="22">
        <v>0.35002800000000001</v>
      </c>
      <c r="Q345" s="18">
        <v>1092.08736</v>
      </c>
      <c r="R345" s="22">
        <v>0.35002800000000001</v>
      </c>
      <c r="S345" s="19">
        <v>2.11E-14</v>
      </c>
      <c r="T345" s="16">
        <v>0</v>
      </c>
      <c r="U345" s="21">
        <v>315122.52730000002</v>
      </c>
      <c r="V345" s="21">
        <v>232154.37059999999</v>
      </c>
      <c r="W345" s="20">
        <v>156856.046</v>
      </c>
      <c r="X345" s="21">
        <v>253430.06169999999</v>
      </c>
      <c r="Y345" s="17"/>
      <c r="Z345" s="17"/>
      <c r="AA345" s="18">
        <v>4062.8937299999998</v>
      </c>
      <c r="AB345" s="17"/>
      <c r="AC345" s="21">
        <v>28788.327099999999</v>
      </c>
      <c r="AD345" s="17"/>
      <c r="AE345" s="21">
        <v>214380.0618</v>
      </c>
      <c r="AF345" s="21">
        <v>417816.18540000002</v>
      </c>
      <c r="AG345" s="21">
        <v>808880.72219999996</v>
      </c>
      <c r="AH345" s="20">
        <v>352670.82199999999</v>
      </c>
      <c r="AI345" s="20">
        <v>487192.50900000002</v>
      </c>
      <c r="AJ345" s="21">
        <v>271164.21830000001</v>
      </c>
      <c r="AK345" s="21">
        <v>465050.58289999998</v>
      </c>
      <c r="AL345" s="21">
        <v>187081.0411</v>
      </c>
      <c r="AM345" s="21">
        <v>476544.47330000001</v>
      </c>
      <c r="AN345" s="17"/>
      <c r="AO345" s="18">
        <v>31365.73545</v>
      </c>
      <c r="AP345" s="17"/>
      <c r="AQ345" s="18">
        <v>99153.193140000003</v>
      </c>
    </row>
    <row r="346" spans="1:43" ht="20" customHeight="1" x14ac:dyDescent="0.15">
      <c r="A346" s="13">
        <v>263820</v>
      </c>
      <c r="B346" s="14" t="s">
        <v>480</v>
      </c>
      <c r="C346" s="15" t="s">
        <v>47</v>
      </c>
      <c r="D346" s="16">
        <v>792</v>
      </c>
      <c r="E346" s="16">
        <v>810</v>
      </c>
      <c r="F346" s="16">
        <v>902</v>
      </c>
      <c r="G346" s="15" t="s">
        <v>481</v>
      </c>
      <c r="H346" s="16">
        <v>107</v>
      </c>
      <c r="I346" s="16">
        <v>1585</v>
      </c>
      <c r="J346" s="16">
        <v>14.72735963</v>
      </c>
      <c r="K346" s="18">
        <v>1099.0879199999999</v>
      </c>
      <c r="L346" s="22">
        <v>3.8003040000000001</v>
      </c>
      <c r="M346" s="18">
        <v>1099.0879199999999</v>
      </c>
      <c r="N346" s="22">
        <v>3.8003040000000001</v>
      </c>
      <c r="O346" s="18">
        <v>1099.0879199999999</v>
      </c>
      <c r="P346" s="22">
        <v>3.8003040000000001</v>
      </c>
      <c r="Q346" s="18">
        <v>1099.0879199999999</v>
      </c>
      <c r="R346" s="22">
        <v>3.8003040000000001</v>
      </c>
      <c r="S346" s="19">
        <v>2.0900000000000001E-14</v>
      </c>
      <c r="T346" s="19">
        <v>1.1799999999999999E-14</v>
      </c>
      <c r="U346" s="20">
        <v>1518154.4680000001</v>
      </c>
      <c r="V346" s="20">
        <v>2640896.9109999998</v>
      </c>
      <c r="W346" s="20">
        <v>2681838.7519999999</v>
      </c>
      <c r="X346" s="20">
        <v>1775199.1129999999</v>
      </c>
      <c r="Y346" s="21">
        <v>299317.99719999998</v>
      </c>
      <c r="Z346" s="20">
        <v>3923982.4019999998</v>
      </c>
      <c r="AA346" s="21">
        <v>498492.91820000001</v>
      </c>
      <c r="AB346" s="21">
        <v>331427.23050000001</v>
      </c>
      <c r="AC346" s="20">
        <v>100227.455</v>
      </c>
      <c r="AD346" s="21">
        <v>185764.34349999999</v>
      </c>
      <c r="AE346" s="21">
        <v>559961.82460000005</v>
      </c>
      <c r="AF346" s="20">
        <v>1289764.324</v>
      </c>
      <c r="AG346" s="20">
        <v>1330803.425</v>
      </c>
      <c r="AH346" s="23">
        <v>1398432.14</v>
      </c>
      <c r="AI346" s="23">
        <v>1175692.24</v>
      </c>
      <c r="AJ346" s="20">
        <v>2347165.2310000001</v>
      </c>
      <c r="AK346" s="20">
        <v>3793641.7949999999</v>
      </c>
      <c r="AL346" s="16">
        <v>3484978</v>
      </c>
      <c r="AM346" s="20">
        <v>3256027.2250000001</v>
      </c>
      <c r="AN346" s="21">
        <v>223582.76139999999</v>
      </c>
      <c r="AO346" s="21">
        <v>189876.82629999999</v>
      </c>
      <c r="AP346" s="21">
        <v>363642.47570000001</v>
      </c>
      <c r="AQ346" s="21">
        <v>292849.86570000002</v>
      </c>
    </row>
    <row r="347" spans="1:43" ht="20" customHeight="1" x14ac:dyDescent="0.15">
      <c r="A347" s="13">
        <v>147320</v>
      </c>
      <c r="B347" s="14" t="s">
        <v>482</v>
      </c>
      <c r="C347" s="17"/>
      <c r="D347" s="17"/>
      <c r="E347" s="17"/>
      <c r="F347" s="17"/>
      <c r="G347" s="17"/>
      <c r="H347" s="16">
        <v>135</v>
      </c>
      <c r="I347" s="17"/>
      <c r="J347" s="16">
        <v>23.34919214</v>
      </c>
      <c r="K347" s="18">
        <v>1106.0884799999999</v>
      </c>
      <c r="L347" s="16">
        <v>0.26502120000000001</v>
      </c>
      <c r="M347" s="18">
        <v>1106.0884799999999</v>
      </c>
      <c r="N347" s="16">
        <v>0.26502120000000001</v>
      </c>
      <c r="O347" s="18">
        <v>1106.0884799999999</v>
      </c>
      <c r="P347" s="16">
        <v>0.26502120000000001</v>
      </c>
      <c r="Q347" s="18">
        <v>1106.0884799999999</v>
      </c>
      <c r="R347" s="16">
        <v>0.26502120000000001</v>
      </c>
      <c r="S347" s="19">
        <v>8.3200000000000001E-14</v>
      </c>
      <c r="T347" s="19">
        <v>8.4800000000000002E-14</v>
      </c>
      <c r="U347" s="18">
        <v>58785.996919999998</v>
      </c>
      <c r="V347" s="21">
        <v>119300.94040000001</v>
      </c>
      <c r="W347" s="21">
        <v>179799.8119</v>
      </c>
      <c r="X347" s="21">
        <v>154949.1249</v>
      </c>
      <c r="Y347" s="17"/>
      <c r="Z347" s="18">
        <v>19193.141479999998</v>
      </c>
      <c r="AA347" s="17"/>
      <c r="AB347" s="17"/>
      <c r="AC347" s="17"/>
      <c r="AD347" s="17"/>
      <c r="AE347" s="22">
        <v>1925.443947</v>
      </c>
      <c r="AF347" s="21">
        <v>131855.41949999999</v>
      </c>
      <c r="AG347" s="18">
        <v>51902.429190000003</v>
      </c>
      <c r="AH347" s="18">
        <v>60259.095569999998</v>
      </c>
      <c r="AI347" s="18">
        <v>20765.371609999998</v>
      </c>
      <c r="AJ347" s="21">
        <v>186187.93539999999</v>
      </c>
      <c r="AK347" s="21">
        <v>447456.06410000002</v>
      </c>
      <c r="AL347" s="21">
        <v>283602.30589999998</v>
      </c>
      <c r="AM347" s="21">
        <v>388489.70329999999</v>
      </c>
      <c r="AN347" s="17"/>
      <c r="AO347" s="17"/>
      <c r="AP347" s="17"/>
      <c r="AQ347" s="17"/>
    </row>
    <row r="348" spans="1:43" ht="20" customHeight="1" x14ac:dyDescent="0.15">
      <c r="A348" s="13">
        <v>73443</v>
      </c>
      <c r="B348" s="14" t="s">
        <v>95</v>
      </c>
      <c r="C348" s="15" t="s">
        <v>40</v>
      </c>
      <c r="D348" s="16">
        <v>856</v>
      </c>
      <c r="E348" s="16">
        <v>898</v>
      </c>
      <c r="F348" s="16">
        <v>1415</v>
      </c>
      <c r="G348" s="15" t="s">
        <v>96</v>
      </c>
      <c r="H348" s="16">
        <v>41</v>
      </c>
      <c r="I348" s="16">
        <v>1504</v>
      </c>
      <c r="J348" s="16">
        <v>3.216309946</v>
      </c>
      <c r="K348" s="18">
        <v>1127.09016</v>
      </c>
      <c r="L348" s="16">
        <v>4.9603967999999998</v>
      </c>
      <c r="M348" s="18">
        <v>1127.09016</v>
      </c>
      <c r="N348" s="16">
        <v>4.9603967999999998</v>
      </c>
      <c r="O348" s="18">
        <v>1127.09016</v>
      </c>
      <c r="P348" s="16">
        <v>4.9603967999999998</v>
      </c>
      <c r="Q348" s="18">
        <v>1127.09016</v>
      </c>
      <c r="R348" s="16">
        <v>4.9603967999999998</v>
      </c>
      <c r="S348" s="16">
        <v>0</v>
      </c>
      <c r="T348" s="19">
        <v>9.06E-14</v>
      </c>
      <c r="U348" s="20">
        <v>3026502.4959999998</v>
      </c>
      <c r="V348" s="23">
        <v>3753368.66</v>
      </c>
      <c r="W348" s="20">
        <v>2363864.9730000002</v>
      </c>
      <c r="X348" s="20">
        <v>2239486.8530000001</v>
      </c>
      <c r="Y348" s="21">
        <v>768525.56270000001</v>
      </c>
      <c r="Z348" s="20">
        <v>4682399.6140000001</v>
      </c>
      <c r="AA348" s="21">
        <v>851149.58689999999</v>
      </c>
      <c r="AB348" s="21">
        <v>628987.30429999996</v>
      </c>
      <c r="AC348" s="21">
        <v>218328.41329999999</v>
      </c>
      <c r="AD348" s="21">
        <v>388510.38280000002</v>
      </c>
      <c r="AE348" s="20">
        <v>1566532.202</v>
      </c>
      <c r="AF348" s="20">
        <v>2523849.7429999998</v>
      </c>
      <c r="AG348" s="20">
        <v>3328627.3810000001</v>
      </c>
      <c r="AH348" s="20">
        <v>2333872.3539999998</v>
      </c>
      <c r="AI348" s="21">
        <v>900666.53419999999</v>
      </c>
      <c r="AJ348" s="20">
        <v>2777876.6519999998</v>
      </c>
      <c r="AK348" s="20">
        <v>3073213.895</v>
      </c>
      <c r="AL348" s="20">
        <v>3574528.128</v>
      </c>
      <c r="AM348" s="23">
        <v>1739058.67</v>
      </c>
      <c r="AN348" s="21">
        <v>667645.09250000003</v>
      </c>
      <c r="AO348" s="21">
        <v>361138.61660000001</v>
      </c>
      <c r="AP348" s="21">
        <v>782092.1067</v>
      </c>
      <c r="AQ348" s="21">
        <v>821442.75390000001</v>
      </c>
    </row>
    <row r="349" spans="1:43" ht="20" customHeight="1" x14ac:dyDescent="0.15">
      <c r="A349" s="13">
        <v>282875</v>
      </c>
      <c r="B349" s="14" t="s">
        <v>483</v>
      </c>
      <c r="C349" s="15" t="s">
        <v>47</v>
      </c>
      <c r="D349" s="16">
        <v>780</v>
      </c>
      <c r="E349" s="16">
        <v>815</v>
      </c>
      <c r="F349" s="16">
        <v>821</v>
      </c>
      <c r="G349" s="15" t="s">
        <v>484</v>
      </c>
      <c r="H349" s="16">
        <v>41</v>
      </c>
      <c r="I349" s="16">
        <v>1581</v>
      </c>
      <c r="J349" s="16">
        <v>3.3919527920000001</v>
      </c>
      <c r="K349" s="18">
        <v>1127.09016</v>
      </c>
      <c r="L349" s="16">
        <v>5.6454516000000003</v>
      </c>
      <c r="M349" s="18">
        <v>1127.09016</v>
      </c>
      <c r="N349" s="16">
        <v>5.6454516000000003</v>
      </c>
      <c r="O349" s="18">
        <v>1127.09016</v>
      </c>
      <c r="P349" s="16">
        <v>5.6454516000000003</v>
      </c>
      <c r="Q349" s="18">
        <v>1127.09016</v>
      </c>
      <c r="R349" s="16">
        <v>5.6454516000000003</v>
      </c>
      <c r="S349" s="16">
        <v>0</v>
      </c>
      <c r="T349" s="16">
        <v>0</v>
      </c>
      <c r="U349" s="20">
        <v>1651955.5390000001</v>
      </c>
      <c r="V349" s="20">
        <v>1884391.5190000001</v>
      </c>
      <c r="W349" s="20">
        <v>1640909.7760000001</v>
      </c>
      <c r="X349" s="20">
        <v>1167141.024</v>
      </c>
      <c r="Y349" s="21">
        <v>458312.19809999998</v>
      </c>
      <c r="Z349" s="24">
        <v>2381994.7999999998</v>
      </c>
      <c r="AA349" s="21">
        <v>432720.45730000001</v>
      </c>
      <c r="AB349" s="21">
        <v>359999.13880000002</v>
      </c>
      <c r="AC349" s="18">
        <v>60418.334779999997</v>
      </c>
      <c r="AD349" s="21">
        <v>212437.9792</v>
      </c>
      <c r="AE349" s="20">
        <v>3635727.5950000002</v>
      </c>
      <c r="AF349" s="23">
        <v>1422106.59</v>
      </c>
      <c r="AG349" s="20">
        <v>2044491.273</v>
      </c>
      <c r="AH349" s="20">
        <v>1427529.5190000001</v>
      </c>
      <c r="AI349" s="21">
        <v>498759.60310000001</v>
      </c>
      <c r="AJ349" s="20">
        <v>1679994.9129999999</v>
      </c>
      <c r="AK349" s="20">
        <v>2750168.838</v>
      </c>
      <c r="AL349" s="20">
        <v>1917749.7050000001</v>
      </c>
      <c r="AM349" s="20">
        <v>1555417.5260000001</v>
      </c>
      <c r="AN349" s="21">
        <v>354165.23710000003</v>
      </c>
      <c r="AO349" s="21">
        <v>175513.1298</v>
      </c>
      <c r="AP349" s="21">
        <v>291885.30050000001</v>
      </c>
      <c r="AQ349" s="21">
        <v>181917.22949999999</v>
      </c>
    </row>
    <row r="350" spans="1:43" ht="20" customHeight="1" x14ac:dyDescent="0.15">
      <c r="A350" s="13">
        <v>370490</v>
      </c>
      <c r="B350" s="14" t="s">
        <v>485</v>
      </c>
      <c r="C350" s="15" t="s">
        <v>486</v>
      </c>
      <c r="D350" s="16">
        <v>806</v>
      </c>
      <c r="E350" s="16">
        <v>816</v>
      </c>
      <c r="F350" s="16">
        <v>4088</v>
      </c>
      <c r="G350" s="15" t="s">
        <v>487</v>
      </c>
      <c r="H350" s="16">
        <v>91</v>
      </c>
      <c r="I350" s="16">
        <v>2826</v>
      </c>
      <c r="J350" s="16">
        <v>6.77542694</v>
      </c>
      <c r="K350" s="18">
        <v>1141.0912800000001</v>
      </c>
      <c r="L350" s="16">
        <v>4.8303864000000001</v>
      </c>
      <c r="M350" s="18">
        <v>1141.0912800000001</v>
      </c>
      <c r="N350" s="16">
        <v>4.8303864000000001</v>
      </c>
      <c r="O350" s="18">
        <v>1141.0912800000001</v>
      </c>
      <c r="P350" s="16">
        <v>4.8303864000000001</v>
      </c>
      <c r="Q350" s="18">
        <v>1141.0912800000001</v>
      </c>
      <c r="R350" s="16">
        <v>4.8303864000000001</v>
      </c>
      <c r="S350" s="19">
        <v>2.0199999999999998E-14</v>
      </c>
      <c r="T350" s="19">
        <v>3.7200000000000002E-14</v>
      </c>
      <c r="U350" s="21">
        <v>815764.42480000004</v>
      </c>
      <c r="V350" s="20">
        <v>1033374.905</v>
      </c>
      <c r="W350" s="21">
        <v>626351.4216</v>
      </c>
      <c r="X350" s="20">
        <v>727831.60900000005</v>
      </c>
      <c r="Y350" s="21">
        <v>195210.9558</v>
      </c>
      <c r="Z350" s="20">
        <v>1085584.2549999999</v>
      </c>
      <c r="AA350" s="21">
        <v>226577.07689999999</v>
      </c>
      <c r="AB350" s="21">
        <v>191178.42310000001</v>
      </c>
      <c r="AC350" s="18">
        <v>72526.962769999998</v>
      </c>
      <c r="AD350" s="21">
        <v>189451.38089999999</v>
      </c>
      <c r="AE350" s="20">
        <v>588728.72600000002</v>
      </c>
      <c r="AF350" s="20">
        <v>2198009.1779999998</v>
      </c>
      <c r="AG350" s="20">
        <v>1013716.461</v>
      </c>
      <c r="AH350" s="20">
        <v>1057016.882</v>
      </c>
      <c r="AI350" s="21">
        <v>493178.92670000001</v>
      </c>
      <c r="AJ350" s="20">
        <v>1025282.331</v>
      </c>
      <c r="AK350" s="20">
        <v>1295395.3740000001</v>
      </c>
      <c r="AL350" s="20">
        <v>1554671.2290000001</v>
      </c>
      <c r="AM350" s="21">
        <v>941348.31740000006</v>
      </c>
      <c r="AN350" s="21">
        <v>171239.7567</v>
      </c>
      <c r="AO350" s="21">
        <v>145293.78330000001</v>
      </c>
      <c r="AP350" s="21">
        <v>181816.9872</v>
      </c>
      <c r="AQ350" s="21">
        <v>212359.03080000001</v>
      </c>
    </row>
    <row r="351" spans="1:43" ht="20" customHeight="1" x14ac:dyDescent="0.15">
      <c r="A351" s="13">
        <v>205609</v>
      </c>
      <c r="B351" s="14" t="s">
        <v>488</v>
      </c>
      <c r="C351" s="17"/>
      <c r="D351" s="17"/>
      <c r="E351" s="17"/>
      <c r="F351" s="17"/>
      <c r="G351" s="17"/>
      <c r="H351" s="16">
        <v>93</v>
      </c>
      <c r="I351" s="17"/>
      <c r="J351" s="16">
        <v>19.21286856</v>
      </c>
      <c r="K351" s="18">
        <v>1141.0912800000001</v>
      </c>
      <c r="L351" s="16">
        <v>5.3054243999999997</v>
      </c>
      <c r="M351" s="18">
        <v>1141.0912800000001</v>
      </c>
      <c r="N351" s="16">
        <v>5.3054243999999997</v>
      </c>
      <c r="O351" s="18">
        <v>1141.0912800000001</v>
      </c>
      <c r="P351" s="16">
        <v>5.3054243999999997</v>
      </c>
      <c r="Q351" s="18">
        <v>1141.0912800000001</v>
      </c>
      <c r="R351" s="16">
        <v>5.3054243999999997</v>
      </c>
      <c r="S351" s="19">
        <v>2.0199999999999998E-14</v>
      </c>
      <c r="T351" s="19">
        <v>3.3899999999999999E-14</v>
      </c>
      <c r="U351" s="21">
        <v>684835.78110000002</v>
      </c>
      <c r="V351" s="21">
        <v>835955.31920000003</v>
      </c>
      <c r="W351" s="21">
        <v>445504.6753</v>
      </c>
      <c r="X351" s="21">
        <v>390739.0024</v>
      </c>
      <c r="Y351" s="21">
        <v>219318.2861</v>
      </c>
      <c r="Z351" s="21">
        <v>750059.19189999998</v>
      </c>
      <c r="AA351" s="21">
        <v>239173.70110000001</v>
      </c>
      <c r="AB351" s="21">
        <v>189569.14920000001</v>
      </c>
      <c r="AC351" s="18">
        <v>41914.854939999997</v>
      </c>
      <c r="AD351" s="21">
        <v>93840.990600000005</v>
      </c>
      <c r="AE351" s="21">
        <v>231655.17379999999</v>
      </c>
      <c r="AF351" s="21">
        <v>524562.02789999999</v>
      </c>
      <c r="AG351" s="21">
        <v>705959.30370000005</v>
      </c>
      <c r="AH351" s="21">
        <v>571471.30310000002</v>
      </c>
      <c r="AI351" s="21">
        <v>279058.38780000003</v>
      </c>
      <c r="AJ351" s="20">
        <v>1073586.821</v>
      </c>
      <c r="AK351" s="20">
        <v>1297627.304</v>
      </c>
      <c r="AL351" s="20">
        <v>1184756.1980000001</v>
      </c>
      <c r="AM351" s="21">
        <v>649103.71880000003</v>
      </c>
      <c r="AN351" s="18">
        <v>55653.669809999999</v>
      </c>
      <c r="AO351" s="18">
        <v>28194.73101</v>
      </c>
      <c r="AP351" s="18">
        <v>53895.148549999998</v>
      </c>
      <c r="AQ351" s="18">
        <v>51443.88493</v>
      </c>
    </row>
    <row r="352" spans="1:43" ht="20" customHeight="1" x14ac:dyDescent="0.15">
      <c r="A352" s="13">
        <v>20098</v>
      </c>
      <c r="B352" s="14" t="s">
        <v>489</v>
      </c>
      <c r="C352" s="15" t="s">
        <v>490</v>
      </c>
      <c r="D352" s="16">
        <v>847</v>
      </c>
      <c r="E352" s="16">
        <v>864</v>
      </c>
      <c r="F352" s="16">
        <v>9574</v>
      </c>
      <c r="G352" s="15" t="s">
        <v>491</v>
      </c>
      <c r="H352" s="16">
        <v>233</v>
      </c>
      <c r="I352" s="17"/>
      <c r="J352" s="16">
        <v>51.504394869999999</v>
      </c>
      <c r="K352" s="18">
        <v>1148.09184</v>
      </c>
      <c r="L352" s="22">
        <v>3.8003040000000001</v>
      </c>
      <c r="M352" s="18">
        <v>1148.09184</v>
      </c>
      <c r="N352" s="22">
        <v>3.8003040000000001</v>
      </c>
      <c r="O352" s="18">
        <v>1148.09184</v>
      </c>
      <c r="P352" s="22">
        <v>3.8003040000000001</v>
      </c>
      <c r="Q352" s="18">
        <v>1148.09184</v>
      </c>
      <c r="R352" s="22">
        <v>3.8003040000000001</v>
      </c>
      <c r="S352" s="19">
        <v>6.0100000000000004E-14</v>
      </c>
      <c r="T352" s="19">
        <v>1.1799999999999999E-14</v>
      </c>
      <c r="U352" s="18">
        <v>48982.662069999998</v>
      </c>
      <c r="V352" s="20">
        <v>128006.758</v>
      </c>
      <c r="W352" s="18">
        <v>79696.825079999995</v>
      </c>
      <c r="X352" s="18">
        <v>45439.376270000001</v>
      </c>
      <c r="Y352" s="21">
        <v>379039.4019</v>
      </c>
      <c r="Z352" s="21">
        <v>717417.17839999998</v>
      </c>
      <c r="AA352" s="21">
        <v>326275.45730000001</v>
      </c>
      <c r="AB352" s="21">
        <v>326193.47149999999</v>
      </c>
      <c r="AC352" s="21">
        <v>119109.5273</v>
      </c>
      <c r="AD352" s="21">
        <v>175517.29550000001</v>
      </c>
      <c r="AE352" s="21">
        <v>296671.78779999999</v>
      </c>
      <c r="AF352" s="20">
        <v>2700299.378</v>
      </c>
      <c r="AG352" s="20">
        <v>2065852.135</v>
      </c>
      <c r="AH352" s="20">
        <v>2734002.5669999998</v>
      </c>
      <c r="AI352" s="20">
        <v>2053171.8019999999</v>
      </c>
      <c r="AJ352" s="20">
        <v>2928862.3369999998</v>
      </c>
      <c r="AK352" s="20">
        <v>3446916.3220000002</v>
      </c>
      <c r="AL352" s="20">
        <v>3524661.0759999999</v>
      </c>
      <c r="AM352" s="20">
        <v>3969644.452</v>
      </c>
      <c r="AN352" s="21">
        <v>106003.20480000001</v>
      </c>
      <c r="AO352" s="18">
        <v>63534.893859999996</v>
      </c>
      <c r="AP352" s="18">
        <v>89909.178190000006</v>
      </c>
      <c r="AQ352" s="21">
        <v>105264.3878</v>
      </c>
    </row>
    <row r="353" spans="1:43" ht="20" customHeight="1" x14ac:dyDescent="0.15">
      <c r="A353" s="13">
        <v>137766</v>
      </c>
      <c r="B353" s="14" t="s">
        <v>492</v>
      </c>
      <c r="C353" s="17"/>
      <c r="D353" s="17"/>
      <c r="E353" s="17"/>
      <c r="F353" s="17"/>
      <c r="G353" s="17"/>
      <c r="H353" s="16">
        <v>93</v>
      </c>
      <c r="I353" s="17"/>
      <c r="J353" s="16">
        <v>24.34557869</v>
      </c>
      <c r="K353" s="18">
        <v>1148.09184</v>
      </c>
      <c r="L353" s="16">
        <v>5.3954316000000002</v>
      </c>
      <c r="M353" s="18">
        <v>1148.09184</v>
      </c>
      <c r="N353" s="16">
        <v>5.3954316000000002</v>
      </c>
      <c r="O353" s="18">
        <v>1148.09184</v>
      </c>
      <c r="P353" s="16">
        <v>5.3954316000000002</v>
      </c>
      <c r="Q353" s="18">
        <v>1148.09184</v>
      </c>
      <c r="R353" s="16">
        <v>5.3954316000000002</v>
      </c>
      <c r="S353" s="19">
        <v>6.0100000000000004E-14</v>
      </c>
      <c r="T353" s="19">
        <v>6.6600000000000001E-14</v>
      </c>
      <c r="U353" s="21">
        <v>256350.29240000001</v>
      </c>
      <c r="V353" s="21">
        <v>359810.7095</v>
      </c>
      <c r="W353" s="21">
        <v>315469.00910000002</v>
      </c>
      <c r="X353" s="21">
        <v>249193.3713</v>
      </c>
      <c r="Y353" s="21">
        <v>201522.43280000001</v>
      </c>
      <c r="Z353" s="21">
        <v>288150.56550000003</v>
      </c>
      <c r="AA353" s="21">
        <v>212869.49059999999</v>
      </c>
      <c r="AB353" s="21">
        <v>180692.40109999999</v>
      </c>
      <c r="AC353" s="18">
        <v>49648.478580000003</v>
      </c>
      <c r="AD353" s="21">
        <v>112261.22010000001</v>
      </c>
      <c r="AE353" s="21">
        <v>208112.73850000001</v>
      </c>
      <c r="AF353" s="21">
        <v>352414.19780000002</v>
      </c>
      <c r="AG353" s="21">
        <v>415454.81650000002</v>
      </c>
      <c r="AH353" s="21">
        <v>347480.69709999999</v>
      </c>
      <c r="AI353" s="21">
        <v>268938.40610000002</v>
      </c>
      <c r="AJ353" s="21">
        <v>733711.26630000002</v>
      </c>
      <c r="AK353" s="21">
        <v>894315.37939999998</v>
      </c>
      <c r="AL353" s="21">
        <v>811019.27289999998</v>
      </c>
      <c r="AM353" s="20">
        <v>612390.86300000001</v>
      </c>
      <c r="AN353" s="18">
        <v>80457.773610000004</v>
      </c>
      <c r="AO353" s="21">
        <v>46333.318099999997</v>
      </c>
      <c r="AP353" s="18">
        <v>71408.345360000007</v>
      </c>
      <c r="AQ353" s="18">
        <v>89383.659979999997</v>
      </c>
    </row>
    <row r="354" spans="1:43" ht="20" customHeight="1" x14ac:dyDescent="0.15">
      <c r="A354" s="13">
        <v>382533</v>
      </c>
      <c r="B354" s="14" t="s">
        <v>493</v>
      </c>
      <c r="C354" s="17"/>
      <c r="D354" s="17"/>
      <c r="E354" s="17"/>
      <c r="F354" s="17"/>
      <c r="G354" s="17"/>
      <c r="H354" s="16">
        <v>223</v>
      </c>
      <c r="I354" s="17"/>
      <c r="J354" s="16">
        <v>5.2286994389999997</v>
      </c>
      <c r="K354" s="18">
        <v>1148.09184</v>
      </c>
      <c r="L354" s="16">
        <v>6.9655572000000001</v>
      </c>
      <c r="M354" s="18">
        <v>1148.09184</v>
      </c>
      <c r="N354" s="16">
        <v>6.9655572000000001</v>
      </c>
      <c r="O354" s="18">
        <v>1148.09184</v>
      </c>
      <c r="P354" s="16">
        <v>6.9655572000000001</v>
      </c>
      <c r="Q354" s="18">
        <v>1148.09184</v>
      </c>
      <c r="R354" s="16">
        <v>6.9655572000000001</v>
      </c>
      <c r="S354" s="19">
        <v>6.0100000000000004E-14</v>
      </c>
      <c r="T354" s="19">
        <v>1.2900000000000001E-14</v>
      </c>
      <c r="U354" s="22">
        <v>8237.8399640000007</v>
      </c>
      <c r="V354" s="21">
        <v>16159.765799999999</v>
      </c>
      <c r="W354" s="18">
        <v>12835.11737</v>
      </c>
      <c r="X354" s="17"/>
      <c r="Y354" s="17"/>
      <c r="Z354" s="18">
        <v>11524.438969999999</v>
      </c>
      <c r="AA354" s="17"/>
      <c r="AB354" s="17"/>
      <c r="AC354" s="17"/>
      <c r="AD354" s="17"/>
      <c r="AE354" s="22">
        <v>1402.841592</v>
      </c>
      <c r="AF354" s="22">
        <v>7221.967928</v>
      </c>
      <c r="AG354" s="18">
        <v>19121.630580000001</v>
      </c>
      <c r="AH354" s="22">
        <v>7268.3479459999999</v>
      </c>
      <c r="AI354" s="18">
        <v>13033.23798</v>
      </c>
      <c r="AJ354" s="18">
        <v>19913.112150000001</v>
      </c>
      <c r="AK354" s="18">
        <v>91277.375759999995</v>
      </c>
      <c r="AL354" s="22">
        <v>9792.934072</v>
      </c>
      <c r="AM354" s="18">
        <v>82647.670010000002</v>
      </c>
      <c r="AN354" s="16">
        <v>840.3490213</v>
      </c>
      <c r="AO354" s="17"/>
      <c r="AP354" s="22">
        <v>1099.1816080000001</v>
      </c>
      <c r="AQ354" s="22">
        <v>1053.3917309999999</v>
      </c>
    </row>
    <row r="355" spans="1:43" ht="20" customHeight="1" x14ac:dyDescent="0.15">
      <c r="A355" s="13">
        <v>159067</v>
      </c>
      <c r="B355" s="14" t="s">
        <v>494</v>
      </c>
      <c r="C355" s="15" t="s">
        <v>495</v>
      </c>
      <c r="D355" s="16">
        <v>941</v>
      </c>
      <c r="E355" s="16">
        <v>941</v>
      </c>
      <c r="F355" s="16">
        <v>7792</v>
      </c>
      <c r="G355" s="15" t="s">
        <v>496</v>
      </c>
      <c r="H355" s="16">
        <v>149</v>
      </c>
      <c r="I355" s="16">
        <v>1870</v>
      </c>
      <c r="J355" s="16">
        <v>20.987875110000001</v>
      </c>
      <c r="K355" s="21">
        <v>1155.0924</v>
      </c>
      <c r="L355" s="16">
        <v>3.9103127999999998</v>
      </c>
      <c r="M355" s="21">
        <v>1155.0924</v>
      </c>
      <c r="N355" s="16">
        <v>3.9103127999999998</v>
      </c>
      <c r="O355" s="21">
        <v>1155.0924</v>
      </c>
      <c r="P355" s="16">
        <v>3.9103127999999998</v>
      </c>
      <c r="Q355" s="21">
        <v>1155.0924</v>
      </c>
      <c r="R355" s="16">
        <v>3.9103127999999998</v>
      </c>
      <c r="S355" s="19">
        <v>5.9799999999999995E-14</v>
      </c>
      <c r="T355" s="19">
        <v>8.0499999999999998E-14</v>
      </c>
      <c r="U355" s="20">
        <v>1338164.419</v>
      </c>
      <c r="V355" s="20">
        <v>4768495.5870000003</v>
      </c>
      <c r="W355" s="20">
        <v>2150211.625</v>
      </c>
      <c r="X355" s="20">
        <v>1330655.4680000001</v>
      </c>
      <c r="Y355" s="20">
        <v>9502800.4059999995</v>
      </c>
      <c r="Z355" s="23">
        <v>19882795.359999999</v>
      </c>
      <c r="AA355" s="23">
        <v>12440398.060000001</v>
      </c>
      <c r="AB355" s="20">
        <v>9807182.5219999999</v>
      </c>
      <c r="AC355" s="20">
        <v>4858346.1679999996</v>
      </c>
      <c r="AD355" s="20">
        <v>8081970.1330000004</v>
      </c>
      <c r="AE355" s="23">
        <v>10418320.289999999</v>
      </c>
      <c r="AF355" s="24">
        <v>108481230.3</v>
      </c>
      <c r="AG355" s="23">
        <v>73774665.069999993</v>
      </c>
      <c r="AH355" s="24">
        <v>101914275.90000001</v>
      </c>
      <c r="AI355" s="23">
        <v>69030060.180000007</v>
      </c>
      <c r="AJ355" s="24">
        <v>104826866.7</v>
      </c>
      <c r="AK355" s="24">
        <v>115986391.09999999</v>
      </c>
      <c r="AL355" s="24">
        <v>128567076.2</v>
      </c>
      <c r="AM355" s="24">
        <v>127602253.59999999</v>
      </c>
      <c r="AN355" s="23">
        <v>4500198.6900000004</v>
      </c>
      <c r="AO355" s="20">
        <v>3859746.5890000002</v>
      </c>
      <c r="AP355" s="23">
        <v>10605666.369999999</v>
      </c>
      <c r="AQ355" s="20">
        <v>3419590.9959999998</v>
      </c>
    </row>
    <row r="356" spans="1:43" ht="20" customHeight="1" x14ac:dyDescent="0.15">
      <c r="A356" s="13">
        <v>153325</v>
      </c>
      <c r="B356" s="14" t="s">
        <v>497</v>
      </c>
      <c r="C356" s="17"/>
      <c r="D356" s="17"/>
      <c r="E356" s="17"/>
      <c r="F356" s="17"/>
      <c r="G356" s="17"/>
      <c r="H356" s="16">
        <v>149</v>
      </c>
      <c r="I356" s="17"/>
      <c r="J356" s="16">
        <v>12.08272479</v>
      </c>
      <c r="K356" s="21">
        <v>1155.0924</v>
      </c>
      <c r="L356" s="16">
        <v>5.0104008000000002</v>
      </c>
      <c r="M356" s="21">
        <v>1155.0924</v>
      </c>
      <c r="N356" s="16">
        <v>5.0104008000000002</v>
      </c>
      <c r="O356" s="21">
        <v>1155.0924</v>
      </c>
      <c r="P356" s="16">
        <v>5.0104008000000002</v>
      </c>
      <c r="Q356" s="21">
        <v>1155.0924</v>
      </c>
      <c r="R356" s="16">
        <v>5.0104008000000002</v>
      </c>
      <c r="S356" s="19">
        <v>5.9799999999999995E-14</v>
      </c>
      <c r="T356" s="19">
        <v>1.0799999999999999E-13</v>
      </c>
      <c r="U356" s="18">
        <v>71675.12096</v>
      </c>
      <c r="V356" s="21">
        <v>121100.3349</v>
      </c>
      <c r="W356" s="18">
        <v>93247.255820000006</v>
      </c>
      <c r="X356" s="18">
        <v>38664.710160000002</v>
      </c>
      <c r="Y356" s="21">
        <v>219431.27239999999</v>
      </c>
      <c r="Z356" s="21">
        <v>875470.64060000004</v>
      </c>
      <c r="AA356" s="21">
        <v>427155.0123</v>
      </c>
      <c r="AB356" s="21">
        <v>258409.76689999999</v>
      </c>
      <c r="AC356" s="18">
        <v>78455.330730000001</v>
      </c>
      <c r="AD356" s="21">
        <v>108927.7926</v>
      </c>
      <c r="AE356" s="21">
        <v>168373.42259999999</v>
      </c>
      <c r="AF356" s="21">
        <v>710364.58160000003</v>
      </c>
      <c r="AG356" s="21">
        <v>609887.15760000004</v>
      </c>
      <c r="AH356" s="21">
        <v>599509.39439999999</v>
      </c>
      <c r="AI356" s="21">
        <v>418674.17849999998</v>
      </c>
      <c r="AJ356" s="21">
        <v>660308.03740000003</v>
      </c>
      <c r="AK356" s="20">
        <v>1221636.1470000001</v>
      </c>
      <c r="AL356" s="21">
        <v>846812.67189999996</v>
      </c>
      <c r="AM356" s="21">
        <v>950006.32479999994</v>
      </c>
      <c r="AN356" s="18">
        <v>99318.815969999996</v>
      </c>
      <c r="AO356" s="21">
        <v>173676.75020000001</v>
      </c>
      <c r="AP356" s="21">
        <v>344213.35359999997</v>
      </c>
      <c r="AQ356" s="21">
        <v>250761.21419999999</v>
      </c>
    </row>
    <row r="357" spans="1:43" ht="20" customHeight="1" x14ac:dyDescent="0.15">
      <c r="A357" s="13">
        <v>159037</v>
      </c>
      <c r="B357" s="14" t="s">
        <v>498</v>
      </c>
      <c r="C357" s="17"/>
      <c r="D357" s="17"/>
      <c r="E357" s="17"/>
      <c r="F357" s="17"/>
      <c r="G357" s="17"/>
      <c r="H357" s="16">
        <v>91</v>
      </c>
      <c r="I357" s="17"/>
      <c r="J357" s="16">
        <v>6.1278268699999998</v>
      </c>
      <c r="K357" s="18">
        <v>1169.0935199999999</v>
      </c>
      <c r="L357" s="16">
        <v>4.5603648000000003</v>
      </c>
      <c r="M357" s="18">
        <v>1169.0935199999999</v>
      </c>
      <c r="N357" s="16">
        <v>4.5603648000000003</v>
      </c>
      <c r="O357" s="18">
        <v>1169.0935199999999</v>
      </c>
      <c r="P357" s="16">
        <v>4.5603648000000003</v>
      </c>
      <c r="Q357" s="18">
        <v>1169.0935199999999</v>
      </c>
      <c r="R357" s="16">
        <v>4.5603648000000003</v>
      </c>
      <c r="S357" s="19">
        <v>1.9700000000000001E-14</v>
      </c>
      <c r="T357" s="19">
        <v>1.9700000000000001E-14</v>
      </c>
      <c r="U357" s="21">
        <v>229030.51130000001</v>
      </c>
      <c r="V357" s="21">
        <v>292025.62920000002</v>
      </c>
      <c r="W357" s="21">
        <v>226797.22579999999</v>
      </c>
      <c r="X357" s="21">
        <v>168886.77540000001</v>
      </c>
      <c r="Y357" s="21">
        <v>166774.96950000001</v>
      </c>
      <c r="Z357" s="21">
        <v>414103.9976</v>
      </c>
      <c r="AA357" s="21">
        <v>179458.12419999999</v>
      </c>
      <c r="AB357" s="21">
        <v>172390.18539999999</v>
      </c>
      <c r="AC357" s="18">
        <v>89951.62053</v>
      </c>
      <c r="AD357" s="21">
        <v>142464.77549999999</v>
      </c>
      <c r="AE357" s="21">
        <v>367158.90879999998</v>
      </c>
      <c r="AF357" s="20">
        <v>389616.00799999997</v>
      </c>
      <c r="AG357" s="21">
        <v>438509.44520000002</v>
      </c>
      <c r="AH357" s="21">
        <v>334244.7047</v>
      </c>
      <c r="AI357" s="21">
        <v>369506.90330000001</v>
      </c>
      <c r="AJ357" s="21">
        <v>390044.53379999998</v>
      </c>
      <c r="AK357" s="21">
        <v>654366.4534</v>
      </c>
      <c r="AL357" s="20">
        <v>427716.48800000001</v>
      </c>
      <c r="AM357" s="23">
        <v>558521.88</v>
      </c>
      <c r="AN357" s="18">
        <v>64491.852140000003</v>
      </c>
      <c r="AO357" s="18">
        <v>89877.506330000004</v>
      </c>
      <c r="AP357" s="21">
        <v>109256.0946</v>
      </c>
      <c r="AQ357" s="21">
        <v>187328.0166</v>
      </c>
    </row>
    <row r="358" spans="1:43" ht="20" customHeight="1" x14ac:dyDescent="0.15">
      <c r="A358" s="13">
        <v>385067</v>
      </c>
      <c r="B358" s="14" t="s">
        <v>499</v>
      </c>
      <c r="C358" s="17"/>
      <c r="D358" s="17"/>
      <c r="E358" s="17"/>
      <c r="F358" s="17"/>
      <c r="G358" s="17"/>
      <c r="H358" s="16">
        <v>231</v>
      </c>
      <c r="I358" s="17"/>
      <c r="J358" s="16">
        <v>3.908983085</v>
      </c>
      <c r="K358" s="18">
        <v>1169.0935199999999</v>
      </c>
      <c r="L358" s="16">
        <v>5.3154252</v>
      </c>
      <c r="M358" s="18">
        <v>1169.0935199999999</v>
      </c>
      <c r="N358" s="16">
        <v>5.3154252</v>
      </c>
      <c r="O358" s="18">
        <v>1169.0935199999999</v>
      </c>
      <c r="P358" s="16">
        <v>5.3154252</v>
      </c>
      <c r="Q358" s="18">
        <v>1169.0935199999999</v>
      </c>
      <c r="R358" s="16">
        <v>5.3154252</v>
      </c>
      <c r="S358" s="19">
        <v>1.9700000000000001E-14</v>
      </c>
      <c r="T358" s="19">
        <v>1.01E-13</v>
      </c>
      <c r="U358" s="22">
        <v>4530.8626850000001</v>
      </c>
      <c r="V358" s="22">
        <v>7027.5404120000003</v>
      </c>
      <c r="W358" s="22">
        <v>7383.1246590000001</v>
      </c>
      <c r="X358" s="22">
        <v>3904.6491350000001</v>
      </c>
      <c r="Y358" s="18">
        <v>15513.31243</v>
      </c>
      <c r="Z358" s="18">
        <v>14828.173930000001</v>
      </c>
      <c r="AA358" s="18">
        <v>19746.98979</v>
      </c>
      <c r="AB358" s="18">
        <v>15021.67938</v>
      </c>
      <c r="AC358" s="22">
        <v>9100.3545269999995</v>
      </c>
      <c r="AD358" s="22">
        <v>7699.2301310000003</v>
      </c>
      <c r="AE358" s="18">
        <v>16793.401849999998</v>
      </c>
      <c r="AF358" s="18">
        <v>10019.56538</v>
      </c>
      <c r="AG358" s="18">
        <v>14814.803239999999</v>
      </c>
      <c r="AH358" s="22">
        <v>8277.2160619999995</v>
      </c>
      <c r="AI358" s="22">
        <v>9687.3527549999999</v>
      </c>
      <c r="AJ358" s="18">
        <v>14641.16367</v>
      </c>
      <c r="AK358" s="18">
        <v>23316.233029999999</v>
      </c>
      <c r="AL358" s="18">
        <v>11228.992469999999</v>
      </c>
      <c r="AM358" s="21">
        <v>11574.2955</v>
      </c>
      <c r="AN358" s="18">
        <v>11007.00438</v>
      </c>
      <c r="AO358" s="18">
        <v>9050.6665300000004</v>
      </c>
      <c r="AP358" s="18">
        <v>13380.88823</v>
      </c>
      <c r="AQ358" s="22">
        <v>7667.5338929999998</v>
      </c>
    </row>
    <row r="359" spans="1:43" ht="20" customHeight="1" x14ac:dyDescent="0.15">
      <c r="A359" s="13">
        <v>113880</v>
      </c>
      <c r="B359" s="14" t="s">
        <v>500</v>
      </c>
      <c r="C359" s="15" t="s">
        <v>90</v>
      </c>
      <c r="D359" s="16">
        <v>766</v>
      </c>
      <c r="E359" s="16">
        <v>803</v>
      </c>
      <c r="F359" s="16">
        <v>491</v>
      </c>
      <c r="G359" s="15" t="s">
        <v>501</v>
      </c>
      <c r="H359" s="16">
        <v>149</v>
      </c>
      <c r="I359" s="16">
        <v>2234</v>
      </c>
      <c r="J359" s="16">
        <v>6.8702622250000003</v>
      </c>
      <c r="K359" s="18">
        <v>1176.0940800000001</v>
      </c>
      <c r="L359" s="16">
        <v>5.0654051999999998</v>
      </c>
      <c r="M359" s="18">
        <v>1176.0940800000001</v>
      </c>
      <c r="N359" s="16">
        <v>5.0654051999999998</v>
      </c>
      <c r="O359" s="18">
        <v>1176.0940800000001</v>
      </c>
      <c r="P359" s="16">
        <v>5.0654051999999998</v>
      </c>
      <c r="Q359" s="18">
        <v>1176.0940800000001</v>
      </c>
      <c r="R359" s="16">
        <v>5.0654051999999998</v>
      </c>
      <c r="S359" s="19">
        <v>5.8700000000000005E-14</v>
      </c>
      <c r="T359" s="19">
        <v>1.06E-13</v>
      </c>
      <c r="U359" s="21">
        <v>910712.10860000004</v>
      </c>
      <c r="V359" s="23">
        <v>1163201.75</v>
      </c>
      <c r="W359" s="21">
        <v>763100.71219999995</v>
      </c>
      <c r="X359" s="21">
        <v>337954.39230000001</v>
      </c>
      <c r="Y359" s="21">
        <v>105024.7455</v>
      </c>
      <c r="Z359" s="21">
        <v>600935.23369999998</v>
      </c>
      <c r="AA359" s="21">
        <v>186890.0171</v>
      </c>
      <c r="AB359" s="21">
        <v>129846.30680000001</v>
      </c>
      <c r="AC359" s="20">
        <v>130554.19100000001</v>
      </c>
      <c r="AD359" s="18">
        <v>95334.315579999995</v>
      </c>
      <c r="AE359" s="21">
        <v>108027.9455</v>
      </c>
      <c r="AF359" s="21">
        <v>802849.52509999997</v>
      </c>
      <c r="AG359" s="20">
        <v>1164392.9069999999</v>
      </c>
      <c r="AH359" s="20">
        <v>1006530.488</v>
      </c>
      <c r="AI359" s="21">
        <v>428888.81069999997</v>
      </c>
      <c r="AJ359" s="20">
        <v>1607962.9580000001</v>
      </c>
      <c r="AK359" s="20">
        <v>3677327.0759999999</v>
      </c>
      <c r="AL359" s="21">
        <v>923665.56519999995</v>
      </c>
      <c r="AM359" s="20">
        <v>674810.04399999999</v>
      </c>
      <c r="AN359" s="18">
        <v>67281.402069999996</v>
      </c>
      <c r="AO359" s="18">
        <v>28963.92353</v>
      </c>
      <c r="AP359" s="21">
        <v>108778.6237</v>
      </c>
      <c r="AQ359" s="18">
        <v>72421.816909999994</v>
      </c>
    </row>
    <row r="360" spans="1:43" ht="20" customHeight="1" x14ac:dyDescent="0.15">
      <c r="A360" s="13">
        <v>384556</v>
      </c>
      <c r="B360" s="14" t="s">
        <v>502</v>
      </c>
      <c r="C360" s="15" t="s">
        <v>503</v>
      </c>
      <c r="D360" s="16">
        <v>808</v>
      </c>
      <c r="E360" s="16">
        <v>880</v>
      </c>
      <c r="F360" s="16">
        <v>7557</v>
      </c>
      <c r="G360" s="15" t="s">
        <v>504</v>
      </c>
      <c r="H360" s="16">
        <v>34</v>
      </c>
      <c r="I360" s="16">
        <v>2386</v>
      </c>
      <c r="J360" s="16">
        <v>2.9655223909999999</v>
      </c>
      <c r="K360" s="18">
        <v>1183.09464</v>
      </c>
      <c r="L360" s="16">
        <v>2.3301864000000001</v>
      </c>
      <c r="M360" s="18">
        <v>1183.09464</v>
      </c>
      <c r="N360" s="16">
        <v>2.3301864000000001</v>
      </c>
      <c r="O360" s="18">
        <v>1183.09464</v>
      </c>
      <c r="P360" s="16">
        <v>2.3301864000000001</v>
      </c>
      <c r="Q360" s="18">
        <v>1183.09464</v>
      </c>
      <c r="R360" s="16">
        <v>2.3301864000000001</v>
      </c>
      <c r="S360" s="19">
        <v>5.8399999999999996E-14</v>
      </c>
      <c r="T360" s="19">
        <v>5.7899999999999998E-14</v>
      </c>
      <c r="U360" s="18">
        <v>90184.189249999996</v>
      </c>
      <c r="V360" s="18">
        <v>91156.419689999995</v>
      </c>
      <c r="W360" s="18">
        <v>86901.953590000005</v>
      </c>
      <c r="X360" s="20">
        <v>117020.537</v>
      </c>
      <c r="Y360" s="18">
        <v>33572.207150000002</v>
      </c>
      <c r="Z360" s="21">
        <v>158305.31570000001</v>
      </c>
      <c r="AA360" s="18">
        <v>87116.358730000007</v>
      </c>
      <c r="AB360" s="21">
        <v>140565.47709999999</v>
      </c>
      <c r="AC360" s="18">
        <v>59111.732819999997</v>
      </c>
      <c r="AD360" s="22">
        <v>9796.6480009999996</v>
      </c>
      <c r="AE360" s="18">
        <v>24021.74886</v>
      </c>
      <c r="AF360" s="18">
        <v>92888.86894</v>
      </c>
      <c r="AG360" s="18">
        <v>27741.531370000001</v>
      </c>
      <c r="AH360" s="18">
        <v>76416.550159999999</v>
      </c>
      <c r="AI360" s="18">
        <v>92758.526889999994</v>
      </c>
      <c r="AJ360" s="18">
        <v>99328.720740000004</v>
      </c>
      <c r="AK360" s="21">
        <v>238231.90229999999</v>
      </c>
      <c r="AL360" s="21">
        <v>115401.3496</v>
      </c>
      <c r="AM360" s="20">
        <v>106159.22199999999</v>
      </c>
      <c r="AN360" s="18">
        <v>29078.494589999998</v>
      </c>
      <c r="AO360" s="18">
        <v>41101.106110000001</v>
      </c>
      <c r="AP360" s="18">
        <v>43302.77693</v>
      </c>
      <c r="AQ360" s="18">
        <v>53286.79507</v>
      </c>
    </row>
    <row r="361" spans="1:43" ht="20" customHeight="1" x14ac:dyDescent="0.15">
      <c r="A361" s="13">
        <v>19338</v>
      </c>
      <c r="B361" s="14" t="s">
        <v>505</v>
      </c>
      <c r="C361" s="15" t="s">
        <v>178</v>
      </c>
      <c r="D361" s="16">
        <v>846</v>
      </c>
      <c r="E361" s="16">
        <v>867</v>
      </c>
      <c r="F361" s="16">
        <v>2216</v>
      </c>
      <c r="G361" s="15" t="s">
        <v>506</v>
      </c>
      <c r="H361" s="16">
        <v>81</v>
      </c>
      <c r="I361" s="17"/>
      <c r="J361" s="16">
        <v>36.758217389999999</v>
      </c>
      <c r="K361" s="18">
        <v>1183.09464</v>
      </c>
      <c r="L361" s="16">
        <v>4.9953995999999998</v>
      </c>
      <c r="M361" s="18">
        <v>1183.09464</v>
      </c>
      <c r="N361" s="16">
        <v>4.9953995999999998</v>
      </c>
      <c r="O361" s="18">
        <v>1183.09464</v>
      </c>
      <c r="P361" s="16">
        <v>4.9953995999999998</v>
      </c>
      <c r="Q361" s="18">
        <v>1183.09464</v>
      </c>
      <c r="R361" s="16">
        <v>4.9953995999999998</v>
      </c>
      <c r="S361" s="19">
        <v>5.8399999999999996E-14</v>
      </c>
      <c r="T361" s="19">
        <v>1.0799999999999999E-13</v>
      </c>
      <c r="U361" s="23">
        <v>5309182.9800000004</v>
      </c>
      <c r="V361" s="20">
        <v>7684354.8490000004</v>
      </c>
      <c r="W361" s="23">
        <v>7686688.3700000001</v>
      </c>
      <c r="X361" s="20">
        <v>6404204.9349999996</v>
      </c>
      <c r="Y361" s="21">
        <v>118437.9442</v>
      </c>
      <c r="Z361" s="23">
        <v>2094705.22</v>
      </c>
      <c r="AA361" s="21">
        <v>180140.2064</v>
      </c>
      <c r="AB361" s="21">
        <v>136065.42129999999</v>
      </c>
      <c r="AC361" s="21">
        <v>108868.8743</v>
      </c>
      <c r="AD361" s="21">
        <v>273068.57370000001</v>
      </c>
      <c r="AE361" s="20">
        <v>2424778.4410000001</v>
      </c>
      <c r="AF361" s="20">
        <v>7083655.0779999997</v>
      </c>
      <c r="AG361" s="20">
        <v>5177676.5279999999</v>
      </c>
      <c r="AH361" s="20">
        <v>5515730.3559999997</v>
      </c>
      <c r="AI361" s="20">
        <v>3260540.3330000001</v>
      </c>
      <c r="AJ361" s="24">
        <v>11160314.300000001</v>
      </c>
      <c r="AK361" s="23">
        <v>15273419.369999999</v>
      </c>
      <c r="AL361" s="23">
        <v>14730269.689999999</v>
      </c>
      <c r="AM361" s="20">
        <v>7812356.1189999999</v>
      </c>
      <c r="AN361" s="18">
        <v>99539.929860000004</v>
      </c>
      <c r="AO361" s="18">
        <v>90221.996830000004</v>
      </c>
      <c r="AP361" s="21">
        <v>361564.6888</v>
      </c>
      <c r="AQ361" s="21">
        <v>248711.6851</v>
      </c>
    </row>
    <row r="362" spans="1:43" ht="20" customHeight="1" x14ac:dyDescent="0.15">
      <c r="A362" s="13">
        <v>51761</v>
      </c>
      <c r="B362" s="14" t="s">
        <v>507</v>
      </c>
      <c r="C362" s="15" t="s">
        <v>508</v>
      </c>
      <c r="D362" s="16">
        <v>875</v>
      </c>
      <c r="E362" s="16">
        <v>897</v>
      </c>
      <c r="F362" s="16">
        <v>6084</v>
      </c>
      <c r="G362" s="17"/>
      <c r="H362" s="16">
        <v>107</v>
      </c>
      <c r="I362" s="17"/>
      <c r="J362" s="16">
        <v>13.388511129999999</v>
      </c>
      <c r="K362" s="21">
        <v>1190.0952</v>
      </c>
      <c r="L362" s="18">
        <v>4.5003599999999997</v>
      </c>
      <c r="M362" s="21">
        <v>1190.0952</v>
      </c>
      <c r="N362" s="18">
        <v>4.5003599999999997</v>
      </c>
      <c r="O362" s="21">
        <v>1190.0952</v>
      </c>
      <c r="P362" s="18">
        <v>4.5003599999999997</v>
      </c>
      <c r="Q362" s="21">
        <v>1190.0952</v>
      </c>
      <c r="R362" s="18">
        <v>4.5003599999999997</v>
      </c>
      <c r="S362" s="19">
        <v>9.6699999999999994E-14</v>
      </c>
      <c r="T362" s="16">
        <v>0</v>
      </c>
      <c r="U362" s="18">
        <v>71558.852419999996</v>
      </c>
      <c r="V362" s="18">
        <v>81804.732529999994</v>
      </c>
      <c r="W362" s="18">
        <v>48795.549749999998</v>
      </c>
      <c r="X362" s="18">
        <v>36507.037770000003</v>
      </c>
      <c r="Y362" s="23">
        <v>1584856.64</v>
      </c>
      <c r="Z362" s="20">
        <v>3825038.787</v>
      </c>
      <c r="AA362" s="20">
        <v>2716348.5329999998</v>
      </c>
      <c r="AB362" s="20">
        <v>1892332.605</v>
      </c>
      <c r="AC362" s="21">
        <v>284170.12030000001</v>
      </c>
      <c r="AD362" s="21">
        <v>402272.94179999997</v>
      </c>
      <c r="AE362" s="20">
        <v>1055921.0020000001</v>
      </c>
      <c r="AF362" s="21">
        <v>101754.0281</v>
      </c>
      <c r="AG362" s="21">
        <v>169974.49950000001</v>
      </c>
      <c r="AH362" s="18">
        <v>85749.741280000002</v>
      </c>
      <c r="AI362" s="18">
        <v>84171.946360000002</v>
      </c>
      <c r="AJ362" s="21">
        <v>137081.8578</v>
      </c>
      <c r="AK362" s="21">
        <v>263419.25339999999</v>
      </c>
      <c r="AL362" s="21">
        <v>189848.11249999999</v>
      </c>
      <c r="AM362" s="21">
        <v>251613.8774</v>
      </c>
      <c r="AN362" s="21">
        <v>566674.87320000003</v>
      </c>
      <c r="AO362" s="20">
        <v>1292071.9739999999</v>
      </c>
      <c r="AP362" s="20">
        <v>2228062.4339999999</v>
      </c>
      <c r="AQ362" s="20">
        <v>1559893.152</v>
      </c>
    </row>
    <row r="363" spans="1:43" ht="20" customHeight="1" x14ac:dyDescent="0.15">
      <c r="A363" s="13">
        <v>133100</v>
      </c>
      <c r="B363" s="14" t="s">
        <v>509</v>
      </c>
      <c r="C363" s="15" t="s">
        <v>510</v>
      </c>
      <c r="D363" s="16">
        <v>893</v>
      </c>
      <c r="E363" s="16">
        <v>966</v>
      </c>
      <c r="F363" s="16">
        <v>930</v>
      </c>
      <c r="G363" s="15" t="s">
        <v>511</v>
      </c>
      <c r="H363" s="16">
        <v>135</v>
      </c>
      <c r="I363" s="17"/>
      <c r="J363" s="16">
        <v>14.564988290000001</v>
      </c>
      <c r="K363" s="21">
        <v>1190.0952</v>
      </c>
      <c r="L363" s="16">
        <v>5.1354107999999998</v>
      </c>
      <c r="M363" s="21">
        <v>1190.0952</v>
      </c>
      <c r="N363" s="16">
        <v>5.1354107999999998</v>
      </c>
      <c r="O363" s="21">
        <v>1190.0952</v>
      </c>
      <c r="P363" s="16">
        <v>5.1354107999999998</v>
      </c>
      <c r="Q363" s="21">
        <v>1190.0952</v>
      </c>
      <c r="R363" s="16">
        <v>5.1354107999999998</v>
      </c>
      <c r="S363" s="19">
        <v>9.6699999999999994E-14</v>
      </c>
      <c r="T363" s="19">
        <v>8.7500000000000006E-14</v>
      </c>
      <c r="U363" s="21">
        <v>227265.81649999999</v>
      </c>
      <c r="V363" s="21">
        <v>301490.19780000002</v>
      </c>
      <c r="W363" s="21">
        <v>443351.36660000001</v>
      </c>
      <c r="X363" s="21">
        <v>224937.79829999999</v>
      </c>
      <c r="Y363" s="20">
        <v>6769282.0180000002</v>
      </c>
      <c r="Z363" s="23">
        <v>15491903.17</v>
      </c>
      <c r="AA363" s="23">
        <v>11439295.029999999</v>
      </c>
      <c r="AB363" s="20">
        <v>7821464.6380000003</v>
      </c>
      <c r="AC363" s="20">
        <v>1202747.683</v>
      </c>
      <c r="AD363" s="20">
        <v>1805219.1140000001</v>
      </c>
      <c r="AE363" s="23">
        <v>4223856.2300000004</v>
      </c>
      <c r="AF363" s="21">
        <v>345585.71010000003</v>
      </c>
      <c r="AG363" s="21">
        <v>500818.54330000002</v>
      </c>
      <c r="AH363" s="21">
        <v>342784.73060000001</v>
      </c>
      <c r="AI363" s="21">
        <v>233274.99830000001</v>
      </c>
      <c r="AJ363" s="21">
        <v>591417.77260000003</v>
      </c>
      <c r="AK363" s="20">
        <v>1098532.4129999999</v>
      </c>
      <c r="AL363" s="21">
        <v>749060.31169999996</v>
      </c>
      <c r="AM363" s="21">
        <v>883457.88749999995</v>
      </c>
      <c r="AN363" s="20">
        <v>2021512.2490000001</v>
      </c>
      <c r="AO363" s="20">
        <v>5506500.1660000002</v>
      </c>
      <c r="AP363" s="20">
        <v>9189761.818</v>
      </c>
      <c r="AQ363" s="20">
        <v>6652888.9950000001</v>
      </c>
    </row>
    <row r="364" spans="1:43" ht="20" customHeight="1" x14ac:dyDescent="0.15">
      <c r="A364" s="13">
        <v>154644</v>
      </c>
      <c r="B364" s="14" t="s">
        <v>507</v>
      </c>
      <c r="C364" s="15" t="s">
        <v>508</v>
      </c>
      <c r="D364" s="16">
        <v>840</v>
      </c>
      <c r="E364" s="16">
        <v>851</v>
      </c>
      <c r="F364" s="16">
        <v>6448</v>
      </c>
      <c r="G364" s="17"/>
      <c r="H364" s="16">
        <v>135</v>
      </c>
      <c r="I364" s="17"/>
      <c r="J364" s="16">
        <v>14.8572142</v>
      </c>
      <c r="K364" s="21">
        <v>1190.0952</v>
      </c>
      <c r="L364" s="16">
        <v>5.2354187999999997</v>
      </c>
      <c r="M364" s="21">
        <v>1190.0952</v>
      </c>
      <c r="N364" s="16">
        <v>5.2354187999999997</v>
      </c>
      <c r="O364" s="21">
        <v>1190.0952</v>
      </c>
      <c r="P364" s="16">
        <v>5.2354187999999997</v>
      </c>
      <c r="Q364" s="21">
        <v>1190.0952</v>
      </c>
      <c r="R364" s="16">
        <v>5.2354187999999997</v>
      </c>
      <c r="S364" s="19">
        <v>9.6699999999999994E-14</v>
      </c>
      <c r="T364" s="19">
        <v>5.1500000000000001E-14</v>
      </c>
      <c r="U364" s="21">
        <v>107289.4883</v>
      </c>
      <c r="V364" s="21">
        <v>139629.32320000001</v>
      </c>
      <c r="W364" s="21">
        <v>237288.4368</v>
      </c>
      <c r="X364" s="18">
        <v>88720.238070000007</v>
      </c>
      <c r="Y364" s="20">
        <v>6355023.966</v>
      </c>
      <c r="Z364" s="23">
        <v>14456473.18</v>
      </c>
      <c r="AA364" s="23">
        <v>10783496.029999999</v>
      </c>
      <c r="AB364" s="20">
        <v>7371255.4840000002</v>
      </c>
      <c r="AC364" s="20">
        <v>1132024.6839999999</v>
      </c>
      <c r="AD364" s="20">
        <v>1696517.469</v>
      </c>
      <c r="AE364" s="20">
        <v>3688775.378</v>
      </c>
      <c r="AF364" s="21">
        <v>190097.29569999999</v>
      </c>
      <c r="AG364" s="21">
        <v>295194.64079999999</v>
      </c>
      <c r="AH364" s="21">
        <v>222209.8922</v>
      </c>
      <c r="AI364" s="21">
        <v>154183.42929999999</v>
      </c>
      <c r="AJ364" s="21">
        <v>356788.06219999999</v>
      </c>
      <c r="AK364" s="21">
        <v>547457.31229999999</v>
      </c>
      <c r="AL364" s="21">
        <v>427358.77720000001</v>
      </c>
      <c r="AM364" s="21">
        <v>634290.2611</v>
      </c>
      <c r="AN364" s="20">
        <v>1885618.571</v>
      </c>
      <c r="AO364" s="20">
        <v>5163533.9119999995</v>
      </c>
      <c r="AP364" s="20">
        <v>8643251.3479999993</v>
      </c>
      <c r="AQ364" s="20">
        <v>6204072.3119999999</v>
      </c>
    </row>
    <row r="365" spans="1:43" ht="20" customHeight="1" x14ac:dyDescent="0.15">
      <c r="A365" s="13">
        <v>42809</v>
      </c>
      <c r="B365" s="14" t="s">
        <v>507</v>
      </c>
      <c r="C365" s="15" t="s">
        <v>508</v>
      </c>
      <c r="D365" s="16">
        <v>859</v>
      </c>
      <c r="E365" s="16">
        <v>885</v>
      </c>
      <c r="F365" s="16">
        <v>7349</v>
      </c>
      <c r="G365" s="17"/>
      <c r="H365" s="16">
        <v>135</v>
      </c>
      <c r="I365" s="17"/>
      <c r="J365" s="16">
        <v>14.77116539</v>
      </c>
      <c r="K365" s="21">
        <v>1190.0952</v>
      </c>
      <c r="L365" s="16">
        <v>5.3354267999999996</v>
      </c>
      <c r="M365" s="21">
        <v>1190.0952</v>
      </c>
      <c r="N365" s="16">
        <v>5.3354267999999996</v>
      </c>
      <c r="O365" s="21">
        <v>1190.0952</v>
      </c>
      <c r="P365" s="16">
        <v>5.3354267999999996</v>
      </c>
      <c r="Q365" s="21">
        <v>1190.0952</v>
      </c>
      <c r="R365" s="16">
        <v>5.3354267999999996</v>
      </c>
      <c r="S365" s="19">
        <v>9.6699999999999994E-14</v>
      </c>
      <c r="T365" s="19">
        <v>1.01E-13</v>
      </c>
      <c r="U365" s="18">
        <v>78408.152449999994</v>
      </c>
      <c r="V365" s="21">
        <v>106561.84570000001</v>
      </c>
      <c r="W365" s="21">
        <v>198864.87239999999</v>
      </c>
      <c r="X365" s="18">
        <v>61377.39632</v>
      </c>
      <c r="Y365" s="20">
        <v>5934199.7230000002</v>
      </c>
      <c r="Z365" s="23">
        <v>13500793.210000001</v>
      </c>
      <c r="AA365" s="23">
        <v>10150468.439999999</v>
      </c>
      <c r="AB365" s="20">
        <v>6977785.9539999999</v>
      </c>
      <c r="AC365" s="20">
        <v>1046455.126</v>
      </c>
      <c r="AD365" s="20">
        <v>1592084.1359999999</v>
      </c>
      <c r="AE365" s="20">
        <v>3435134.781</v>
      </c>
      <c r="AF365" s="21">
        <v>154393.6415</v>
      </c>
      <c r="AG365" s="21">
        <v>295221.25579999998</v>
      </c>
      <c r="AH365" s="20">
        <v>193054.97899999999</v>
      </c>
      <c r="AI365" s="21">
        <v>129369.9586</v>
      </c>
      <c r="AJ365" s="20">
        <v>294631.375</v>
      </c>
      <c r="AK365" s="21">
        <v>503001.8015</v>
      </c>
      <c r="AL365" s="21">
        <v>358115.40769999998</v>
      </c>
      <c r="AM365" s="21">
        <v>716976.10049999994</v>
      </c>
      <c r="AN365" s="20">
        <v>1778325.2609999999</v>
      </c>
      <c r="AO365" s="20">
        <v>4886042.1160000004</v>
      </c>
      <c r="AP365" s="20">
        <v>8111685.0539999995</v>
      </c>
      <c r="AQ365" s="20">
        <v>5846542.7970000003</v>
      </c>
    </row>
    <row r="366" spans="1:43" ht="20" customHeight="1" x14ac:dyDescent="0.15">
      <c r="A366" s="13">
        <v>206446</v>
      </c>
      <c r="B366" s="14" t="s">
        <v>507</v>
      </c>
      <c r="C366" s="15" t="s">
        <v>508</v>
      </c>
      <c r="D366" s="16">
        <v>851</v>
      </c>
      <c r="E366" s="16">
        <v>863</v>
      </c>
      <c r="F366" s="16">
        <v>5916</v>
      </c>
      <c r="G366" s="17"/>
      <c r="H366" s="16">
        <v>135</v>
      </c>
      <c r="I366" s="17"/>
      <c r="J366" s="16">
        <v>14.7531325</v>
      </c>
      <c r="K366" s="21">
        <v>1190.0952</v>
      </c>
      <c r="L366" s="16">
        <v>5.4554364</v>
      </c>
      <c r="M366" s="21">
        <v>1190.0952</v>
      </c>
      <c r="N366" s="16">
        <v>5.4554364</v>
      </c>
      <c r="O366" s="21">
        <v>1190.0952</v>
      </c>
      <c r="P366" s="16">
        <v>5.4554364</v>
      </c>
      <c r="Q366" s="21">
        <v>1190.0952</v>
      </c>
      <c r="R366" s="16">
        <v>5.4554364</v>
      </c>
      <c r="S366" s="19">
        <v>9.6699999999999994E-14</v>
      </c>
      <c r="T366" s="19">
        <v>4.9400000000000003E-14</v>
      </c>
      <c r="U366" s="18">
        <v>76568.651949999999</v>
      </c>
      <c r="V366" s="18">
        <v>93527.951979999998</v>
      </c>
      <c r="W366" s="21">
        <v>190604.25140000001</v>
      </c>
      <c r="X366" s="18">
        <v>52699.080580000002</v>
      </c>
      <c r="Y366" s="20">
        <v>5523047.5180000002</v>
      </c>
      <c r="Z366" s="23">
        <v>12519968.85</v>
      </c>
      <c r="AA366" s="20">
        <v>9431823.0419999994</v>
      </c>
      <c r="AB366" s="23">
        <v>6437432.0499999998</v>
      </c>
      <c r="AC366" s="21">
        <v>956211.35360000003</v>
      </c>
      <c r="AD366" s="23">
        <v>1474256.37</v>
      </c>
      <c r="AE366" s="20">
        <v>3172530.2149999999</v>
      </c>
      <c r="AF366" s="21">
        <v>133707.02960000001</v>
      </c>
      <c r="AG366" s="21">
        <v>285028.04729999998</v>
      </c>
      <c r="AH366" s="21">
        <v>158434.3658</v>
      </c>
      <c r="AI366" s="21">
        <v>109172.7849</v>
      </c>
      <c r="AJ366" s="21">
        <v>243393.60829999999</v>
      </c>
      <c r="AK366" s="21">
        <v>496259.9927</v>
      </c>
      <c r="AL366" s="21">
        <v>301514.63339999999</v>
      </c>
      <c r="AM366" s="20">
        <v>1072441.452</v>
      </c>
      <c r="AN366" s="20">
        <v>1615599.8970000001</v>
      </c>
      <c r="AO366" s="20">
        <v>4593662.9939999999</v>
      </c>
      <c r="AP366" s="20">
        <v>7554030.807</v>
      </c>
      <c r="AQ366" s="20">
        <v>5398137.3020000001</v>
      </c>
    </row>
    <row r="367" spans="1:43" ht="20" customHeight="1" x14ac:dyDescent="0.15">
      <c r="A367" s="13">
        <v>361327</v>
      </c>
      <c r="B367" s="14" t="s">
        <v>512</v>
      </c>
      <c r="C367" s="17"/>
      <c r="D367" s="17"/>
      <c r="E367" s="17"/>
      <c r="F367" s="17"/>
      <c r="G367" s="17"/>
      <c r="H367" s="16">
        <v>240</v>
      </c>
      <c r="I367" s="17"/>
      <c r="J367" s="16">
        <v>8.3957813699999999</v>
      </c>
      <c r="K367" s="18">
        <v>1197.0957599999999</v>
      </c>
      <c r="L367" s="18">
        <v>5.1254099999999996</v>
      </c>
      <c r="M367" s="18">
        <v>1197.0957599999999</v>
      </c>
      <c r="N367" s="18">
        <v>5.1254099999999996</v>
      </c>
      <c r="O367" s="18">
        <v>1197.0957599999999</v>
      </c>
      <c r="P367" s="18">
        <v>5.1254099999999996</v>
      </c>
      <c r="Q367" s="18">
        <v>1197.0957599999999</v>
      </c>
      <c r="R367" s="18">
        <v>5.1254099999999996</v>
      </c>
      <c r="S367" s="19">
        <v>9.6100000000000002E-14</v>
      </c>
      <c r="T367" s="19">
        <v>8.7699999999999995E-14</v>
      </c>
      <c r="U367" s="22">
        <v>3799.6061450000002</v>
      </c>
      <c r="V367" s="18">
        <v>10678.60477</v>
      </c>
      <c r="W367" s="22">
        <v>3027.803492</v>
      </c>
      <c r="X367" s="22">
        <v>5492.9731250000004</v>
      </c>
      <c r="Y367" s="21">
        <v>104423.78780000001</v>
      </c>
      <c r="Z367" s="21">
        <v>208663.36040000001</v>
      </c>
      <c r="AA367" s="21">
        <v>154463.95689999999</v>
      </c>
      <c r="AB367" s="21">
        <v>126486.1345</v>
      </c>
      <c r="AC367" s="18">
        <v>24513.451880000001</v>
      </c>
      <c r="AD367" s="18">
        <v>37358.403969999999</v>
      </c>
      <c r="AE367" s="21">
        <v>103767.5968</v>
      </c>
      <c r="AF367" s="22">
        <v>2930.177072</v>
      </c>
      <c r="AG367" s="18">
        <v>23310.910090000001</v>
      </c>
      <c r="AH367" s="22">
        <v>5749.681415</v>
      </c>
      <c r="AI367" s="22">
        <v>6150.3244080000004</v>
      </c>
      <c r="AJ367" s="22">
        <v>6898.8940839999996</v>
      </c>
      <c r="AK367" s="18">
        <v>34117.47148</v>
      </c>
      <c r="AL367" s="22">
        <v>8176.2914220000002</v>
      </c>
      <c r="AM367" s="18">
        <v>14945.762779999999</v>
      </c>
      <c r="AN367" s="18">
        <v>68284.997829999993</v>
      </c>
      <c r="AO367" s="21">
        <v>73541.634900000005</v>
      </c>
      <c r="AP367" s="21">
        <v>132722.27619999999</v>
      </c>
      <c r="AQ367" s="21">
        <v>138090.10209999999</v>
      </c>
    </row>
    <row r="368" spans="1:43" ht="20" customHeight="1" x14ac:dyDescent="0.15">
      <c r="A368" s="13">
        <v>103614</v>
      </c>
      <c r="B368" s="14" t="s">
        <v>513</v>
      </c>
      <c r="C368" s="17"/>
      <c r="D368" s="17"/>
      <c r="E368" s="17"/>
      <c r="F368" s="17"/>
      <c r="G368" s="17"/>
      <c r="H368" s="16">
        <v>237</v>
      </c>
      <c r="I368" s="17"/>
      <c r="J368" s="16">
        <v>6.7289848179999998</v>
      </c>
      <c r="K368" s="18">
        <v>1204.0963200000001</v>
      </c>
      <c r="L368" s="16">
        <v>4.9553963999999997</v>
      </c>
      <c r="M368" s="18">
        <v>1204.0963200000001</v>
      </c>
      <c r="N368" s="16">
        <v>4.9553963999999997</v>
      </c>
      <c r="O368" s="18">
        <v>1204.0963200000001</v>
      </c>
      <c r="P368" s="16">
        <v>4.9553963999999997</v>
      </c>
      <c r="Q368" s="18">
        <v>1204.0963200000001</v>
      </c>
      <c r="R368" s="16">
        <v>4.9553963999999997</v>
      </c>
      <c r="S368" s="19">
        <v>7.6399999999999995E-14</v>
      </c>
      <c r="T368" s="19">
        <v>7.2600000000000001E-14</v>
      </c>
      <c r="U368" s="18">
        <v>40084.976240000004</v>
      </c>
      <c r="V368" s="18">
        <v>72531.146559999994</v>
      </c>
      <c r="W368" s="21">
        <v>101288.6421</v>
      </c>
      <c r="X368" s="18">
        <v>20062.076069999999</v>
      </c>
      <c r="Y368" s="21">
        <v>465302.2071</v>
      </c>
      <c r="Z368" s="21">
        <v>905686.35060000001</v>
      </c>
      <c r="AA368" s="21">
        <v>670203.37250000006</v>
      </c>
      <c r="AB368" s="21">
        <v>494500.52539999998</v>
      </c>
      <c r="AC368" s="21">
        <v>116710.6011</v>
      </c>
      <c r="AD368" s="21">
        <v>195579.76430000001</v>
      </c>
      <c r="AE368" s="21">
        <v>526677.79229999997</v>
      </c>
      <c r="AF368" s="21">
        <v>320012.91149999999</v>
      </c>
      <c r="AG368" s="21">
        <v>552428.04610000004</v>
      </c>
      <c r="AH368" s="21">
        <v>100089.75569999999</v>
      </c>
      <c r="AI368" s="18">
        <v>56751.046029999998</v>
      </c>
      <c r="AJ368" s="18">
        <v>58058.737130000001</v>
      </c>
      <c r="AK368" s="21">
        <v>828081.89989999996</v>
      </c>
      <c r="AL368" s="18">
        <v>70914.536959999998</v>
      </c>
      <c r="AM368" s="18">
        <v>66696.052620000002</v>
      </c>
      <c r="AN368" s="21">
        <v>184321.25760000001</v>
      </c>
      <c r="AO368" s="21">
        <v>373432.14750000002</v>
      </c>
      <c r="AP368" s="21">
        <v>618494.58349999995</v>
      </c>
      <c r="AQ368" s="21">
        <v>478960.30450000003</v>
      </c>
    </row>
    <row r="369" spans="1:43" ht="20" customHeight="1" x14ac:dyDescent="0.15">
      <c r="A369" s="13">
        <v>292513</v>
      </c>
      <c r="B369" s="14" t="s">
        <v>502</v>
      </c>
      <c r="C369" s="15" t="s">
        <v>503</v>
      </c>
      <c r="D369" s="16">
        <v>812</v>
      </c>
      <c r="E369" s="16">
        <v>853</v>
      </c>
      <c r="F369" s="16">
        <v>5215</v>
      </c>
      <c r="G369" s="15" t="s">
        <v>504</v>
      </c>
      <c r="H369" s="16">
        <v>93</v>
      </c>
      <c r="I369" s="16">
        <v>2386</v>
      </c>
      <c r="J369" s="16">
        <v>14.61537081</v>
      </c>
      <c r="K369" s="18">
        <v>1218.09744</v>
      </c>
      <c r="L369" s="16">
        <v>5.3454275999999998</v>
      </c>
      <c r="M369" s="18">
        <v>1218.09744</v>
      </c>
      <c r="N369" s="16">
        <v>5.3454275999999998</v>
      </c>
      <c r="O369" s="18">
        <v>1218.09744</v>
      </c>
      <c r="P369" s="16">
        <v>5.3454275999999998</v>
      </c>
      <c r="Q369" s="18">
        <v>1218.09744</v>
      </c>
      <c r="R369" s="16">
        <v>5.3454275999999998</v>
      </c>
      <c r="S369" s="19">
        <v>3.78E-14</v>
      </c>
      <c r="T369" s="19">
        <v>1.01E-13</v>
      </c>
      <c r="U369" s="21">
        <v>211281.2433</v>
      </c>
      <c r="V369" s="20">
        <v>352907.989</v>
      </c>
      <c r="W369" s="21">
        <v>252484.13029999999</v>
      </c>
      <c r="X369" s="21">
        <v>271813.6802</v>
      </c>
      <c r="Y369" s="18">
        <v>27808.64198</v>
      </c>
      <c r="Z369" s="21">
        <v>268856.2536</v>
      </c>
      <c r="AA369" s="18">
        <v>61278.901019999998</v>
      </c>
      <c r="AB369" s="18">
        <v>42815.999629999998</v>
      </c>
      <c r="AC369" s="18">
        <v>32974.644869999996</v>
      </c>
      <c r="AD369" s="18">
        <v>20810.103149999999</v>
      </c>
      <c r="AE369" s="18">
        <v>82463.504029999996</v>
      </c>
      <c r="AF369" s="21">
        <v>218092.22570000001</v>
      </c>
      <c r="AG369" s="21">
        <v>293686.87809999997</v>
      </c>
      <c r="AH369" s="21">
        <v>166931.6459</v>
      </c>
      <c r="AI369" s="18">
        <v>99927.519660000005</v>
      </c>
      <c r="AJ369" s="21">
        <v>399700.8297</v>
      </c>
      <c r="AK369" s="21">
        <v>646978.58860000002</v>
      </c>
      <c r="AL369" s="21">
        <v>449068.65639999998</v>
      </c>
      <c r="AM369" s="21">
        <v>733663.45979999995</v>
      </c>
      <c r="AN369" s="18">
        <v>16773.823049999999</v>
      </c>
      <c r="AO369" s="18">
        <v>23201.700870000001</v>
      </c>
      <c r="AP369" s="21">
        <v>128260.1274</v>
      </c>
      <c r="AQ369" s="18">
        <v>11530.686390000001</v>
      </c>
    </row>
    <row r="370" spans="1:43" ht="20" customHeight="1" x14ac:dyDescent="0.15">
      <c r="A370" s="13">
        <v>367612</v>
      </c>
      <c r="B370" s="14" t="s">
        <v>514</v>
      </c>
      <c r="C370" s="17"/>
      <c r="D370" s="17"/>
      <c r="E370" s="17"/>
      <c r="F370" s="17"/>
      <c r="G370" s="17"/>
      <c r="H370" s="16">
        <v>109</v>
      </c>
      <c r="I370" s="17"/>
      <c r="J370" s="16">
        <v>8.2372762730000009</v>
      </c>
      <c r="K370" s="18">
        <v>1218.09744</v>
      </c>
      <c r="L370" s="16">
        <v>5.7304583999999998</v>
      </c>
      <c r="M370" s="18">
        <v>1218.09744</v>
      </c>
      <c r="N370" s="16">
        <v>5.7304583999999998</v>
      </c>
      <c r="O370" s="18">
        <v>1218.09744</v>
      </c>
      <c r="P370" s="16">
        <v>5.7304583999999998</v>
      </c>
      <c r="Q370" s="18">
        <v>1218.09744</v>
      </c>
      <c r="R370" s="16">
        <v>5.7304583999999998</v>
      </c>
      <c r="S370" s="19">
        <v>3.78E-14</v>
      </c>
      <c r="T370" s="19">
        <v>3.1399999999999997E-14</v>
      </c>
      <c r="U370" s="21">
        <v>49177.749300000003</v>
      </c>
      <c r="V370" s="18">
        <v>85979.249639999995</v>
      </c>
      <c r="W370" s="18">
        <v>64145.248610000002</v>
      </c>
      <c r="X370" s="20">
        <v>61689.985999999997</v>
      </c>
      <c r="Y370" s="22">
        <v>4889.3342640000001</v>
      </c>
      <c r="Z370" s="18">
        <v>50737.072740000003</v>
      </c>
      <c r="AA370" s="21">
        <v>12402.2781</v>
      </c>
      <c r="AB370" s="22">
        <v>3061.0144949999999</v>
      </c>
      <c r="AC370" s="18">
        <v>6778.5442300000004</v>
      </c>
      <c r="AD370" s="22">
        <v>6852.564171</v>
      </c>
      <c r="AE370" s="18">
        <v>47643.526660000003</v>
      </c>
      <c r="AF370" s="18">
        <v>49300.944609999999</v>
      </c>
      <c r="AG370" s="18">
        <v>67908.526840000006</v>
      </c>
      <c r="AH370" s="18">
        <v>43251.679120000001</v>
      </c>
      <c r="AI370" s="18">
        <v>21421.240379999999</v>
      </c>
      <c r="AJ370" s="20">
        <v>122186.78599999999</v>
      </c>
      <c r="AK370" s="21">
        <v>150027.88579999999</v>
      </c>
      <c r="AL370" s="21">
        <v>110621.66220000001</v>
      </c>
      <c r="AM370" s="21">
        <v>160134.42170000001</v>
      </c>
      <c r="AN370" s="22">
        <v>6783.0822479999997</v>
      </c>
      <c r="AO370" s="22">
        <v>9975.2697260000004</v>
      </c>
      <c r="AP370" s="18">
        <v>16470.040779999999</v>
      </c>
      <c r="AQ370" s="17"/>
    </row>
    <row r="371" spans="1:43" ht="20" customHeight="1" x14ac:dyDescent="0.15">
      <c r="A371" s="13">
        <v>180896</v>
      </c>
      <c r="B371" s="14" t="s">
        <v>515</v>
      </c>
      <c r="C371" s="17"/>
      <c r="D371" s="17"/>
      <c r="E371" s="17"/>
      <c r="F371" s="17"/>
      <c r="G371" s="17"/>
      <c r="H371" s="16">
        <v>67</v>
      </c>
      <c r="I371" s="17"/>
      <c r="J371" s="16">
        <v>2.2002054040000001</v>
      </c>
      <c r="K371" s="18">
        <v>1218.09744</v>
      </c>
      <c r="L371" s="16">
        <v>5.8354667999999998</v>
      </c>
      <c r="M371" s="18">
        <v>1218.09744</v>
      </c>
      <c r="N371" s="16">
        <v>5.8354667999999998</v>
      </c>
      <c r="O371" s="18">
        <v>1218.09744</v>
      </c>
      <c r="P371" s="16">
        <v>5.8354667999999998</v>
      </c>
      <c r="Q371" s="18">
        <v>1218.09744</v>
      </c>
      <c r="R371" s="16">
        <v>5.8354667999999998</v>
      </c>
      <c r="S371" s="19">
        <v>3.78E-14</v>
      </c>
      <c r="T371" s="19">
        <v>6.1599999999999998E-14</v>
      </c>
      <c r="U371" s="18">
        <v>71825.151710000006</v>
      </c>
      <c r="V371" s="21">
        <v>133234.2211</v>
      </c>
      <c r="W371" s="18">
        <v>98874.108909999995</v>
      </c>
      <c r="X371" s="18">
        <v>99131.638550000003</v>
      </c>
      <c r="Y371" s="21">
        <v>26007.3151</v>
      </c>
      <c r="Z371" s="18">
        <v>95555.201019999993</v>
      </c>
      <c r="AA371" s="18">
        <v>21251.031330000002</v>
      </c>
      <c r="AB371" s="18">
        <v>31000.615659999999</v>
      </c>
      <c r="AC371" s="18">
        <v>28855.707640000001</v>
      </c>
      <c r="AD371" s="22">
        <v>1257.2993879999999</v>
      </c>
      <c r="AE371" s="21">
        <v>150442.37040000001</v>
      </c>
      <c r="AF371" s="18">
        <v>57989.177089999997</v>
      </c>
      <c r="AG371" s="21">
        <v>145247.00589999999</v>
      </c>
      <c r="AH371" s="18">
        <v>56112.656239999997</v>
      </c>
      <c r="AI371" s="18">
        <v>72083.313190000001</v>
      </c>
      <c r="AJ371" s="21">
        <v>174974.09580000001</v>
      </c>
      <c r="AK371" s="20">
        <v>356902.158</v>
      </c>
      <c r="AL371" s="21">
        <v>168329.25270000001</v>
      </c>
      <c r="AM371" s="21">
        <v>335989.55290000001</v>
      </c>
      <c r="AN371" s="18">
        <v>12459.306759999999</v>
      </c>
      <c r="AO371" s="22">
        <v>6508.8862150000004</v>
      </c>
      <c r="AP371" s="18">
        <v>47664.289210000003</v>
      </c>
      <c r="AQ371" s="18">
        <v>47722.65165</v>
      </c>
    </row>
    <row r="372" spans="1:43" ht="20" customHeight="1" x14ac:dyDescent="0.15">
      <c r="A372" s="13">
        <v>377908</v>
      </c>
      <c r="B372" s="14" t="s">
        <v>516</v>
      </c>
      <c r="C372" s="17"/>
      <c r="D372" s="17"/>
      <c r="E372" s="17"/>
      <c r="F372" s="17"/>
      <c r="G372" s="17"/>
      <c r="H372" s="16">
        <v>67</v>
      </c>
      <c r="I372" s="17"/>
      <c r="J372" s="16">
        <v>3.0569129780000002</v>
      </c>
      <c r="K372" s="18">
        <v>1218.09744</v>
      </c>
      <c r="L372" s="16">
        <v>6.1654932000000002</v>
      </c>
      <c r="M372" s="18">
        <v>1218.09744</v>
      </c>
      <c r="N372" s="16">
        <v>6.1654932000000002</v>
      </c>
      <c r="O372" s="18">
        <v>1218.09744</v>
      </c>
      <c r="P372" s="16">
        <v>6.1654932000000002</v>
      </c>
      <c r="Q372" s="18">
        <v>1218.09744</v>
      </c>
      <c r="R372" s="16">
        <v>6.1654932000000002</v>
      </c>
      <c r="S372" s="19">
        <v>3.78E-14</v>
      </c>
      <c r="T372" s="19">
        <v>1.1700000000000001E-13</v>
      </c>
      <c r="U372" s="21">
        <v>45030.147400000002</v>
      </c>
      <c r="V372" s="23">
        <v>149204.42000000001</v>
      </c>
      <c r="W372" s="18">
        <v>79930.271659999999</v>
      </c>
      <c r="X372" s="18">
        <v>62496.394939999998</v>
      </c>
      <c r="Y372" s="18">
        <v>36426.309269999998</v>
      </c>
      <c r="Z372" s="18">
        <v>92416.869080000004</v>
      </c>
      <c r="AA372" s="18">
        <v>61982.938430000002</v>
      </c>
      <c r="AB372" s="18">
        <v>33056.768369999998</v>
      </c>
      <c r="AC372" s="18">
        <v>29455.67959</v>
      </c>
      <c r="AD372" s="21">
        <v>69216.104399999997</v>
      </c>
      <c r="AE372" s="21">
        <v>133607.17559999999</v>
      </c>
      <c r="AF372" s="18">
        <v>31067.45133</v>
      </c>
      <c r="AG372" s="18">
        <v>73147.107090000005</v>
      </c>
      <c r="AH372" s="18">
        <v>37007.948669999998</v>
      </c>
      <c r="AI372" s="18">
        <v>54170.075069999999</v>
      </c>
      <c r="AJ372" s="21">
        <v>123139.1553</v>
      </c>
      <c r="AK372" s="21">
        <v>266984.44620000001</v>
      </c>
      <c r="AL372" s="18">
        <v>94328.899680000002</v>
      </c>
      <c r="AM372" s="21">
        <v>341376.67859999998</v>
      </c>
      <c r="AN372" s="22">
        <v>4918.0550640000001</v>
      </c>
      <c r="AO372" s="22">
        <v>9749.7316350000001</v>
      </c>
      <c r="AP372" s="18">
        <v>72914.574470000007</v>
      </c>
      <c r="AQ372" s="18">
        <v>31009.21718</v>
      </c>
    </row>
    <row r="373" spans="1:43" ht="20" customHeight="1" x14ac:dyDescent="0.15">
      <c r="A373" s="13">
        <v>368157</v>
      </c>
      <c r="B373" s="14" t="s">
        <v>371</v>
      </c>
      <c r="C373" s="15" t="s">
        <v>372</v>
      </c>
      <c r="D373" s="16">
        <v>711</v>
      </c>
      <c r="E373" s="16">
        <v>802</v>
      </c>
      <c r="F373" s="16">
        <v>1906</v>
      </c>
      <c r="G373" s="15" t="s">
        <v>373</v>
      </c>
      <c r="H373" s="16">
        <v>149</v>
      </c>
      <c r="I373" s="17"/>
      <c r="J373" s="16">
        <v>2.7960177530000001</v>
      </c>
      <c r="K373" s="20">
        <v>1225.098</v>
      </c>
      <c r="L373" s="16">
        <v>1.6451316</v>
      </c>
      <c r="M373" s="20">
        <v>1225.098</v>
      </c>
      <c r="N373" s="16">
        <v>1.6451316</v>
      </c>
      <c r="O373" s="20">
        <v>1225.098</v>
      </c>
      <c r="P373" s="16">
        <v>1.6451316</v>
      </c>
      <c r="Q373" s="20">
        <v>1225.098</v>
      </c>
      <c r="R373" s="16">
        <v>1.6451316</v>
      </c>
      <c r="S373" s="19">
        <v>9.3899999999999996E-14</v>
      </c>
      <c r="T373" s="19">
        <v>2.7300000000000001E-14</v>
      </c>
      <c r="U373" s="17"/>
      <c r="V373" s="17"/>
      <c r="W373" s="18">
        <v>13114.468489999999</v>
      </c>
      <c r="X373" s="17"/>
      <c r="Y373" s="17"/>
      <c r="Z373" s="22">
        <v>4090.6284209999999</v>
      </c>
      <c r="AA373" s="17"/>
      <c r="AB373" s="18">
        <v>23547.246589999999</v>
      </c>
      <c r="AC373" s="21">
        <v>215002.3726</v>
      </c>
      <c r="AD373" s="17"/>
      <c r="AE373" s="17"/>
      <c r="AF373" s="18">
        <v>54867.145940000002</v>
      </c>
      <c r="AG373" s="17"/>
      <c r="AH373" s="17"/>
      <c r="AI373" s="17"/>
      <c r="AJ373" s="17"/>
      <c r="AK373" s="18">
        <v>18842.992969999999</v>
      </c>
      <c r="AL373" s="21">
        <v>158281.77369999999</v>
      </c>
      <c r="AM373" s="17"/>
      <c r="AN373" s="18">
        <v>12787.70722</v>
      </c>
      <c r="AO373" s="18">
        <v>28594.04045</v>
      </c>
      <c r="AP373" s="17"/>
      <c r="AQ373" s="17"/>
    </row>
    <row r="374" spans="1:43" ht="20" customHeight="1" x14ac:dyDescent="0.15">
      <c r="A374" s="13">
        <v>11800</v>
      </c>
      <c r="B374" s="14" t="s">
        <v>517</v>
      </c>
      <c r="C374" s="15" t="s">
        <v>178</v>
      </c>
      <c r="D374" s="16">
        <v>846</v>
      </c>
      <c r="E374" s="16">
        <v>881</v>
      </c>
      <c r="F374" s="16">
        <v>2329</v>
      </c>
      <c r="G374" s="15" t="s">
        <v>518</v>
      </c>
      <c r="H374" s="16">
        <v>81</v>
      </c>
      <c r="I374" s="16">
        <v>1994</v>
      </c>
      <c r="J374" s="16">
        <v>49.291296430000003</v>
      </c>
      <c r="K374" s="20">
        <v>1225.098</v>
      </c>
      <c r="L374" s="16">
        <v>5.0554043999999996</v>
      </c>
      <c r="M374" s="20">
        <v>1225.098</v>
      </c>
      <c r="N374" s="16">
        <v>5.0554043999999996</v>
      </c>
      <c r="O374" s="20">
        <v>1225.098</v>
      </c>
      <c r="P374" s="16">
        <v>5.0554043999999996</v>
      </c>
      <c r="Q374" s="20">
        <v>1225.098</v>
      </c>
      <c r="R374" s="16">
        <v>5.0554043999999996</v>
      </c>
      <c r="S374" s="19">
        <v>9.3899999999999996E-14</v>
      </c>
      <c r="T374" s="19">
        <v>8.8900000000000005E-14</v>
      </c>
      <c r="U374" s="20">
        <v>2945659.6310000001</v>
      </c>
      <c r="V374" s="20">
        <v>3919907.307</v>
      </c>
      <c r="W374" s="20">
        <v>2985999.1230000001</v>
      </c>
      <c r="X374" s="20">
        <v>3101630.4679999999</v>
      </c>
      <c r="Y374" s="18">
        <v>53609.513429999999</v>
      </c>
      <c r="Z374" s="20">
        <v>1097005.9839999999</v>
      </c>
      <c r="AA374" s="18">
        <v>90764.820120000004</v>
      </c>
      <c r="AB374" s="18">
        <v>82687.439150000006</v>
      </c>
      <c r="AC374" s="18">
        <v>13552.54745</v>
      </c>
      <c r="AD374" s="17"/>
      <c r="AE374" s="20">
        <v>618741.71100000001</v>
      </c>
      <c r="AF374" s="20">
        <v>2405626.1940000001</v>
      </c>
      <c r="AG374" s="20">
        <v>1937781.7390000001</v>
      </c>
      <c r="AH374" s="20">
        <v>1861345.3759999999</v>
      </c>
      <c r="AI374" s="20">
        <v>1186492.7819999999</v>
      </c>
      <c r="AJ374" s="20">
        <v>4421435.8490000004</v>
      </c>
      <c r="AK374" s="20">
        <v>5889335.9440000001</v>
      </c>
      <c r="AL374" s="20">
        <v>5816137.5539999995</v>
      </c>
      <c r="AM374" s="20">
        <v>3046015.8849999998</v>
      </c>
      <c r="AN374" s="18">
        <v>42147.29262</v>
      </c>
      <c r="AO374" s="21">
        <v>24231.700499999999</v>
      </c>
      <c r="AP374" s="18">
        <v>37743.677069999998</v>
      </c>
      <c r="AQ374" s="21">
        <v>106202.71189999999</v>
      </c>
    </row>
    <row r="375" spans="1:43" ht="20" customHeight="1" x14ac:dyDescent="0.15">
      <c r="A375" s="13">
        <v>3352</v>
      </c>
      <c r="B375" s="14" t="s">
        <v>182</v>
      </c>
      <c r="C375" s="15" t="s">
        <v>183</v>
      </c>
      <c r="D375" s="16">
        <v>771</v>
      </c>
      <c r="E375" s="16">
        <v>783</v>
      </c>
      <c r="F375" s="16">
        <v>782</v>
      </c>
      <c r="G375" s="15" t="s">
        <v>184</v>
      </c>
      <c r="H375" s="16">
        <v>80</v>
      </c>
      <c r="I375" s="17"/>
      <c r="J375" s="16">
        <v>137.52852179999999</v>
      </c>
      <c r="K375" s="18">
        <v>1232.0985599999999</v>
      </c>
      <c r="L375" s="16">
        <v>5.1454116000000001</v>
      </c>
      <c r="M375" s="18">
        <v>1232.0985599999999</v>
      </c>
      <c r="N375" s="16">
        <v>5.1454116000000001</v>
      </c>
      <c r="O375" s="18">
        <v>1232.0985599999999</v>
      </c>
      <c r="P375" s="16">
        <v>5.1454116000000001</v>
      </c>
      <c r="Q375" s="18">
        <v>1232.0985599999999</v>
      </c>
      <c r="R375" s="16">
        <v>5.1454116000000001</v>
      </c>
      <c r="S375" s="19">
        <v>9.3399999999999998E-14</v>
      </c>
      <c r="T375" s="19">
        <v>8.7399999999999999E-14</v>
      </c>
      <c r="U375" s="21">
        <v>570912.68590000004</v>
      </c>
      <c r="V375" s="21">
        <v>765284.50139999995</v>
      </c>
      <c r="W375" s="21">
        <v>609239.98219999997</v>
      </c>
      <c r="X375" s="20">
        <v>707569.33900000004</v>
      </c>
      <c r="Y375" s="22">
        <v>1224.411425</v>
      </c>
      <c r="Z375" s="21">
        <v>194404.33739999999</v>
      </c>
      <c r="AA375" s="18">
        <v>27655.054520000002</v>
      </c>
      <c r="AB375" s="18">
        <v>48636.43058</v>
      </c>
      <c r="AC375" s="16">
        <v>936.36402750000002</v>
      </c>
      <c r="AD375" s="22">
        <v>1329.115953</v>
      </c>
      <c r="AE375" s="18">
        <v>21706.684369999999</v>
      </c>
      <c r="AF375" s="20">
        <v>418600.71600000001</v>
      </c>
      <c r="AG375" s="21">
        <v>278387.02759999997</v>
      </c>
      <c r="AH375" s="21">
        <v>286237.08720000001</v>
      </c>
      <c r="AI375" s="21">
        <v>177097.03909999999</v>
      </c>
      <c r="AJ375" s="21">
        <v>907741.02740000002</v>
      </c>
      <c r="AK375" s="20">
        <v>1108278.0009999999</v>
      </c>
      <c r="AL375" s="20">
        <v>1151418.642</v>
      </c>
      <c r="AM375" s="21">
        <v>989831.34589999996</v>
      </c>
      <c r="AN375" s="17"/>
      <c r="AO375" s="18">
        <v>11199.23445</v>
      </c>
      <c r="AP375" s="17"/>
      <c r="AQ375" s="18">
        <v>23565.742330000001</v>
      </c>
    </row>
    <row r="376" spans="1:43" ht="20" customHeight="1" x14ac:dyDescent="0.15">
      <c r="A376" s="13">
        <v>5116</v>
      </c>
      <c r="B376" s="14" t="s">
        <v>182</v>
      </c>
      <c r="C376" s="15" t="s">
        <v>183</v>
      </c>
      <c r="D376" s="16">
        <v>762</v>
      </c>
      <c r="E376" s="16">
        <v>773</v>
      </c>
      <c r="F376" s="16">
        <v>941</v>
      </c>
      <c r="G376" s="15" t="s">
        <v>184</v>
      </c>
      <c r="H376" s="16">
        <v>41</v>
      </c>
      <c r="I376" s="17"/>
      <c r="J376" s="16">
        <v>8.3485838779999995</v>
      </c>
      <c r="K376" s="18">
        <v>1232.0985599999999</v>
      </c>
      <c r="L376" s="16">
        <v>5.1654131999999997</v>
      </c>
      <c r="M376" s="18">
        <v>1232.0985599999999</v>
      </c>
      <c r="N376" s="16">
        <v>5.1654131999999997</v>
      </c>
      <c r="O376" s="18">
        <v>1232.0985599999999</v>
      </c>
      <c r="P376" s="16">
        <v>5.1654131999999997</v>
      </c>
      <c r="Q376" s="18">
        <v>1232.0985599999999</v>
      </c>
      <c r="R376" s="16">
        <v>5.1654131999999997</v>
      </c>
      <c r="S376" s="19">
        <v>9.3399999999999998E-14</v>
      </c>
      <c r="T376" s="25">
        <v>8.6999999999999995E-14</v>
      </c>
      <c r="U376" s="23">
        <v>1885927.91</v>
      </c>
      <c r="V376" s="20">
        <v>2545119.202</v>
      </c>
      <c r="W376" s="20">
        <v>1751278.5260000001</v>
      </c>
      <c r="X376" s="20">
        <v>2019919.372</v>
      </c>
      <c r="Y376" s="21">
        <v>348185.87439999997</v>
      </c>
      <c r="Z376" s="20">
        <v>1006188.029</v>
      </c>
      <c r="AA376" s="21">
        <v>635817.7402</v>
      </c>
      <c r="AB376" s="21">
        <v>480605.08179999999</v>
      </c>
      <c r="AC376" s="21">
        <v>165348.16649999999</v>
      </c>
      <c r="AD376" s="21">
        <v>112173.26360000001</v>
      </c>
      <c r="AE376" s="20">
        <v>1954871.8940000001</v>
      </c>
      <c r="AF376" s="20">
        <v>1244726.206</v>
      </c>
      <c r="AG376" s="20">
        <v>2215423.3679999998</v>
      </c>
      <c r="AH376" s="20">
        <v>1099530.5859999999</v>
      </c>
      <c r="AI376" s="21">
        <v>830374.97950000002</v>
      </c>
      <c r="AJ376" s="20">
        <v>2885275.2450000001</v>
      </c>
      <c r="AK376" s="20">
        <v>4019598.531</v>
      </c>
      <c r="AL376" s="20">
        <v>3514710.5469999998</v>
      </c>
      <c r="AM376" s="20">
        <v>3272544.3160000001</v>
      </c>
      <c r="AN376" s="21">
        <v>298511.87780000002</v>
      </c>
      <c r="AO376" s="21">
        <v>193256.66519999999</v>
      </c>
      <c r="AP376" s="21">
        <v>442744.3333</v>
      </c>
      <c r="AQ376" s="23">
        <v>1199432.96</v>
      </c>
    </row>
    <row r="377" spans="1:43" ht="20" customHeight="1" x14ac:dyDescent="0.15">
      <c r="A377" s="13">
        <v>11143</v>
      </c>
      <c r="B377" s="14" t="s">
        <v>182</v>
      </c>
      <c r="C377" s="15" t="s">
        <v>183</v>
      </c>
      <c r="D377" s="16">
        <v>780</v>
      </c>
      <c r="E377" s="16">
        <v>792</v>
      </c>
      <c r="F377" s="16">
        <v>1672</v>
      </c>
      <c r="G377" s="15" t="s">
        <v>184</v>
      </c>
      <c r="H377" s="16">
        <v>109</v>
      </c>
      <c r="I377" s="17"/>
      <c r="J377" s="16">
        <v>62.222002699999997</v>
      </c>
      <c r="K377" s="18">
        <v>1232.0985599999999</v>
      </c>
      <c r="L377" s="16">
        <v>5.2704215999999997</v>
      </c>
      <c r="M377" s="18">
        <v>1232.0985599999999</v>
      </c>
      <c r="N377" s="16">
        <v>5.2704215999999997</v>
      </c>
      <c r="O377" s="18">
        <v>1232.0985599999999</v>
      </c>
      <c r="P377" s="16">
        <v>5.2704215999999997</v>
      </c>
      <c r="Q377" s="18">
        <v>1232.0985599999999</v>
      </c>
      <c r="R377" s="16">
        <v>5.2704215999999997</v>
      </c>
      <c r="S377" s="19">
        <v>9.3399999999999998E-14</v>
      </c>
      <c r="T377" s="19">
        <v>5.1199999999999999E-14</v>
      </c>
      <c r="U377" s="21">
        <v>825127.49250000005</v>
      </c>
      <c r="V377" s="21">
        <v>995452.65780000004</v>
      </c>
      <c r="W377" s="21">
        <v>499556.94410000002</v>
      </c>
      <c r="X377" s="21">
        <v>690428.24589999998</v>
      </c>
      <c r="Y377" s="20">
        <v>132095.17800000001</v>
      </c>
      <c r="Z377" s="21">
        <v>247689.2003</v>
      </c>
      <c r="AA377" s="21">
        <v>164734.30619999999</v>
      </c>
      <c r="AB377" s="21">
        <v>140179.33379999999</v>
      </c>
      <c r="AC377" s="18">
        <v>35295.34074</v>
      </c>
      <c r="AD377" s="18">
        <v>33724.125189999999</v>
      </c>
      <c r="AE377" s="18">
        <v>40777.129029999996</v>
      </c>
      <c r="AF377" s="21">
        <v>338204.37829999998</v>
      </c>
      <c r="AG377" s="21">
        <v>324409.72279999999</v>
      </c>
      <c r="AH377" s="21">
        <v>335494.38770000002</v>
      </c>
      <c r="AI377" s="21">
        <v>190467.92929999999</v>
      </c>
      <c r="AJ377" s="20">
        <v>1048964.7879999999</v>
      </c>
      <c r="AK377" s="20">
        <v>983223.11699999997</v>
      </c>
      <c r="AL377" s="20">
        <v>1136680.9129999999</v>
      </c>
      <c r="AM377" s="21">
        <v>874850.40839999996</v>
      </c>
      <c r="AN377" s="18">
        <v>21054.548190000001</v>
      </c>
      <c r="AO377" s="18">
        <v>54843.676850000003</v>
      </c>
      <c r="AP377" s="18">
        <v>97368.641680000001</v>
      </c>
      <c r="AQ377" s="18">
        <v>19840.534169999999</v>
      </c>
    </row>
    <row r="378" spans="1:43" ht="20" customHeight="1" x14ac:dyDescent="0.15">
      <c r="A378" s="13">
        <v>3115</v>
      </c>
      <c r="B378" s="14" t="s">
        <v>182</v>
      </c>
      <c r="C378" s="15" t="s">
        <v>183</v>
      </c>
      <c r="D378" s="16">
        <v>818</v>
      </c>
      <c r="E378" s="16">
        <v>830</v>
      </c>
      <c r="F378" s="16">
        <v>1450</v>
      </c>
      <c r="G378" s="15" t="s">
        <v>184</v>
      </c>
      <c r="H378" s="16">
        <v>41</v>
      </c>
      <c r="I378" s="17"/>
      <c r="J378" s="16">
        <v>9.4051625980000004</v>
      </c>
      <c r="K378" s="18">
        <v>1232.0985599999999</v>
      </c>
      <c r="L378" s="16">
        <v>5.3404271999999997</v>
      </c>
      <c r="M378" s="18">
        <v>1232.0985599999999</v>
      </c>
      <c r="N378" s="16">
        <v>5.3404271999999997</v>
      </c>
      <c r="O378" s="18">
        <v>1232.0985599999999</v>
      </c>
      <c r="P378" s="16">
        <v>5.3404271999999997</v>
      </c>
      <c r="Q378" s="18">
        <v>1232.0985599999999</v>
      </c>
      <c r="R378" s="16">
        <v>5.3404271999999997</v>
      </c>
      <c r="S378" s="19">
        <v>9.3399999999999998E-14</v>
      </c>
      <c r="T378" s="19">
        <v>1.01E-13</v>
      </c>
      <c r="U378" s="20">
        <v>1815653.906</v>
      </c>
      <c r="V378" s="20">
        <v>2353532.0809999998</v>
      </c>
      <c r="W378" s="20">
        <v>1639172.406</v>
      </c>
      <c r="X378" s="23">
        <v>1732156.55</v>
      </c>
      <c r="Y378" s="21">
        <v>427568.57949999999</v>
      </c>
      <c r="Z378" s="21">
        <v>868557.3811</v>
      </c>
      <c r="AA378" s="21">
        <v>739543.3909</v>
      </c>
      <c r="AB378" s="21">
        <v>700615.17660000001</v>
      </c>
      <c r="AC378" s="21">
        <v>288804.17340000003</v>
      </c>
      <c r="AD378" s="21">
        <v>239103.65280000001</v>
      </c>
      <c r="AE378" s="20">
        <v>1497216.8940000001</v>
      </c>
      <c r="AF378" s="20">
        <v>1015788.556</v>
      </c>
      <c r="AG378" s="23">
        <v>1807567.39</v>
      </c>
      <c r="AH378" s="21">
        <v>782479.44259999995</v>
      </c>
      <c r="AI378" s="20">
        <v>626796.321</v>
      </c>
      <c r="AJ378" s="20">
        <v>2373035.125</v>
      </c>
      <c r="AK378" s="20">
        <v>3185669.7420000001</v>
      </c>
      <c r="AL378" s="20">
        <v>2951543.0329999998</v>
      </c>
      <c r="AM378" s="20">
        <v>3990288.8960000002</v>
      </c>
      <c r="AN378" s="21">
        <v>318253.98759999999</v>
      </c>
      <c r="AO378" s="21">
        <v>296402.49249999999</v>
      </c>
      <c r="AP378" s="21">
        <v>885195.22320000001</v>
      </c>
      <c r="AQ378" s="21">
        <v>957142.50459999999</v>
      </c>
    </row>
    <row r="379" spans="1:43" ht="20" customHeight="1" x14ac:dyDescent="0.15">
      <c r="A379" s="13">
        <v>13335</v>
      </c>
      <c r="B379" s="14" t="s">
        <v>182</v>
      </c>
      <c r="C379" s="15" t="s">
        <v>183</v>
      </c>
      <c r="D379" s="16">
        <v>814</v>
      </c>
      <c r="E379" s="16">
        <v>826</v>
      </c>
      <c r="F379" s="16">
        <v>2692</v>
      </c>
      <c r="G379" s="15" t="s">
        <v>184</v>
      </c>
      <c r="H379" s="16">
        <v>41</v>
      </c>
      <c r="I379" s="17"/>
      <c r="J379" s="16">
        <v>7.5817535009999997</v>
      </c>
      <c r="K379" s="18">
        <v>1232.0985599999999</v>
      </c>
      <c r="L379" s="22">
        <v>5.4754379999999996</v>
      </c>
      <c r="M379" s="18">
        <v>1232.0985599999999</v>
      </c>
      <c r="N379" s="22">
        <v>5.4754379999999996</v>
      </c>
      <c r="O379" s="18">
        <v>1232.0985599999999</v>
      </c>
      <c r="P379" s="22">
        <v>5.4754379999999996</v>
      </c>
      <c r="Q379" s="18">
        <v>1232.0985599999999</v>
      </c>
      <c r="R379" s="22">
        <v>5.4754379999999996</v>
      </c>
      <c r="S379" s="19">
        <v>9.3399999999999998E-14</v>
      </c>
      <c r="T379" s="19">
        <v>4.9300000000000002E-14</v>
      </c>
      <c r="U379" s="20">
        <v>1859569.7679999999</v>
      </c>
      <c r="V379" s="20">
        <v>2345510.6069999998</v>
      </c>
      <c r="W379" s="20">
        <v>1585375.4140000001</v>
      </c>
      <c r="X379" s="20">
        <v>1607491.865</v>
      </c>
      <c r="Y379" s="21">
        <v>873321.26390000002</v>
      </c>
      <c r="Z379" s="20">
        <v>1087982.0989999999</v>
      </c>
      <c r="AA379" s="21">
        <v>620890.88170000003</v>
      </c>
      <c r="AB379" s="21">
        <v>802124.68429999996</v>
      </c>
      <c r="AC379" s="21">
        <v>281126.60029999999</v>
      </c>
      <c r="AD379" s="21">
        <v>444616.10979999998</v>
      </c>
      <c r="AE379" s="21">
        <v>851150.55579999997</v>
      </c>
      <c r="AF379" s="21">
        <v>701872.43680000002</v>
      </c>
      <c r="AG379" s="20">
        <v>1478963.102</v>
      </c>
      <c r="AH379" s="21">
        <v>765864.92550000001</v>
      </c>
      <c r="AI379" s="21">
        <v>657254.30449999997</v>
      </c>
      <c r="AJ379" s="20">
        <v>1839637.7620000001</v>
      </c>
      <c r="AK379" s="20">
        <v>2749100.156</v>
      </c>
      <c r="AL379" s="20">
        <v>2651737.5759999999</v>
      </c>
      <c r="AM379" s="23">
        <v>3852423.98</v>
      </c>
      <c r="AN379" s="21">
        <v>560866.65170000005</v>
      </c>
      <c r="AO379" s="21">
        <v>331506.03470000002</v>
      </c>
      <c r="AP379" s="20">
        <v>1175401.753</v>
      </c>
      <c r="AQ379" s="20">
        <v>1031230.2879999999</v>
      </c>
    </row>
    <row r="380" spans="1:43" ht="20" customHeight="1" x14ac:dyDescent="0.15">
      <c r="A380" s="13">
        <v>381937</v>
      </c>
      <c r="B380" s="14" t="s">
        <v>353</v>
      </c>
      <c r="C380" s="15" t="s">
        <v>354</v>
      </c>
      <c r="D380" s="16">
        <v>741</v>
      </c>
      <c r="E380" s="16">
        <v>767</v>
      </c>
      <c r="F380" s="16">
        <v>3107</v>
      </c>
      <c r="G380" s="15" t="s">
        <v>355</v>
      </c>
      <c r="H380" s="16">
        <v>45</v>
      </c>
      <c r="I380" s="16">
        <v>2080</v>
      </c>
      <c r="J380" s="16">
        <v>2.591257889</v>
      </c>
      <c r="K380" s="18">
        <v>1232.0985599999999</v>
      </c>
      <c r="L380" s="16">
        <v>6.7705415999999996</v>
      </c>
      <c r="M380" s="18">
        <v>1232.0985599999999</v>
      </c>
      <c r="N380" s="16">
        <v>6.7705415999999996</v>
      </c>
      <c r="O380" s="18">
        <v>1232.0985599999999</v>
      </c>
      <c r="P380" s="16">
        <v>6.7705415999999996</v>
      </c>
      <c r="Q380" s="18">
        <v>1232.0985599999999</v>
      </c>
      <c r="R380" s="16">
        <v>6.7705415999999996</v>
      </c>
      <c r="S380" s="19">
        <v>9.3399999999999998E-14</v>
      </c>
      <c r="T380" s="19">
        <v>1.3300000000000001E-14</v>
      </c>
      <c r="U380" s="23">
        <v>16974686.449999999</v>
      </c>
      <c r="V380" s="16">
        <v>17878480</v>
      </c>
      <c r="W380" s="23">
        <v>17372485.34</v>
      </c>
      <c r="X380" s="23">
        <v>17151769.190000001</v>
      </c>
      <c r="Y380" s="23">
        <v>15391910.84</v>
      </c>
      <c r="Z380" s="23">
        <v>12459605.85</v>
      </c>
      <c r="AA380" s="23">
        <v>16647826.359999999</v>
      </c>
      <c r="AB380" s="23">
        <v>14976170.710000001</v>
      </c>
      <c r="AC380" s="23">
        <v>10979992.550000001</v>
      </c>
      <c r="AD380" s="23">
        <v>14591803.630000001</v>
      </c>
      <c r="AE380" s="23">
        <v>11687497.26</v>
      </c>
      <c r="AF380" s="23">
        <v>14644862.82</v>
      </c>
      <c r="AG380" s="23">
        <v>12802337.67</v>
      </c>
      <c r="AH380" s="24">
        <v>15158955.800000001</v>
      </c>
      <c r="AI380" s="23">
        <v>14308055.689999999</v>
      </c>
      <c r="AJ380" s="23">
        <v>16671615.17</v>
      </c>
      <c r="AK380" s="23">
        <v>17576249.039999999</v>
      </c>
      <c r="AL380" s="23">
        <v>17742089.140000001</v>
      </c>
      <c r="AM380" s="23">
        <v>17240780.879999999</v>
      </c>
      <c r="AN380" s="23">
        <v>15112104.140000001</v>
      </c>
      <c r="AO380" s="23">
        <v>14984533.67</v>
      </c>
      <c r="AP380" s="23">
        <v>15334364.710000001</v>
      </c>
      <c r="AQ380" s="23">
        <v>17080392.039999999</v>
      </c>
    </row>
    <row r="381" spans="1:43" ht="20" customHeight="1" x14ac:dyDescent="0.15">
      <c r="A381" s="13">
        <v>33434</v>
      </c>
      <c r="B381" s="14" t="s">
        <v>83</v>
      </c>
      <c r="C381" s="15" t="s">
        <v>84</v>
      </c>
      <c r="D381" s="16">
        <v>711</v>
      </c>
      <c r="E381" s="16">
        <v>757</v>
      </c>
      <c r="F381" s="16">
        <v>1554</v>
      </c>
      <c r="G381" s="15" t="s">
        <v>85</v>
      </c>
      <c r="H381" s="16">
        <v>91</v>
      </c>
      <c r="I381" s="17"/>
      <c r="J381" s="16">
        <v>8.7424679869999995</v>
      </c>
      <c r="K381" s="18">
        <v>1246.09968</v>
      </c>
      <c r="L381" s="16">
        <v>5.2954236000000003</v>
      </c>
      <c r="M381" s="18">
        <v>1246.09968</v>
      </c>
      <c r="N381" s="16">
        <v>5.2954236000000003</v>
      </c>
      <c r="O381" s="18">
        <v>1246.09968</v>
      </c>
      <c r="P381" s="16">
        <v>5.2954236000000003</v>
      </c>
      <c r="Q381" s="18">
        <v>1246.09968</v>
      </c>
      <c r="R381" s="16">
        <v>5.2954236000000003</v>
      </c>
      <c r="S381" s="19">
        <v>3.6899999999999999E-14</v>
      </c>
      <c r="T381" s="25">
        <v>3.4E-14</v>
      </c>
      <c r="U381" s="21">
        <v>205240.31839999999</v>
      </c>
      <c r="V381" s="21">
        <v>295590.57049999997</v>
      </c>
      <c r="W381" s="21">
        <v>253022.64749999999</v>
      </c>
      <c r="X381" s="21">
        <v>419150.44549999997</v>
      </c>
      <c r="Y381" s="18">
        <v>54220.298690000003</v>
      </c>
      <c r="Z381" s="21">
        <v>217011.7537</v>
      </c>
      <c r="AA381" s="21">
        <v>152529.34169999999</v>
      </c>
      <c r="AB381" s="18">
        <v>71499.037660000002</v>
      </c>
      <c r="AC381" s="18">
        <v>83005.334289999999</v>
      </c>
      <c r="AD381" s="18">
        <v>25386.69255</v>
      </c>
      <c r="AE381" s="18">
        <v>16639.707020000002</v>
      </c>
      <c r="AF381" s="20">
        <v>193916.728</v>
      </c>
      <c r="AG381" s="21">
        <v>214923.52239999999</v>
      </c>
      <c r="AH381" s="21">
        <v>154741.1194</v>
      </c>
      <c r="AI381" s="21">
        <v>200419.94990000001</v>
      </c>
      <c r="AJ381" s="21">
        <v>445825.29139999999</v>
      </c>
      <c r="AK381" s="21">
        <v>459035.22940000001</v>
      </c>
      <c r="AL381" s="21">
        <v>382554.40990000003</v>
      </c>
      <c r="AM381" s="20">
        <v>281537.35700000002</v>
      </c>
      <c r="AN381" s="18">
        <v>50314.475530000003</v>
      </c>
      <c r="AO381" s="18">
        <v>54796.899810000003</v>
      </c>
      <c r="AP381" s="21">
        <v>119765.21219999999</v>
      </c>
      <c r="AQ381" s="21">
        <v>105447.3707</v>
      </c>
    </row>
    <row r="382" spans="1:43" ht="20" customHeight="1" x14ac:dyDescent="0.15">
      <c r="A382" s="13">
        <v>5831</v>
      </c>
      <c r="B382" s="14" t="s">
        <v>519</v>
      </c>
      <c r="C382" s="17"/>
      <c r="D382" s="17"/>
      <c r="E382" s="17"/>
      <c r="F382" s="17"/>
      <c r="G382" s="17"/>
      <c r="H382" s="16">
        <v>29</v>
      </c>
      <c r="I382" s="17"/>
      <c r="J382" s="16">
        <v>2.239102345</v>
      </c>
      <c r="K382" s="18">
        <v>1246.09968</v>
      </c>
      <c r="L382" s="16">
        <v>5.4904392</v>
      </c>
      <c r="M382" s="18">
        <v>1246.09968</v>
      </c>
      <c r="N382" s="16">
        <v>5.4904392</v>
      </c>
      <c r="O382" s="18">
        <v>1246.09968</v>
      </c>
      <c r="P382" s="16">
        <v>5.4904392</v>
      </c>
      <c r="Q382" s="18">
        <v>1246.09968</v>
      </c>
      <c r="R382" s="16">
        <v>5.4904392</v>
      </c>
      <c r="S382" s="19">
        <v>3.6899999999999999E-14</v>
      </c>
      <c r="T382" s="19">
        <v>3.2700000000000002E-14</v>
      </c>
      <c r="U382" s="17"/>
      <c r="V382" s="18">
        <v>52520.664389999998</v>
      </c>
      <c r="W382" s="21">
        <v>162304.6202</v>
      </c>
      <c r="X382" s="21">
        <v>637225.81449999998</v>
      </c>
      <c r="Y382" s="20">
        <v>1217056.2139999999</v>
      </c>
      <c r="Z382" s="20">
        <v>853167.179</v>
      </c>
      <c r="AA382" s="21">
        <v>302303.71429999999</v>
      </c>
      <c r="AB382" s="21">
        <v>710960.67090000003</v>
      </c>
      <c r="AC382" s="17"/>
      <c r="AD382" s="20">
        <v>1597711.9310000001</v>
      </c>
      <c r="AE382" s="17"/>
      <c r="AF382" s="21">
        <v>966625.85560000001</v>
      </c>
      <c r="AG382" s="20">
        <v>4837467.7369999997</v>
      </c>
      <c r="AH382" s="20">
        <v>1653373.155</v>
      </c>
      <c r="AI382" s="20">
        <v>2142129.196</v>
      </c>
      <c r="AJ382" s="17"/>
      <c r="AK382" s="17"/>
      <c r="AL382" s="21">
        <v>195624.72519999999</v>
      </c>
      <c r="AM382" s="21">
        <v>51929.745300000002</v>
      </c>
      <c r="AN382" s="20">
        <v>1302681.3419999999</v>
      </c>
      <c r="AO382" s="20">
        <v>1228720.091</v>
      </c>
      <c r="AP382" s="20">
        <v>552839.39800000004</v>
      </c>
      <c r="AQ382" s="18">
        <v>83657.629660000006</v>
      </c>
    </row>
    <row r="383" spans="1:43" ht="20" customHeight="1" x14ac:dyDescent="0.15">
      <c r="A383" s="13">
        <v>20139</v>
      </c>
      <c r="B383" s="14" t="s">
        <v>517</v>
      </c>
      <c r="C383" s="15" t="s">
        <v>178</v>
      </c>
      <c r="D383" s="16">
        <v>768</v>
      </c>
      <c r="E383" s="16">
        <v>864</v>
      </c>
      <c r="F383" s="16">
        <v>882</v>
      </c>
      <c r="G383" s="15" t="s">
        <v>518</v>
      </c>
      <c r="H383" s="16">
        <v>106</v>
      </c>
      <c r="I383" s="16">
        <v>1994</v>
      </c>
      <c r="J383" s="16">
        <v>51.424021920000001</v>
      </c>
      <c r="K383" s="18">
        <v>1246.09968</v>
      </c>
      <c r="L383" s="16">
        <v>5.6354508000000001</v>
      </c>
      <c r="M383" s="18">
        <v>1246.09968</v>
      </c>
      <c r="N383" s="16">
        <v>5.6354508000000001</v>
      </c>
      <c r="O383" s="18">
        <v>1246.09968</v>
      </c>
      <c r="P383" s="16">
        <v>5.6354508000000001</v>
      </c>
      <c r="Q383" s="18">
        <v>1246.09968</v>
      </c>
      <c r="R383" s="16">
        <v>5.6354508000000001</v>
      </c>
      <c r="S383" s="19">
        <v>3.6899999999999999E-14</v>
      </c>
      <c r="T383" s="16">
        <v>0</v>
      </c>
      <c r="U383" s="18">
        <v>77738.049840000007</v>
      </c>
      <c r="V383" s="21">
        <v>121226.6268</v>
      </c>
      <c r="W383" s="21">
        <v>132220.79130000001</v>
      </c>
      <c r="X383" s="18">
        <v>92599.053920000006</v>
      </c>
      <c r="Y383" s="18">
        <v>19848.005990000001</v>
      </c>
      <c r="Z383" s="18">
        <v>53676.893109999997</v>
      </c>
      <c r="AA383" s="18">
        <v>12104.658359999999</v>
      </c>
      <c r="AB383" s="21">
        <v>13664.4455</v>
      </c>
      <c r="AC383" s="22">
        <v>5816.1157469999998</v>
      </c>
      <c r="AD383" s="22">
        <v>6617.1976450000002</v>
      </c>
      <c r="AE383" s="17"/>
      <c r="AF383" s="18">
        <v>66246.206919999997</v>
      </c>
      <c r="AG383" s="18">
        <v>76248.870890000006</v>
      </c>
      <c r="AH383" s="18">
        <v>63585.13538</v>
      </c>
      <c r="AI383" s="18">
        <v>47373.332719999999</v>
      </c>
      <c r="AJ383" s="21">
        <v>142285.06270000001</v>
      </c>
      <c r="AK383" s="21">
        <v>186086.99429999999</v>
      </c>
      <c r="AL383" s="21">
        <v>190974.35459999999</v>
      </c>
      <c r="AM383" s="21">
        <v>149101.21309999999</v>
      </c>
      <c r="AN383" s="18">
        <v>15472.387189999999</v>
      </c>
      <c r="AO383" s="18">
        <v>15807.54243</v>
      </c>
      <c r="AP383" s="18">
        <v>17988.238829999998</v>
      </c>
      <c r="AQ383" s="18">
        <v>21406.811430000002</v>
      </c>
    </row>
    <row r="384" spans="1:43" ht="20" customHeight="1" x14ac:dyDescent="0.15">
      <c r="A384" s="13">
        <v>4349</v>
      </c>
      <c r="B384" s="14" t="s">
        <v>520</v>
      </c>
      <c r="C384" s="15" t="s">
        <v>521</v>
      </c>
      <c r="D384" s="16">
        <v>844</v>
      </c>
      <c r="E384" s="16">
        <v>854</v>
      </c>
      <c r="F384" s="16">
        <v>2172</v>
      </c>
      <c r="G384" s="15" t="s">
        <v>522</v>
      </c>
      <c r="H384" s="16">
        <v>41</v>
      </c>
      <c r="I384" s="16">
        <v>2034</v>
      </c>
      <c r="J384" s="16">
        <v>11.394512130000001</v>
      </c>
      <c r="K384" s="18">
        <v>1246.09968</v>
      </c>
      <c r="L384" s="18">
        <v>5.7504600000000003</v>
      </c>
      <c r="M384" s="18">
        <v>1246.09968</v>
      </c>
      <c r="N384" s="18">
        <v>5.7504600000000003</v>
      </c>
      <c r="O384" s="18">
        <v>1246.09968</v>
      </c>
      <c r="P384" s="18">
        <v>5.7504600000000003</v>
      </c>
      <c r="Q384" s="18">
        <v>1246.09968</v>
      </c>
      <c r="R384" s="18">
        <v>5.7504600000000003</v>
      </c>
      <c r="S384" s="19">
        <v>3.6899999999999999E-14</v>
      </c>
      <c r="T384" s="19">
        <v>4.6900000000000001E-14</v>
      </c>
      <c r="U384" s="20">
        <v>1366680.3430000001</v>
      </c>
      <c r="V384" s="23">
        <v>2752409.27</v>
      </c>
      <c r="W384" s="20">
        <v>1650975.8160000001</v>
      </c>
      <c r="X384" s="20">
        <v>1517997.459</v>
      </c>
      <c r="Y384" s="21">
        <v>368322.0638</v>
      </c>
      <c r="Z384" s="20">
        <v>1098351.206</v>
      </c>
      <c r="AA384" s="21">
        <v>645172.32259999996</v>
      </c>
      <c r="AB384" s="24">
        <v>560527.9</v>
      </c>
      <c r="AC384" s="21">
        <v>371515.31150000001</v>
      </c>
      <c r="AD384" s="21">
        <v>435566.02240000002</v>
      </c>
      <c r="AE384" s="20">
        <v>1762990.6310000001</v>
      </c>
      <c r="AF384" s="21">
        <v>984395.72459999996</v>
      </c>
      <c r="AG384" s="20">
        <v>2146806.7110000001</v>
      </c>
      <c r="AH384" s="20">
        <v>1015200.583</v>
      </c>
      <c r="AI384" s="21">
        <v>713700.5649</v>
      </c>
      <c r="AJ384" s="20">
        <v>1740211.4990000001</v>
      </c>
      <c r="AK384" s="20">
        <v>2534224.2919999999</v>
      </c>
      <c r="AL384" s="24">
        <v>2033692.2</v>
      </c>
      <c r="AM384" s="20">
        <v>1926667.149</v>
      </c>
      <c r="AN384" s="21">
        <v>810207.57209999999</v>
      </c>
      <c r="AO384" s="21">
        <v>497221.65429999999</v>
      </c>
      <c r="AP384" s="21">
        <v>624497.38529999997</v>
      </c>
      <c r="AQ384" s="20">
        <v>2714299.9219999998</v>
      </c>
    </row>
    <row r="385" spans="1:43" ht="20" customHeight="1" x14ac:dyDescent="0.15">
      <c r="A385" s="13">
        <v>372440</v>
      </c>
      <c r="B385" s="14" t="s">
        <v>523</v>
      </c>
      <c r="C385" s="17"/>
      <c r="D385" s="17"/>
      <c r="E385" s="17"/>
      <c r="F385" s="17"/>
      <c r="G385" s="17"/>
      <c r="H385" s="16">
        <v>133</v>
      </c>
      <c r="I385" s="17"/>
      <c r="J385" s="16">
        <v>3.1574470699999999</v>
      </c>
      <c r="K385" s="18">
        <v>1246.09968</v>
      </c>
      <c r="L385" s="16">
        <v>6.9105527999999996</v>
      </c>
      <c r="M385" s="18">
        <v>1246.09968</v>
      </c>
      <c r="N385" s="16">
        <v>6.9105527999999996</v>
      </c>
      <c r="O385" s="18">
        <v>1246.09968</v>
      </c>
      <c r="P385" s="16">
        <v>6.9105527999999996</v>
      </c>
      <c r="Q385" s="18">
        <v>1246.09968</v>
      </c>
      <c r="R385" s="16">
        <v>6.9105527999999996</v>
      </c>
      <c r="S385" s="19">
        <v>3.6899999999999999E-14</v>
      </c>
      <c r="T385" s="25">
        <v>3.8999999999999998E-14</v>
      </c>
      <c r="U385" s="18">
        <v>37399.938320000001</v>
      </c>
      <c r="V385" s="18">
        <v>15647.507390000001</v>
      </c>
      <c r="W385" s="21">
        <v>131563.28589999999</v>
      </c>
      <c r="X385" s="21">
        <v>181223.35889999999</v>
      </c>
      <c r="Y385" s="21">
        <v>256681.01759999999</v>
      </c>
      <c r="Z385" s="17"/>
      <c r="AA385" s="21">
        <v>291434.73869999999</v>
      </c>
      <c r="AB385" s="21">
        <v>289554.80109999998</v>
      </c>
      <c r="AC385" s="21">
        <v>199482.05710000001</v>
      </c>
      <c r="AD385" s="21">
        <v>359234.13640000002</v>
      </c>
      <c r="AE385" s="21">
        <v>774587.26910000003</v>
      </c>
      <c r="AF385" s="21">
        <v>193609.5644</v>
      </c>
      <c r="AG385" s="21">
        <v>484070.03889999999</v>
      </c>
      <c r="AH385" s="21">
        <v>279324.42479999998</v>
      </c>
      <c r="AI385" s="21">
        <v>222323.1863</v>
      </c>
      <c r="AJ385" s="21">
        <v>237689.3677</v>
      </c>
      <c r="AK385" s="21">
        <v>371122.2794</v>
      </c>
      <c r="AL385" s="18">
        <v>44907.733310000003</v>
      </c>
      <c r="AM385" s="20">
        <v>204569.226</v>
      </c>
      <c r="AN385" s="21">
        <v>302978.6764</v>
      </c>
      <c r="AO385" s="21">
        <v>387649.9963</v>
      </c>
      <c r="AP385" s="21">
        <v>277802.91159999999</v>
      </c>
      <c r="AQ385" s="21">
        <v>409731.70779999997</v>
      </c>
    </row>
    <row r="386" spans="1:43" ht="20" customHeight="1" x14ac:dyDescent="0.15">
      <c r="A386" s="13">
        <v>369882</v>
      </c>
      <c r="B386" s="14" t="s">
        <v>524</v>
      </c>
      <c r="C386" s="17"/>
      <c r="D386" s="17"/>
      <c r="E386" s="17"/>
      <c r="F386" s="17"/>
      <c r="G386" s="17"/>
      <c r="H386" s="16">
        <v>149</v>
      </c>
      <c r="I386" s="17"/>
      <c r="J386" s="16">
        <v>2.7555416309999998</v>
      </c>
      <c r="K386" s="18">
        <v>1253.10024</v>
      </c>
      <c r="L386" s="16">
        <v>1.3651092</v>
      </c>
      <c r="M386" s="18">
        <v>1253.10024</v>
      </c>
      <c r="N386" s="16">
        <v>1.3651092</v>
      </c>
      <c r="O386" s="18">
        <v>1253.10024</v>
      </c>
      <c r="P386" s="16">
        <v>1.3651092</v>
      </c>
      <c r="Q386" s="18">
        <v>1253.10024</v>
      </c>
      <c r="R386" s="16">
        <v>1.3651092</v>
      </c>
      <c r="S386" s="16">
        <v>0</v>
      </c>
      <c r="T386" s="19">
        <v>4.9400000000000003E-14</v>
      </c>
      <c r="U386" s="17"/>
      <c r="V386" s="22">
        <v>2959.0000839999998</v>
      </c>
      <c r="W386" s="22">
        <v>1868.487081</v>
      </c>
      <c r="X386" s="17"/>
      <c r="Y386" s="17"/>
      <c r="Z386" s="18">
        <v>21940.805830000001</v>
      </c>
      <c r="AA386" s="17"/>
      <c r="AB386" s="17"/>
      <c r="AC386" s="21">
        <v>258099.44320000001</v>
      </c>
      <c r="AD386" s="17"/>
      <c r="AE386" s="17"/>
      <c r="AF386" s="20">
        <v>97514.095000000001</v>
      </c>
      <c r="AG386" s="17"/>
      <c r="AH386" s="17"/>
      <c r="AI386" s="17"/>
      <c r="AJ386" s="17"/>
      <c r="AK386" s="22">
        <v>5538.4004009999999</v>
      </c>
      <c r="AL386" s="21">
        <v>257493.57870000001</v>
      </c>
      <c r="AM386" s="17"/>
      <c r="AN386" s="22">
        <v>2557.334914</v>
      </c>
      <c r="AO386" s="21">
        <v>23659.506799999999</v>
      </c>
      <c r="AP386" s="17"/>
      <c r="AQ386" s="22">
        <v>8996.8414759999996</v>
      </c>
    </row>
    <row r="387" spans="1:43" ht="20" customHeight="1" x14ac:dyDescent="0.15">
      <c r="A387" s="13">
        <v>375725</v>
      </c>
      <c r="B387" s="14" t="s">
        <v>525</v>
      </c>
      <c r="C387" s="17"/>
      <c r="D387" s="17"/>
      <c r="E387" s="17"/>
      <c r="F387" s="17"/>
      <c r="G387" s="17"/>
      <c r="H387" s="16">
        <v>131</v>
      </c>
      <c r="I387" s="17"/>
      <c r="J387" s="16">
        <v>3.1371906250000001</v>
      </c>
      <c r="K387" s="18">
        <v>1253.10024</v>
      </c>
      <c r="L387" s="16">
        <v>5.9204736000000002</v>
      </c>
      <c r="M387" s="18">
        <v>1253.10024</v>
      </c>
      <c r="N387" s="16">
        <v>5.9204736000000002</v>
      </c>
      <c r="O387" s="18">
        <v>1253.10024</v>
      </c>
      <c r="P387" s="16">
        <v>5.9204736000000002</v>
      </c>
      <c r="Q387" s="18">
        <v>1253.10024</v>
      </c>
      <c r="R387" s="16">
        <v>5.9204736000000002</v>
      </c>
      <c r="S387" s="16">
        <v>0</v>
      </c>
      <c r="T387" s="19">
        <v>4.5600000000000003E-14</v>
      </c>
      <c r="U387" s="18">
        <v>92898.326740000004</v>
      </c>
      <c r="V387" s="17"/>
      <c r="W387" s="18">
        <v>83510.04509</v>
      </c>
      <c r="X387" s="18">
        <v>24805.08412</v>
      </c>
      <c r="Y387" s="21">
        <v>166708.64809999999</v>
      </c>
      <c r="Z387" s="17"/>
      <c r="AA387" s="18">
        <v>97820.853480000005</v>
      </c>
      <c r="AB387" s="21">
        <v>134705.23689999999</v>
      </c>
      <c r="AC387" s="18">
        <v>99749.490160000001</v>
      </c>
      <c r="AD387" s="21">
        <v>155519.0582</v>
      </c>
      <c r="AE387" s="20">
        <v>122265.412</v>
      </c>
      <c r="AF387" s="18">
        <v>28496.509760000001</v>
      </c>
      <c r="AG387" s="21">
        <v>103082.4669</v>
      </c>
      <c r="AH387" s="18">
        <v>59646.48575</v>
      </c>
      <c r="AI387" s="18">
        <v>94515.068920000005</v>
      </c>
      <c r="AJ387" s="21">
        <v>44026.596400000002</v>
      </c>
      <c r="AK387" s="21">
        <v>107540.3153</v>
      </c>
      <c r="AL387" s="21">
        <v>106056.6767</v>
      </c>
      <c r="AM387" s="18">
        <v>61785.437729999998</v>
      </c>
      <c r="AN387" s="21">
        <v>118390.8936</v>
      </c>
      <c r="AO387" s="21">
        <v>168818.67619999999</v>
      </c>
      <c r="AP387" s="18">
        <v>95565.367660000004</v>
      </c>
      <c r="AQ387" s="21">
        <v>177624.5471</v>
      </c>
    </row>
    <row r="388" spans="1:43" ht="20" customHeight="1" x14ac:dyDescent="0.15">
      <c r="A388" s="13">
        <v>155904</v>
      </c>
      <c r="B388" s="14" t="s">
        <v>526</v>
      </c>
      <c r="C388" s="15" t="s">
        <v>527</v>
      </c>
      <c r="D388" s="16">
        <v>711</v>
      </c>
      <c r="E388" s="16">
        <v>713</v>
      </c>
      <c r="F388" s="16">
        <v>805</v>
      </c>
      <c r="G388" s="17"/>
      <c r="H388" s="16">
        <v>81</v>
      </c>
      <c r="I388" s="17"/>
      <c r="J388" s="16">
        <v>11.750139069999999</v>
      </c>
      <c r="K388" s="21">
        <v>1260.1007999999999</v>
      </c>
      <c r="L388" s="22">
        <v>5.4254340000000001</v>
      </c>
      <c r="M388" s="21">
        <v>1260.1007999999999</v>
      </c>
      <c r="N388" s="22">
        <v>5.4254340000000001</v>
      </c>
      <c r="O388" s="21">
        <v>1260.1007999999999</v>
      </c>
      <c r="P388" s="22">
        <v>5.4254340000000001</v>
      </c>
      <c r="Q388" s="21">
        <v>1260.1007999999999</v>
      </c>
      <c r="R388" s="22">
        <v>5.4254340000000001</v>
      </c>
      <c r="S388" s="16">
        <v>0</v>
      </c>
      <c r="T388" s="19">
        <v>4.9699999999999999E-14</v>
      </c>
      <c r="U388" s="21">
        <v>499399.9057</v>
      </c>
      <c r="V388" s="21">
        <v>858596.40260000003</v>
      </c>
      <c r="W388" s="21">
        <v>575918.54559999995</v>
      </c>
      <c r="X388" s="21">
        <v>538702.47660000005</v>
      </c>
      <c r="Y388" s="21">
        <v>100261.2133</v>
      </c>
      <c r="Z388" s="21">
        <v>277658.92920000001</v>
      </c>
      <c r="AA388" s="18">
        <v>89962.446020000003</v>
      </c>
      <c r="AB388" s="18">
        <v>95214.392989999993</v>
      </c>
      <c r="AC388" s="21">
        <v>39384.819300000003</v>
      </c>
      <c r="AD388" s="18">
        <v>21819.246190000002</v>
      </c>
      <c r="AE388" s="21">
        <v>204009.2738</v>
      </c>
      <c r="AF388" s="21">
        <v>384164.78810000001</v>
      </c>
      <c r="AG388" s="21">
        <v>432257.51040000003</v>
      </c>
      <c r="AH388" s="21">
        <v>325810.75939999998</v>
      </c>
      <c r="AI388" s="20">
        <v>276446.24699999997</v>
      </c>
      <c r="AJ388" s="21">
        <v>758187.29150000005</v>
      </c>
      <c r="AK388" s="23">
        <v>1022582.35</v>
      </c>
      <c r="AL388" s="21">
        <v>925754.76430000004</v>
      </c>
      <c r="AM388" s="21">
        <v>759589.81229999999</v>
      </c>
      <c r="AN388" s="18">
        <v>62867.426769999998</v>
      </c>
      <c r="AO388" s="18">
        <v>63815.282570000003</v>
      </c>
      <c r="AP388" s="21">
        <v>153547.03260000001</v>
      </c>
      <c r="AQ388" s="18">
        <v>67389.504050000003</v>
      </c>
    </row>
    <row r="389" spans="1:43" ht="20" customHeight="1" x14ac:dyDescent="0.15">
      <c r="A389" s="13">
        <v>48127</v>
      </c>
      <c r="B389" s="14" t="s">
        <v>98</v>
      </c>
      <c r="C389" s="15" t="s">
        <v>99</v>
      </c>
      <c r="D389" s="16">
        <v>701</v>
      </c>
      <c r="E389" s="16">
        <v>768</v>
      </c>
      <c r="F389" s="16">
        <v>1024</v>
      </c>
      <c r="G389" s="15" t="s">
        <v>100</v>
      </c>
      <c r="H389" s="16">
        <v>135</v>
      </c>
      <c r="I389" s="16">
        <v>2302</v>
      </c>
      <c r="J389" s="16">
        <v>38.091377340000001</v>
      </c>
      <c r="K389" s="21">
        <v>1260.1007999999999</v>
      </c>
      <c r="L389" s="16">
        <v>5.6604527999999998</v>
      </c>
      <c r="M389" s="21">
        <v>1260.1007999999999</v>
      </c>
      <c r="N389" s="16">
        <v>5.6604527999999998</v>
      </c>
      <c r="O389" s="21">
        <v>1260.1007999999999</v>
      </c>
      <c r="P389" s="16">
        <v>5.6604527999999998</v>
      </c>
      <c r="Q389" s="21">
        <v>1260.1007999999999</v>
      </c>
      <c r="R389" s="16">
        <v>5.6604527999999998</v>
      </c>
      <c r="S389" s="16">
        <v>0</v>
      </c>
      <c r="T389" s="16">
        <v>0</v>
      </c>
      <c r="U389" s="21">
        <v>181374.12289999999</v>
      </c>
      <c r="V389" s="21">
        <v>308420.8811</v>
      </c>
      <c r="W389" s="20">
        <v>281233.10100000002</v>
      </c>
      <c r="X389" s="21">
        <v>208450.6398</v>
      </c>
      <c r="Y389" s="18">
        <v>18818.823420000001</v>
      </c>
      <c r="Z389" s="21">
        <v>109837.02069999999</v>
      </c>
      <c r="AA389" s="17"/>
      <c r="AB389" s="18">
        <v>19555.492819999999</v>
      </c>
      <c r="AC389" s="22">
        <v>8466.8796829999992</v>
      </c>
      <c r="AD389" s="22">
        <v>4830.8429569999998</v>
      </c>
      <c r="AE389" s="18">
        <v>19470.113969999999</v>
      </c>
      <c r="AF389" s="21">
        <v>232380.8775</v>
      </c>
      <c r="AG389" s="21">
        <v>214872.76639999999</v>
      </c>
      <c r="AH389" s="21">
        <v>196241.91630000001</v>
      </c>
      <c r="AI389" s="21">
        <v>153801.41810000001</v>
      </c>
      <c r="AJ389" s="21">
        <v>426187.33970000001</v>
      </c>
      <c r="AK389" s="21">
        <v>536611.57330000005</v>
      </c>
      <c r="AL389" s="21">
        <v>518204.75079999998</v>
      </c>
      <c r="AM389" s="21">
        <v>301435.7415</v>
      </c>
      <c r="AN389" s="18">
        <v>15005.026229999999</v>
      </c>
      <c r="AO389" s="22">
        <v>2331.2583789999999</v>
      </c>
      <c r="AP389" s="18">
        <v>13338.32971</v>
      </c>
      <c r="AQ389" s="22">
        <v>2139.2322979999999</v>
      </c>
    </row>
    <row r="390" spans="1:43" ht="20" customHeight="1" x14ac:dyDescent="0.15">
      <c r="A390" s="13">
        <v>56699</v>
      </c>
      <c r="B390" s="14" t="s">
        <v>528</v>
      </c>
      <c r="C390" s="17"/>
      <c r="D390" s="17"/>
      <c r="E390" s="17"/>
      <c r="F390" s="17"/>
      <c r="G390" s="17"/>
      <c r="H390" s="16">
        <v>93</v>
      </c>
      <c r="I390" s="17"/>
      <c r="J390" s="16">
        <v>35.571147080000003</v>
      </c>
      <c r="K390" s="21">
        <v>1260.1007999999999</v>
      </c>
      <c r="L390" s="16">
        <v>5.7204575999999996</v>
      </c>
      <c r="M390" s="21">
        <v>1260.1007999999999</v>
      </c>
      <c r="N390" s="16">
        <v>5.7204575999999996</v>
      </c>
      <c r="O390" s="21">
        <v>1260.1007999999999</v>
      </c>
      <c r="P390" s="16">
        <v>5.7204575999999996</v>
      </c>
      <c r="Q390" s="21">
        <v>1260.1007999999999</v>
      </c>
      <c r="R390" s="16">
        <v>5.7204575999999996</v>
      </c>
      <c r="S390" s="16">
        <v>0</v>
      </c>
      <c r="T390" s="19">
        <v>3.1399999999999997E-14</v>
      </c>
      <c r="U390" s="21">
        <v>320904.28850000002</v>
      </c>
      <c r="V390" s="21">
        <v>451151.12809999997</v>
      </c>
      <c r="W390" s="21">
        <v>324914.98249999998</v>
      </c>
      <c r="X390" s="21">
        <v>332656.53389999998</v>
      </c>
      <c r="Y390" s="18">
        <v>16214.133030000001</v>
      </c>
      <c r="Z390" s="21">
        <v>140354.84719999999</v>
      </c>
      <c r="AA390" s="18">
        <v>15919.728520000001</v>
      </c>
      <c r="AB390" s="18">
        <v>11910.40878</v>
      </c>
      <c r="AC390" s="22">
        <v>7661.8513739999999</v>
      </c>
      <c r="AD390" s="22">
        <v>4269.7305939999997</v>
      </c>
      <c r="AE390" s="18">
        <v>14693.563029999999</v>
      </c>
      <c r="AF390" s="21">
        <v>219711.71840000001</v>
      </c>
      <c r="AG390" s="20">
        <v>341361.81900000002</v>
      </c>
      <c r="AH390" s="23">
        <v>208420.85</v>
      </c>
      <c r="AI390" s="21">
        <v>123690.95450000001</v>
      </c>
      <c r="AJ390" s="21">
        <v>485095.91389999999</v>
      </c>
      <c r="AK390" s="20">
        <v>665169.37899999996</v>
      </c>
      <c r="AL390" s="21">
        <v>570179.69480000006</v>
      </c>
      <c r="AM390" s="21">
        <v>357799.73790000001</v>
      </c>
      <c r="AN390" s="22">
        <v>8979.2998630000002</v>
      </c>
      <c r="AO390" s="18">
        <v>11160.208860000001</v>
      </c>
      <c r="AP390" s="22">
        <v>8914.3524390000002</v>
      </c>
      <c r="AQ390" s="22">
        <v>9101.9976609999994</v>
      </c>
    </row>
    <row r="391" spans="1:43" ht="20" customHeight="1" x14ac:dyDescent="0.15">
      <c r="A391" s="13">
        <v>378306</v>
      </c>
      <c r="B391" s="14" t="s">
        <v>371</v>
      </c>
      <c r="C391" s="15" t="s">
        <v>372</v>
      </c>
      <c r="D391" s="16">
        <v>776</v>
      </c>
      <c r="E391" s="16">
        <v>835</v>
      </c>
      <c r="F391" s="16">
        <v>3295</v>
      </c>
      <c r="G391" s="15" t="s">
        <v>373</v>
      </c>
      <c r="H391" s="16">
        <v>149</v>
      </c>
      <c r="I391" s="17"/>
      <c r="J391" s="16">
        <v>2.8888003289999999</v>
      </c>
      <c r="K391" s="18">
        <v>1267.1013600000001</v>
      </c>
      <c r="L391" s="16">
        <v>0.8350668</v>
      </c>
      <c r="M391" s="18">
        <v>1267.1013600000001</v>
      </c>
      <c r="N391" s="16">
        <v>0.8350668</v>
      </c>
      <c r="O391" s="18">
        <v>1267.1013600000001</v>
      </c>
      <c r="P391" s="16">
        <v>0.8350668</v>
      </c>
      <c r="Q391" s="18">
        <v>1267.1013600000001</v>
      </c>
      <c r="R391" s="16">
        <v>0.8350668</v>
      </c>
      <c r="S391" s="19">
        <v>1.8200000000000001E-14</v>
      </c>
      <c r="T391" s="19">
        <v>1.3499999999999999E-14</v>
      </c>
      <c r="U391" s="18">
        <v>36851.242030000001</v>
      </c>
      <c r="V391" s="17"/>
      <c r="W391" s="17"/>
      <c r="X391" s="17"/>
      <c r="Y391" s="17"/>
      <c r="Z391" s="17"/>
      <c r="AA391" s="17"/>
      <c r="AB391" s="18">
        <v>78360.823940000002</v>
      </c>
      <c r="AC391" s="21">
        <v>131174.4725</v>
      </c>
      <c r="AD391" s="18">
        <v>24045.88638</v>
      </c>
      <c r="AE391" s="17"/>
      <c r="AF391" s="18">
        <v>19779.370370000001</v>
      </c>
      <c r="AG391" s="17"/>
      <c r="AH391" s="17"/>
      <c r="AI391" s="22">
        <v>1192.249427</v>
      </c>
      <c r="AJ391" s="17"/>
      <c r="AK391" s="17"/>
      <c r="AL391" s="20">
        <v>101392.334</v>
      </c>
      <c r="AM391" s="18">
        <v>34907.16603</v>
      </c>
      <c r="AN391" s="16">
        <v>863.51171569999997</v>
      </c>
      <c r="AO391" s="22">
        <v>7918.5588090000001</v>
      </c>
      <c r="AP391" s="17"/>
      <c r="AQ391" s="22">
        <v>5235.2657790000003</v>
      </c>
    </row>
    <row r="392" spans="1:43" ht="20" customHeight="1" x14ac:dyDescent="0.15">
      <c r="A392" s="13">
        <v>366201</v>
      </c>
      <c r="B392" s="14" t="s">
        <v>529</v>
      </c>
      <c r="C392" s="17"/>
      <c r="D392" s="17"/>
      <c r="E392" s="17"/>
      <c r="F392" s="17"/>
      <c r="G392" s="17"/>
      <c r="H392" s="16">
        <v>149</v>
      </c>
      <c r="I392" s="17"/>
      <c r="J392" s="16">
        <v>2.664917194</v>
      </c>
      <c r="K392" s="18">
        <v>1267.1013600000001</v>
      </c>
      <c r="L392" s="16">
        <v>1.5801263999999999</v>
      </c>
      <c r="M392" s="18">
        <v>1267.1013600000001</v>
      </c>
      <c r="N392" s="16">
        <v>1.5801263999999999</v>
      </c>
      <c r="O392" s="18">
        <v>1267.1013600000001</v>
      </c>
      <c r="P392" s="16">
        <v>1.5801263999999999</v>
      </c>
      <c r="Q392" s="18">
        <v>1267.1013600000001</v>
      </c>
      <c r="R392" s="16">
        <v>1.5801263999999999</v>
      </c>
      <c r="S392" s="19">
        <v>1.8200000000000001E-14</v>
      </c>
      <c r="T392" s="19">
        <v>5.6900000000000002E-14</v>
      </c>
      <c r="U392" s="17"/>
      <c r="V392" s="17"/>
      <c r="W392" s="17"/>
      <c r="X392" s="17"/>
      <c r="Y392" s="17"/>
      <c r="Z392" s="22">
        <v>9587.8719220000003</v>
      </c>
      <c r="AA392" s="17"/>
      <c r="AB392" s="17"/>
      <c r="AC392" s="21">
        <v>333473.56390000001</v>
      </c>
      <c r="AD392" s="17"/>
      <c r="AE392" s="17"/>
      <c r="AF392" s="18">
        <v>82955.210489999998</v>
      </c>
      <c r="AG392" s="17"/>
      <c r="AH392" s="17"/>
      <c r="AI392" s="17"/>
      <c r="AJ392" s="17"/>
      <c r="AK392" s="18">
        <v>41837.439209999997</v>
      </c>
      <c r="AL392" s="21">
        <v>256550.2972</v>
      </c>
      <c r="AM392" s="17"/>
      <c r="AN392" s="18">
        <v>64042.40468</v>
      </c>
      <c r="AO392" s="18">
        <v>17570.585439999999</v>
      </c>
      <c r="AP392" s="17"/>
      <c r="AQ392" s="17"/>
    </row>
    <row r="393" spans="1:43" ht="20" customHeight="1" x14ac:dyDescent="0.15">
      <c r="A393" s="13">
        <v>55237</v>
      </c>
      <c r="B393" s="14" t="s">
        <v>95</v>
      </c>
      <c r="C393" s="15" t="s">
        <v>40</v>
      </c>
      <c r="D393" s="16">
        <v>880</v>
      </c>
      <c r="E393" s="16">
        <v>909</v>
      </c>
      <c r="F393" s="16">
        <v>1469</v>
      </c>
      <c r="G393" s="15" t="s">
        <v>96</v>
      </c>
      <c r="H393" s="16">
        <v>28</v>
      </c>
      <c r="I393" s="16">
        <v>1504</v>
      </c>
      <c r="J393" s="16">
        <v>4.966409316</v>
      </c>
      <c r="K393" s="18">
        <v>1274.1019200000001</v>
      </c>
      <c r="L393" s="22">
        <v>3.6752940000000001</v>
      </c>
      <c r="M393" s="18">
        <v>1274.1019200000001</v>
      </c>
      <c r="N393" s="22">
        <v>3.6752940000000001</v>
      </c>
      <c r="O393" s="18">
        <v>1274.1019200000001</v>
      </c>
      <c r="P393" s="22">
        <v>3.6752940000000001</v>
      </c>
      <c r="Q393" s="18">
        <v>1274.1019200000001</v>
      </c>
      <c r="R393" s="22">
        <v>3.6752940000000001</v>
      </c>
      <c r="S393" s="19">
        <v>5.4199999999999999E-14</v>
      </c>
      <c r="T393" s="19">
        <v>2.45E-14</v>
      </c>
      <c r="U393" s="20">
        <v>5802431.5939999996</v>
      </c>
      <c r="V393" s="20">
        <v>5045914.5619999999</v>
      </c>
      <c r="W393" s="20">
        <v>1809527.3959999999</v>
      </c>
      <c r="X393" s="20">
        <v>4402271.7889999999</v>
      </c>
      <c r="Y393" s="18">
        <v>96996.416719999994</v>
      </c>
      <c r="Z393" s="20">
        <v>1238692.6529999999</v>
      </c>
      <c r="AA393" s="21">
        <v>412010.5183</v>
      </c>
      <c r="AB393" s="21">
        <v>152747.45389999999</v>
      </c>
      <c r="AC393" s="21">
        <v>164564.94279999999</v>
      </c>
      <c r="AD393" s="21">
        <v>714503.99829999998</v>
      </c>
      <c r="AE393" s="17"/>
      <c r="AF393" s="20">
        <v>3878548.3670000001</v>
      </c>
      <c r="AG393" s="20">
        <v>2820473.1919999998</v>
      </c>
      <c r="AH393" s="20">
        <v>7384902.6780000003</v>
      </c>
      <c r="AI393" s="20">
        <v>1053550.568</v>
      </c>
      <c r="AJ393" s="20">
        <v>4658889.8370000003</v>
      </c>
      <c r="AK393" s="23">
        <v>2926332.38</v>
      </c>
      <c r="AL393" s="20">
        <v>3777016.1519999998</v>
      </c>
      <c r="AM393" s="20">
        <v>1033210.428</v>
      </c>
      <c r="AN393" s="20">
        <v>351722.55200000003</v>
      </c>
      <c r="AO393" s="22">
        <v>3182.7481309999998</v>
      </c>
      <c r="AP393" s="20">
        <v>221476.796</v>
      </c>
      <c r="AQ393" s="17"/>
    </row>
    <row r="394" spans="1:43" ht="20" customHeight="1" x14ac:dyDescent="0.15">
      <c r="A394" s="13">
        <v>9514</v>
      </c>
      <c r="B394" s="14" t="s">
        <v>95</v>
      </c>
      <c r="C394" s="15" t="s">
        <v>40</v>
      </c>
      <c r="D394" s="16">
        <v>834</v>
      </c>
      <c r="E394" s="16">
        <v>879</v>
      </c>
      <c r="F394" s="16">
        <v>1311</v>
      </c>
      <c r="G394" s="15" t="s">
        <v>96</v>
      </c>
      <c r="H394" s="16">
        <v>93</v>
      </c>
      <c r="I394" s="16">
        <v>1504</v>
      </c>
      <c r="J394" s="16">
        <v>7.5468509600000004</v>
      </c>
      <c r="K394" s="18">
        <v>1274.1019200000001</v>
      </c>
      <c r="L394" s="16">
        <v>5.5904471999999998</v>
      </c>
      <c r="M394" s="18">
        <v>1274.1019200000001</v>
      </c>
      <c r="N394" s="16">
        <v>5.5904471999999998</v>
      </c>
      <c r="O394" s="18">
        <v>1274.1019200000001</v>
      </c>
      <c r="P394" s="16">
        <v>5.5904471999999998</v>
      </c>
      <c r="Q394" s="18">
        <v>1274.1019200000001</v>
      </c>
      <c r="R394" s="16">
        <v>5.5904471999999998</v>
      </c>
      <c r="S394" s="19">
        <v>5.4199999999999999E-14</v>
      </c>
      <c r="T394" s="16">
        <v>0</v>
      </c>
      <c r="U394" s="20">
        <v>3427891.4750000001</v>
      </c>
      <c r="V394" s="20">
        <v>1956696.378</v>
      </c>
      <c r="W394" s="21">
        <v>362157.30570000003</v>
      </c>
      <c r="X394" s="20">
        <v>1547352.5730000001</v>
      </c>
      <c r="Y394" s="18">
        <v>46267.097370000003</v>
      </c>
      <c r="Z394" s="21">
        <v>331968.82419999997</v>
      </c>
      <c r="AA394" s="18">
        <v>55133.889430000003</v>
      </c>
      <c r="AB394" s="18">
        <v>46379.599490000001</v>
      </c>
      <c r="AC394" s="16">
        <v>803.21054149999998</v>
      </c>
      <c r="AD394" s="17"/>
      <c r="AE394" s="18">
        <v>78685.837929999994</v>
      </c>
      <c r="AF394" s="20">
        <v>2115289.3309999998</v>
      </c>
      <c r="AG394" s="20">
        <v>1525136.7379999999</v>
      </c>
      <c r="AH394" s="20">
        <v>2439000.358</v>
      </c>
      <c r="AI394" s="20">
        <v>228282.67600000001</v>
      </c>
      <c r="AJ394" s="20">
        <v>1628185.0360000001</v>
      </c>
      <c r="AK394" s="20">
        <v>1217706.084</v>
      </c>
      <c r="AL394" s="20">
        <v>1517735.1880000001</v>
      </c>
      <c r="AM394" s="21">
        <v>605369.79489999998</v>
      </c>
      <c r="AN394" s="18">
        <v>33312.855020000003</v>
      </c>
      <c r="AO394" s="22">
        <v>2569.4797779999999</v>
      </c>
      <c r="AP394" s="18">
        <v>18887.023280000001</v>
      </c>
      <c r="AQ394" s="22">
        <v>6426.1449160000002</v>
      </c>
    </row>
    <row r="395" spans="1:43" ht="20" customHeight="1" x14ac:dyDescent="0.15">
      <c r="A395" s="13">
        <v>377232</v>
      </c>
      <c r="B395" s="14" t="s">
        <v>530</v>
      </c>
      <c r="C395" s="17"/>
      <c r="D395" s="17"/>
      <c r="E395" s="17"/>
      <c r="F395" s="17"/>
      <c r="G395" s="17"/>
      <c r="H395" s="16">
        <v>30</v>
      </c>
      <c r="I395" s="17"/>
      <c r="J395" s="16">
        <v>2.5109256700000002</v>
      </c>
      <c r="K395" s="18">
        <v>1281.10248</v>
      </c>
      <c r="L395" s="16">
        <v>0.7650612</v>
      </c>
      <c r="M395" s="18">
        <v>1281.10248</v>
      </c>
      <c r="N395" s="16">
        <v>0.7650612</v>
      </c>
      <c r="O395" s="18">
        <v>1281.10248</v>
      </c>
      <c r="P395" s="16">
        <v>0.7650612</v>
      </c>
      <c r="Q395" s="18">
        <v>1281.10248</v>
      </c>
      <c r="R395" s="16">
        <v>0.7650612</v>
      </c>
      <c r="S395" s="19">
        <v>7.1900000000000002E-14</v>
      </c>
      <c r="T395" s="19">
        <v>1.03E-13</v>
      </c>
      <c r="U395" s="20">
        <v>1456742.3289999999</v>
      </c>
      <c r="V395" s="20">
        <v>1163655.723</v>
      </c>
      <c r="W395" s="20">
        <v>1544920.5009999999</v>
      </c>
      <c r="X395" s="20">
        <v>1088874.0330000001</v>
      </c>
      <c r="Y395" s="21">
        <v>492551.62829999998</v>
      </c>
      <c r="Z395" s="21">
        <v>603344.91260000004</v>
      </c>
      <c r="AA395" s="20">
        <v>1079307.425</v>
      </c>
      <c r="AB395" s="21">
        <v>569573.00789999997</v>
      </c>
      <c r="AC395" s="21">
        <v>661369.3591</v>
      </c>
      <c r="AD395" s="21">
        <v>116671.2476</v>
      </c>
      <c r="AE395" s="21">
        <v>498595.14549999998</v>
      </c>
      <c r="AF395" s="21">
        <v>271336.98469999997</v>
      </c>
      <c r="AG395" s="21">
        <v>373729.01030000002</v>
      </c>
      <c r="AH395" s="21">
        <v>381615.8432</v>
      </c>
      <c r="AI395" s="21">
        <v>370309.53820000001</v>
      </c>
      <c r="AJ395" s="20">
        <v>1238416.044</v>
      </c>
      <c r="AK395" s="20">
        <v>1208924.9269999999</v>
      </c>
      <c r="AL395" s="20">
        <v>1340402.4469999999</v>
      </c>
      <c r="AM395" s="20">
        <v>1151670.112</v>
      </c>
      <c r="AN395" s="21">
        <v>331030.19959999999</v>
      </c>
      <c r="AO395" s="21">
        <v>164045.15520000001</v>
      </c>
      <c r="AP395" s="21">
        <v>885562.88230000006</v>
      </c>
      <c r="AQ395" s="20">
        <v>1273542.2790000001</v>
      </c>
    </row>
    <row r="396" spans="1:43" ht="20" customHeight="1" x14ac:dyDescent="0.15">
      <c r="A396" s="13">
        <v>379298</v>
      </c>
      <c r="B396" s="14" t="s">
        <v>531</v>
      </c>
      <c r="C396" s="17"/>
      <c r="D396" s="17"/>
      <c r="E396" s="17"/>
      <c r="F396" s="17"/>
      <c r="G396" s="17"/>
      <c r="H396" s="16">
        <v>30</v>
      </c>
      <c r="I396" s="17"/>
      <c r="J396" s="16">
        <v>2.6281919629999999</v>
      </c>
      <c r="K396" s="18">
        <v>1281.10248</v>
      </c>
      <c r="L396" s="16">
        <v>0.9400752</v>
      </c>
      <c r="M396" s="18">
        <v>1281.10248</v>
      </c>
      <c r="N396" s="16">
        <v>0.9400752</v>
      </c>
      <c r="O396" s="18">
        <v>1281.10248</v>
      </c>
      <c r="P396" s="16">
        <v>0.9400752</v>
      </c>
      <c r="Q396" s="18">
        <v>1281.10248</v>
      </c>
      <c r="R396" s="16">
        <v>0.9400752</v>
      </c>
      <c r="S396" s="19">
        <v>7.1900000000000002E-14</v>
      </c>
      <c r="T396" s="19">
        <v>2.3900000000000001E-14</v>
      </c>
      <c r="U396" s="21">
        <v>800807.27630000003</v>
      </c>
      <c r="V396" s="21">
        <v>726475.91680000001</v>
      </c>
      <c r="W396" s="21">
        <v>821941.5098</v>
      </c>
      <c r="X396" s="21">
        <v>213124.69089999999</v>
      </c>
      <c r="Y396" s="17"/>
      <c r="Z396" s="17"/>
      <c r="AA396" s="21">
        <v>124506.2362</v>
      </c>
      <c r="AB396" s="17"/>
      <c r="AC396" s="21">
        <v>612430.67119999998</v>
      </c>
      <c r="AD396" s="17"/>
      <c r="AE396" s="23">
        <v>406324.27</v>
      </c>
      <c r="AF396" s="17"/>
      <c r="AG396" s="17"/>
      <c r="AH396" s="17"/>
      <c r="AI396" s="17"/>
      <c r="AJ396" s="21">
        <v>787709.38260000001</v>
      </c>
      <c r="AK396" s="21">
        <v>934972.58349999995</v>
      </c>
      <c r="AL396" s="23">
        <v>1029480.09</v>
      </c>
      <c r="AM396" s="20">
        <v>1030293.518</v>
      </c>
      <c r="AN396" s="17"/>
      <c r="AO396" s="17"/>
      <c r="AP396" s="17"/>
      <c r="AQ396" s="21">
        <v>438527.3383</v>
      </c>
    </row>
    <row r="397" spans="1:43" ht="20" customHeight="1" x14ac:dyDescent="0.15">
      <c r="A397" s="13">
        <v>379074</v>
      </c>
      <c r="B397" s="14" t="s">
        <v>532</v>
      </c>
      <c r="C397" s="17"/>
      <c r="D397" s="17"/>
      <c r="E397" s="17"/>
      <c r="F397" s="17"/>
      <c r="G397" s="17"/>
      <c r="H397" s="16">
        <v>408</v>
      </c>
      <c r="I397" s="17"/>
      <c r="J397" s="16">
        <v>5.9467071049999998</v>
      </c>
      <c r="K397" s="18">
        <v>1288.10304</v>
      </c>
      <c r="L397" s="16">
        <v>1.7801423999999999</v>
      </c>
      <c r="M397" s="18">
        <v>1288.10304</v>
      </c>
      <c r="N397" s="16">
        <v>1.7801423999999999</v>
      </c>
      <c r="O397" s="18">
        <v>1288.10304</v>
      </c>
      <c r="P397" s="16">
        <v>1.7801423999999999</v>
      </c>
      <c r="Q397" s="18">
        <v>1288.10304</v>
      </c>
      <c r="R397" s="16">
        <v>1.7801423999999999</v>
      </c>
      <c r="S397" s="19">
        <v>1.07E-13</v>
      </c>
      <c r="T397" s="19">
        <v>6.3100000000000004E-14</v>
      </c>
      <c r="U397" s="16">
        <v>76.260486929999999</v>
      </c>
      <c r="V397" s="22">
        <v>2673.625027</v>
      </c>
      <c r="W397" s="22">
        <v>2899.8465209999999</v>
      </c>
      <c r="X397" s="16">
        <v>700.7662368</v>
      </c>
      <c r="Y397" s="22">
        <v>1694.9151320000001</v>
      </c>
      <c r="Z397" s="22">
        <v>2137.6129080000001</v>
      </c>
      <c r="AA397" s="22">
        <v>1048.079481</v>
      </c>
      <c r="AB397" s="16">
        <v>949.55356449999999</v>
      </c>
      <c r="AC397" s="16">
        <v>384.97022490000001</v>
      </c>
      <c r="AD397" s="22">
        <v>1621.016081</v>
      </c>
      <c r="AE397" s="16">
        <v>889.91056819999994</v>
      </c>
      <c r="AF397" s="16">
        <v>552.00993270000004</v>
      </c>
      <c r="AG397" s="22">
        <v>3175.3054059999999</v>
      </c>
      <c r="AH397" s="18">
        <v>1972.8619900000001</v>
      </c>
      <c r="AI397" s="22">
        <v>5125.4408519999997</v>
      </c>
      <c r="AJ397" s="22">
        <v>2776.1308049999998</v>
      </c>
      <c r="AK397" s="18">
        <v>17851.794529999999</v>
      </c>
      <c r="AL397" s="22">
        <v>4259.8083729999998</v>
      </c>
      <c r="AM397" s="18">
        <v>11891.763080000001</v>
      </c>
      <c r="AN397" s="18">
        <v>451.79223000000002</v>
      </c>
      <c r="AO397" s="16">
        <v>216.6489756</v>
      </c>
      <c r="AP397" s="16">
        <v>346.44462779999998</v>
      </c>
      <c r="AQ397" s="16">
        <v>557.05806540000003</v>
      </c>
    </row>
    <row r="398" spans="1:43" ht="20" customHeight="1" x14ac:dyDescent="0.15">
      <c r="A398" s="13">
        <v>372193</v>
      </c>
      <c r="B398" s="14" t="s">
        <v>228</v>
      </c>
      <c r="C398" s="15" t="s">
        <v>229</v>
      </c>
      <c r="D398" s="16">
        <v>850</v>
      </c>
      <c r="E398" s="16">
        <v>866</v>
      </c>
      <c r="F398" s="16">
        <v>8270</v>
      </c>
      <c r="G398" s="15" t="s">
        <v>230</v>
      </c>
      <c r="H398" s="16">
        <v>73</v>
      </c>
      <c r="I398" s="16">
        <v>1090</v>
      </c>
      <c r="J398" s="16">
        <v>2.354203236</v>
      </c>
      <c r="K398" s="18">
        <v>1288.10304</v>
      </c>
      <c r="L398" s="16">
        <v>2.0951675999999999</v>
      </c>
      <c r="M398" s="18">
        <v>1288.10304</v>
      </c>
      <c r="N398" s="16">
        <v>2.0951675999999999</v>
      </c>
      <c r="O398" s="18">
        <v>1288.10304</v>
      </c>
      <c r="P398" s="16">
        <v>2.0951675999999999</v>
      </c>
      <c r="Q398" s="18">
        <v>1288.10304</v>
      </c>
      <c r="R398" s="16">
        <v>2.0951675999999999</v>
      </c>
      <c r="S398" s="19">
        <v>1.07E-13</v>
      </c>
      <c r="T398" s="19">
        <v>1.07E-13</v>
      </c>
      <c r="U398" s="23">
        <v>13771451.59</v>
      </c>
      <c r="V398" s="24">
        <v>15525689.800000001</v>
      </c>
      <c r="W398" s="23">
        <v>13575882.130000001</v>
      </c>
      <c r="X398" s="23">
        <v>11373398.380000001</v>
      </c>
      <c r="Y398" s="23">
        <v>10842954.310000001</v>
      </c>
      <c r="Z398" s="24">
        <v>17461799.300000001</v>
      </c>
      <c r="AA398" s="23">
        <v>12110168.880000001</v>
      </c>
      <c r="AB398" s="23">
        <v>10321615.550000001</v>
      </c>
      <c r="AC398" s="20">
        <v>9147500.9609999992</v>
      </c>
      <c r="AD398" s="20">
        <v>9721831.8870000001</v>
      </c>
      <c r="AE398" s="23">
        <v>9587330.4100000001</v>
      </c>
      <c r="AF398" s="23">
        <v>10625629.73</v>
      </c>
      <c r="AG398" s="23">
        <v>13388670.119999999</v>
      </c>
      <c r="AH398" s="23">
        <v>12423423.93</v>
      </c>
      <c r="AI398" s="23">
        <v>12893148.949999999</v>
      </c>
      <c r="AJ398" s="23">
        <v>12540522.09</v>
      </c>
      <c r="AK398" s="23">
        <v>16642422.25</v>
      </c>
      <c r="AL398" s="23">
        <v>13570494.859999999</v>
      </c>
      <c r="AM398" s="23">
        <v>16789250.780000001</v>
      </c>
      <c r="AN398" s="23">
        <v>9769075.0199999996</v>
      </c>
      <c r="AO398" s="23">
        <v>10052346.779999999</v>
      </c>
      <c r="AP398" s="23">
        <v>13465349.359999999</v>
      </c>
      <c r="AQ398" s="23">
        <v>12081448.16</v>
      </c>
    </row>
    <row r="399" spans="1:43" ht="20" customHeight="1" x14ac:dyDescent="0.15">
      <c r="A399" s="13">
        <v>344908</v>
      </c>
      <c r="B399" s="14" t="s">
        <v>533</v>
      </c>
      <c r="C399" s="17"/>
      <c r="D399" s="17"/>
      <c r="E399" s="17"/>
      <c r="F399" s="17"/>
      <c r="G399" s="17"/>
      <c r="H399" s="16">
        <v>45</v>
      </c>
      <c r="I399" s="17"/>
      <c r="J399" s="16">
        <v>5.123660299</v>
      </c>
      <c r="K399" s="18">
        <v>1288.10304</v>
      </c>
      <c r="L399" s="16">
        <v>2.1801743999999998</v>
      </c>
      <c r="M399" s="18">
        <v>1288.10304</v>
      </c>
      <c r="N399" s="16">
        <v>2.1801743999999998</v>
      </c>
      <c r="O399" s="18">
        <v>1288.10304</v>
      </c>
      <c r="P399" s="16">
        <v>2.1801743999999998</v>
      </c>
      <c r="Q399" s="18">
        <v>1288.10304</v>
      </c>
      <c r="R399" s="16">
        <v>2.1801743999999998</v>
      </c>
      <c r="S399" s="19">
        <v>1.07E-13</v>
      </c>
      <c r="T399" s="19">
        <v>6.1799999999999999E-14</v>
      </c>
      <c r="U399" s="23">
        <v>56354483.829999998</v>
      </c>
      <c r="V399" s="23">
        <v>61640868.060000002</v>
      </c>
      <c r="W399" s="23">
        <v>55513245.520000003</v>
      </c>
      <c r="X399" s="23">
        <v>46441054.140000001</v>
      </c>
      <c r="Y399" s="23">
        <v>39362703.68</v>
      </c>
      <c r="Z399" s="23">
        <v>59439995.039999999</v>
      </c>
      <c r="AA399" s="23">
        <v>46846910.119999997</v>
      </c>
      <c r="AB399" s="24">
        <v>37804768.700000003</v>
      </c>
      <c r="AC399" s="23">
        <v>36583796.210000001</v>
      </c>
      <c r="AD399" s="23">
        <v>36356386.460000001</v>
      </c>
      <c r="AE399" s="23">
        <v>28203118.859999999</v>
      </c>
      <c r="AF399" s="23">
        <v>37339135.979999997</v>
      </c>
      <c r="AG399" s="24">
        <v>42385230.200000003</v>
      </c>
      <c r="AH399" s="23">
        <v>47293422.030000001</v>
      </c>
      <c r="AI399" s="23">
        <v>45733266.049999997</v>
      </c>
      <c r="AJ399" s="23">
        <v>50690310.219999999</v>
      </c>
      <c r="AK399" s="23">
        <v>64186679.390000001</v>
      </c>
      <c r="AL399" s="23">
        <v>57132264.329999998</v>
      </c>
      <c r="AM399" s="23">
        <v>68917548.530000001</v>
      </c>
      <c r="AN399" s="23">
        <v>35365941.159999996</v>
      </c>
      <c r="AO399" s="23">
        <v>36050032.240000002</v>
      </c>
      <c r="AP399" s="23">
        <v>47933678.880000003</v>
      </c>
      <c r="AQ399" s="23">
        <v>49383071.560000002</v>
      </c>
    </row>
    <row r="400" spans="1:43" ht="20" customHeight="1" x14ac:dyDescent="0.15">
      <c r="A400" s="13">
        <v>381510</v>
      </c>
      <c r="B400" s="14" t="s">
        <v>534</v>
      </c>
      <c r="C400" s="17"/>
      <c r="D400" s="17"/>
      <c r="E400" s="17"/>
      <c r="F400" s="17"/>
      <c r="G400" s="17"/>
      <c r="H400" s="16">
        <v>48</v>
      </c>
      <c r="I400" s="17"/>
      <c r="J400" s="16">
        <v>2.8557404480000002</v>
      </c>
      <c r="K400" s="18">
        <v>1288.10304</v>
      </c>
      <c r="L400" s="16">
        <v>2.2601808000000001</v>
      </c>
      <c r="M400" s="18">
        <v>1288.10304</v>
      </c>
      <c r="N400" s="16">
        <v>2.2601808000000001</v>
      </c>
      <c r="O400" s="18">
        <v>1288.10304</v>
      </c>
      <c r="P400" s="16">
        <v>2.2601808000000001</v>
      </c>
      <c r="Q400" s="18">
        <v>1288.10304</v>
      </c>
      <c r="R400" s="16">
        <v>2.2601808000000001</v>
      </c>
      <c r="S400" s="19">
        <v>1.07E-13</v>
      </c>
      <c r="T400" s="16">
        <v>0</v>
      </c>
      <c r="U400" s="21">
        <v>566622.3665</v>
      </c>
      <c r="V400" s="21">
        <v>321734.14640000003</v>
      </c>
      <c r="W400" s="20">
        <v>1083150.9480000001</v>
      </c>
      <c r="X400" s="21">
        <v>788443.55379999999</v>
      </c>
      <c r="Y400" s="21">
        <v>279185.27539999998</v>
      </c>
      <c r="Z400" s="21">
        <v>411771.2879</v>
      </c>
      <c r="AA400" s="21">
        <v>891972.21739999996</v>
      </c>
      <c r="AB400" s="21">
        <v>711882.48439999996</v>
      </c>
      <c r="AC400" s="20">
        <v>231246.70699999999</v>
      </c>
      <c r="AD400" s="21">
        <v>232405.5289</v>
      </c>
      <c r="AE400" s="21">
        <v>287760.21750000003</v>
      </c>
      <c r="AF400" s="21">
        <v>537969.44319999998</v>
      </c>
      <c r="AG400" s="21">
        <v>204559.96309999999</v>
      </c>
      <c r="AH400" s="21">
        <v>351091.76429999998</v>
      </c>
      <c r="AI400" s="21">
        <v>311503.20649999997</v>
      </c>
      <c r="AJ400" s="20">
        <v>690104.72900000005</v>
      </c>
      <c r="AK400" s="21">
        <v>385621.17989999999</v>
      </c>
      <c r="AL400" s="21">
        <v>513464.15779999999</v>
      </c>
      <c r="AM400" s="21">
        <v>410924.30589999998</v>
      </c>
      <c r="AN400" s="21">
        <v>306922.53409999999</v>
      </c>
      <c r="AO400" s="21">
        <v>575197.97770000005</v>
      </c>
      <c r="AP400" s="21">
        <v>653170.4031</v>
      </c>
      <c r="AQ400" s="21">
        <v>334157.50630000001</v>
      </c>
    </row>
    <row r="401" spans="1:43" ht="20" customHeight="1" x14ac:dyDescent="0.15">
      <c r="A401" s="13">
        <v>367965</v>
      </c>
      <c r="B401" s="14" t="s">
        <v>535</v>
      </c>
      <c r="C401" s="15" t="s">
        <v>536</v>
      </c>
      <c r="D401" s="16">
        <v>765</v>
      </c>
      <c r="E401" s="16">
        <v>887</v>
      </c>
      <c r="F401" s="16">
        <v>4849</v>
      </c>
      <c r="G401" s="15" t="s">
        <v>537</v>
      </c>
      <c r="H401" s="16">
        <v>45</v>
      </c>
      <c r="I401" s="16">
        <v>1511</v>
      </c>
      <c r="J401" s="16">
        <v>4.3753814550000003</v>
      </c>
      <c r="K401" s="18">
        <v>1288.10304</v>
      </c>
      <c r="L401" s="16">
        <v>2.4701976000000001</v>
      </c>
      <c r="M401" s="18">
        <v>1288.10304</v>
      </c>
      <c r="N401" s="16">
        <v>2.4701976000000001</v>
      </c>
      <c r="O401" s="18">
        <v>1288.10304</v>
      </c>
      <c r="P401" s="16">
        <v>2.4701976000000001</v>
      </c>
      <c r="Q401" s="18">
        <v>1288.10304</v>
      </c>
      <c r="R401" s="16">
        <v>2.4701976000000001</v>
      </c>
      <c r="S401" s="19">
        <v>1.07E-13</v>
      </c>
      <c r="T401" s="19">
        <v>7.2800000000000003E-14</v>
      </c>
      <c r="U401" s="23">
        <v>44546783.32</v>
      </c>
      <c r="V401" s="23">
        <v>47999021.850000001</v>
      </c>
      <c r="W401" s="23">
        <v>43956209.509999998</v>
      </c>
      <c r="X401" s="23">
        <v>36220475.579999998</v>
      </c>
      <c r="Y401" s="16">
        <v>28747311</v>
      </c>
      <c r="Z401" s="23">
        <v>47743944.920000002</v>
      </c>
      <c r="AA401" s="23">
        <v>37243264.159999996</v>
      </c>
      <c r="AB401" s="23">
        <v>28365109.260000002</v>
      </c>
      <c r="AC401" s="23">
        <v>27235668.73</v>
      </c>
      <c r="AD401" s="23">
        <v>29524120.760000002</v>
      </c>
      <c r="AE401" s="24">
        <v>20583710.100000001</v>
      </c>
      <c r="AF401" s="23">
        <v>29960683.449999999</v>
      </c>
      <c r="AG401" s="23">
        <v>33523895.039999999</v>
      </c>
      <c r="AH401" s="23">
        <v>37978519.630000003</v>
      </c>
      <c r="AI401" s="23">
        <v>37482056.520000003</v>
      </c>
      <c r="AJ401" s="23">
        <v>40650873.289999999</v>
      </c>
      <c r="AK401" s="23">
        <v>48690609.189999998</v>
      </c>
      <c r="AL401" s="23">
        <v>44658087.740000002</v>
      </c>
      <c r="AM401" s="23">
        <v>54683684.130000003</v>
      </c>
      <c r="AN401" s="23">
        <v>26585901.98</v>
      </c>
      <c r="AO401" s="23">
        <v>26392644.870000001</v>
      </c>
      <c r="AP401" s="23">
        <v>38782067.479999997</v>
      </c>
      <c r="AQ401" s="23">
        <v>39044108.560000002</v>
      </c>
    </row>
    <row r="402" spans="1:43" ht="20" customHeight="1" x14ac:dyDescent="0.15">
      <c r="A402" s="13">
        <v>44513</v>
      </c>
      <c r="B402" s="14" t="s">
        <v>538</v>
      </c>
      <c r="C402" s="15" t="s">
        <v>539</v>
      </c>
      <c r="D402" s="16">
        <v>726</v>
      </c>
      <c r="E402" s="16">
        <v>790</v>
      </c>
      <c r="F402" s="16">
        <v>550</v>
      </c>
      <c r="G402" s="15" t="s">
        <v>540</v>
      </c>
      <c r="H402" s="16">
        <v>81</v>
      </c>
      <c r="I402" s="16">
        <v>3031</v>
      </c>
      <c r="J402" s="16">
        <v>19.942657480000001</v>
      </c>
      <c r="K402" s="18">
        <v>1288.10304</v>
      </c>
      <c r="L402" s="16">
        <v>5.5454435999999996</v>
      </c>
      <c r="M402" s="18">
        <v>1288.10304</v>
      </c>
      <c r="N402" s="16">
        <v>5.5454435999999996</v>
      </c>
      <c r="O402" s="18">
        <v>1288.10304</v>
      </c>
      <c r="P402" s="16">
        <v>5.5454435999999996</v>
      </c>
      <c r="Q402" s="18">
        <v>1288.10304</v>
      </c>
      <c r="R402" s="16">
        <v>5.5454435999999996</v>
      </c>
      <c r="S402" s="19">
        <v>1.07E-13</v>
      </c>
      <c r="T402" s="19">
        <v>1.62E-14</v>
      </c>
      <c r="U402" s="21">
        <v>736584.3591</v>
      </c>
      <c r="V402" s="21">
        <v>858832.78269999998</v>
      </c>
      <c r="W402" s="21">
        <v>413033.58370000002</v>
      </c>
      <c r="X402" s="21">
        <v>549600.04610000004</v>
      </c>
      <c r="Y402" s="21">
        <v>63324.7065</v>
      </c>
      <c r="Z402" s="21">
        <v>226519.9265</v>
      </c>
      <c r="AA402" s="18">
        <v>65186.79479</v>
      </c>
      <c r="AB402" s="18">
        <v>53797.672229999996</v>
      </c>
      <c r="AC402" s="18">
        <v>12115.92517</v>
      </c>
      <c r="AD402" s="18">
        <v>26573.00404</v>
      </c>
      <c r="AE402" s="21">
        <v>590584.53579999995</v>
      </c>
      <c r="AF402" s="21">
        <v>743926.92310000001</v>
      </c>
      <c r="AG402" s="21">
        <v>546155.89870000002</v>
      </c>
      <c r="AH402" s="21">
        <v>770466.57490000001</v>
      </c>
      <c r="AI402" s="21">
        <v>273264.40549999999</v>
      </c>
      <c r="AJ402" s="21">
        <v>941430.27859999996</v>
      </c>
      <c r="AK402" s="20">
        <v>1057898.8030000001</v>
      </c>
      <c r="AL402" s="20">
        <v>1127793.6129999999</v>
      </c>
      <c r="AM402" s="21">
        <v>884585.85129999998</v>
      </c>
      <c r="AN402" s="18">
        <v>53220.695720000003</v>
      </c>
      <c r="AO402" s="18">
        <v>22404.132880000001</v>
      </c>
      <c r="AP402" s="21">
        <v>114745.2518</v>
      </c>
      <c r="AQ402" s="18">
        <v>32100.834770000001</v>
      </c>
    </row>
    <row r="403" spans="1:43" ht="20" customHeight="1" x14ac:dyDescent="0.15">
      <c r="A403" s="13">
        <v>379316</v>
      </c>
      <c r="B403" s="14" t="s">
        <v>541</v>
      </c>
      <c r="C403" s="17"/>
      <c r="D403" s="17"/>
      <c r="E403" s="17"/>
      <c r="F403" s="17"/>
      <c r="G403" s="17"/>
      <c r="H403" s="16">
        <v>30</v>
      </c>
      <c r="I403" s="17"/>
      <c r="J403" s="16">
        <v>2.1843437360000002</v>
      </c>
      <c r="K403" s="21">
        <v>1295.1035999999999</v>
      </c>
      <c r="L403" s="16">
        <v>0.60504840000000004</v>
      </c>
      <c r="M403" s="21">
        <v>1295.1035999999999</v>
      </c>
      <c r="N403" s="16">
        <v>0.60504840000000004</v>
      </c>
      <c r="O403" s="21">
        <v>1295.1035999999999</v>
      </c>
      <c r="P403" s="16">
        <v>0.60504840000000004</v>
      </c>
      <c r="Q403" s="21">
        <v>1295.1035999999999</v>
      </c>
      <c r="R403" s="16">
        <v>0.60504840000000004</v>
      </c>
      <c r="S403" s="19">
        <v>1.7800000000000001E-14</v>
      </c>
      <c r="T403" s="19">
        <v>3.7100000000000001E-14</v>
      </c>
      <c r="U403" s="20">
        <v>1211692.1159999999</v>
      </c>
      <c r="V403" s="20">
        <v>1102153.105</v>
      </c>
      <c r="W403" s="20">
        <v>1417754.858</v>
      </c>
      <c r="X403" s="20">
        <v>1621471.902</v>
      </c>
      <c r="Y403" s="21">
        <v>938911.29249999998</v>
      </c>
      <c r="Z403" s="21">
        <v>923390.0281</v>
      </c>
      <c r="AA403" s="20">
        <v>1445668.138</v>
      </c>
      <c r="AB403" s="21">
        <v>862109.54379999998</v>
      </c>
      <c r="AC403" s="21">
        <v>603257.53619999997</v>
      </c>
      <c r="AD403" s="21">
        <v>566458.03780000005</v>
      </c>
      <c r="AE403" s="21">
        <v>385203.33370000002</v>
      </c>
      <c r="AF403" s="21">
        <v>785647.19030000002</v>
      </c>
      <c r="AG403" s="21">
        <v>576726.39359999995</v>
      </c>
      <c r="AH403" s="21">
        <v>918948.63930000004</v>
      </c>
      <c r="AI403" s="21">
        <v>723730.17209999997</v>
      </c>
      <c r="AJ403" s="20">
        <v>1182179.1040000001</v>
      </c>
      <c r="AK403" s="23">
        <v>934644.67</v>
      </c>
      <c r="AL403" s="20">
        <v>1109965.405</v>
      </c>
      <c r="AM403" s="21">
        <v>817312.55819999997</v>
      </c>
      <c r="AN403" s="21">
        <v>851219.39159999997</v>
      </c>
      <c r="AO403" s="20">
        <v>843115.28099999996</v>
      </c>
      <c r="AP403" s="20">
        <v>1152050.0009999999</v>
      </c>
      <c r="AQ403" s="20">
        <v>1464211.5190000001</v>
      </c>
    </row>
    <row r="404" spans="1:43" ht="20" customHeight="1" x14ac:dyDescent="0.15">
      <c r="A404" s="13">
        <v>377226</v>
      </c>
      <c r="B404" s="14" t="s">
        <v>542</v>
      </c>
      <c r="C404" s="17"/>
      <c r="D404" s="17"/>
      <c r="E404" s="17"/>
      <c r="F404" s="17"/>
      <c r="G404" s="17"/>
      <c r="H404" s="16">
        <v>149</v>
      </c>
      <c r="I404" s="17"/>
      <c r="J404" s="16">
        <v>2.7378547929999999</v>
      </c>
      <c r="K404" s="21">
        <v>1295.1035999999999</v>
      </c>
      <c r="L404" s="16">
        <v>1.3401072000000001</v>
      </c>
      <c r="M404" s="21">
        <v>1295.1035999999999</v>
      </c>
      <c r="N404" s="16">
        <v>1.3401072000000001</v>
      </c>
      <c r="O404" s="21">
        <v>1295.1035999999999</v>
      </c>
      <c r="P404" s="16">
        <v>1.3401072000000001</v>
      </c>
      <c r="Q404" s="21">
        <v>1295.1035999999999</v>
      </c>
      <c r="R404" s="16">
        <v>1.3401072000000001</v>
      </c>
      <c r="S404" s="19">
        <v>1.7800000000000001E-14</v>
      </c>
      <c r="T404" s="19">
        <v>8.3900000000000001E-14</v>
      </c>
      <c r="U404" s="17"/>
      <c r="V404" s="17"/>
      <c r="W404" s="17"/>
      <c r="X404" s="17"/>
      <c r="Y404" s="17"/>
      <c r="Z404" s="17"/>
      <c r="AA404" s="17"/>
      <c r="AB404" s="22">
        <v>2344.015371</v>
      </c>
      <c r="AC404" s="21">
        <v>177142.1991</v>
      </c>
      <c r="AD404" s="17"/>
      <c r="AE404" s="17"/>
      <c r="AF404" s="18">
        <v>23298.463790000002</v>
      </c>
      <c r="AG404" s="17"/>
      <c r="AH404" s="17"/>
      <c r="AI404" s="17"/>
      <c r="AJ404" s="17"/>
      <c r="AK404" s="21">
        <v>19543.358100000001</v>
      </c>
      <c r="AL404" s="21">
        <v>103070.0993</v>
      </c>
      <c r="AM404" s="17"/>
      <c r="AN404" s="18">
        <v>51316.557670000002</v>
      </c>
      <c r="AO404" s="22">
        <v>9867.4956189999994</v>
      </c>
      <c r="AP404" s="17"/>
      <c r="AQ404" s="17"/>
    </row>
    <row r="405" spans="1:43" ht="20" customHeight="1" x14ac:dyDescent="0.15">
      <c r="A405" s="13">
        <v>374575</v>
      </c>
      <c r="B405" s="14" t="s">
        <v>543</v>
      </c>
      <c r="C405" s="17"/>
      <c r="D405" s="17"/>
      <c r="E405" s="17"/>
      <c r="F405" s="17"/>
      <c r="G405" s="17"/>
      <c r="H405" s="16">
        <v>149</v>
      </c>
      <c r="I405" s="17"/>
      <c r="J405" s="16">
        <v>2.590714475</v>
      </c>
      <c r="K405" s="21">
        <v>1295.1035999999999</v>
      </c>
      <c r="L405" s="16">
        <v>1.5651252</v>
      </c>
      <c r="M405" s="21">
        <v>1295.1035999999999</v>
      </c>
      <c r="N405" s="16">
        <v>1.5651252</v>
      </c>
      <c r="O405" s="21">
        <v>1295.1035999999999</v>
      </c>
      <c r="P405" s="16">
        <v>1.5651252</v>
      </c>
      <c r="Q405" s="21">
        <v>1295.1035999999999</v>
      </c>
      <c r="R405" s="16">
        <v>1.5651252</v>
      </c>
      <c r="S405" s="19">
        <v>1.7800000000000001E-14</v>
      </c>
      <c r="T405" s="19">
        <v>7.1799999999999994E-14</v>
      </c>
      <c r="U405" s="17"/>
      <c r="V405" s="17"/>
      <c r="W405" s="17"/>
      <c r="X405" s="17"/>
      <c r="Y405" s="17"/>
      <c r="Z405" s="17"/>
      <c r="AA405" s="17"/>
      <c r="AB405" s="17"/>
      <c r="AC405" s="21">
        <v>170966.7133</v>
      </c>
      <c r="AD405" s="17"/>
      <c r="AE405" s="17"/>
      <c r="AF405" s="21">
        <v>18224.6682</v>
      </c>
      <c r="AG405" s="17"/>
      <c r="AH405" s="17"/>
      <c r="AI405" s="17"/>
      <c r="AJ405" s="17"/>
      <c r="AK405" s="18">
        <v>33802.795050000001</v>
      </c>
      <c r="AL405" s="18">
        <v>92551.283750000002</v>
      </c>
      <c r="AM405" s="17"/>
      <c r="AN405" s="18">
        <v>98819.040569999997</v>
      </c>
      <c r="AO405" s="21">
        <v>15360.1443</v>
      </c>
      <c r="AP405" s="17"/>
      <c r="AQ405" s="17"/>
    </row>
    <row r="406" spans="1:43" ht="20" customHeight="1" x14ac:dyDescent="0.15">
      <c r="A406" s="13">
        <v>378645</v>
      </c>
      <c r="B406" s="14" t="s">
        <v>544</v>
      </c>
      <c r="C406" s="17"/>
      <c r="D406" s="17"/>
      <c r="E406" s="17"/>
      <c r="F406" s="17"/>
      <c r="G406" s="17"/>
      <c r="H406" s="16">
        <v>149</v>
      </c>
      <c r="I406" s="17"/>
      <c r="J406" s="16">
        <v>2.4442622510000001</v>
      </c>
      <c r="K406" s="21">
        <v>1295.1035999999999</v>
      </c>
      <c r="L406" s="16">
        <v>1.6801344</v>
      </c>
      <c r="M406" s="21">
        <v>1295.1035999999999</v>
      </c>
      <c r="N406" s="16">
        <v>1.6801344</v>
      </c>
      <c r="O406" s="21">
        <v>1295.1035999999999</v>
      </c>
      <c r="P406" s="16">
        <v>1.6801344</v>
      </c>
      <c r="Q406" s="21">
        <v>1295.1035999999999</v>
      </c>
      <c r="R406" s="16">
        <v>1.6801344</v>
      </c>
      <c r="S406" s="19">
        <v>1.7800000000000001E-14</v>
      </c>
      <c r="T406" s="16">
        <v>0</v>
      </c>
      <c r="U406" s="17"/>
      <c r="V406" s="17"/>
      <c r="W406" s="17"/>
      <c r="X406" s="17"/>
      <c r="Y406" s="22">
        <v>5886.9024449999997</v>
      </c>
      <c r="Z406" s="22">
        <v>5183.8993259999997</v>
      </c>
      <c r="AA406" s="17"/>
      <c r="AB406" s="17"/>
      <c r="AC406" s="21">
        <v>143918.7415</v>
      </c>
      <c r="AD406" s="17"/>
      <c r="AE406" s="17"/>
      <c r="AF406" s="18">
        <v>24353.186259999999</v>
      </c>
      <c r="AG406" s="17"/>
      <c r="AH406" s="17"/>
      <c r="AI406" s="17"/>
      <c r="AJ406" s="17"/>
      <c r="AK406" s="18">
        <v>23457.322609999999</v>
      </c>
      <c r="AL406" s="20">
        <v>71590.743000000002</v>
      </c>
      <c r="AM406" s="17"/>
      <c r="AN406" s="21">
        <v>132152.6048</v>
      </c>
      <c r="AO406" s="22">
        <v>8700.3242370000007</v>
      </c>
      <c r="AP406" s="17"/>
      <c r="AQ406" s="17"/>
    </row>
    <row r="407" spans="1:43" ht="20" customHeight="1" x14ac:dyDescent="0.15">
      <c r="A407" s="13">
        <v>25601</v>
      </c>
      <c r="B407" s="14" t="s">
        <v>545</v>
      </c>
      <c r="C407" s="17"/>
      <c r="D407" s="17"/>
      <c r="E407" s="17"/>
      <c r="F407" s="17"/>
      <c r="G407" s="17"/>
      <c r="H407" s="16">
        <v>81</v>
      </c>
      <c r="I407" s="17"/>
      <c r="J407" s="16">
        <v>14.6612185</v>
      </c>
      <c r="K407" s="21">
        <v>1295.1035999999999</v>
      </c>
      <c r="L407" s="16">
        <v>5.6104488000000003</v>
      </c>
      <c r="M407" s="21">
        <v>1295.1035999999999</v>
      </c>
      <c r="N407" s="16">
        <v>5.6104488000000003</v>
      </c>
      <c r="O407" s="21">
        <v>1295.1035999999999</v>
      </c>
      <c r="P407" s="16">
        <v>5.6104488000000003</v>
      </c>
      <c r="Q407" s="21">
        <v>1295.1035999999999</v>
      </c>
      <c r="R407" s="16">
        <v>5.6104488000000003</v>
      </c>
      <c r="S407" s="19">
        <v>1.7800000000000001E-14</v>
      </c>
      <c r="T407" s="16">
        <v>0</v>
      </c>
      <c r="U407" s="21">
        <v>252201.4528</v>
      </c>
      <c r="V407" s="21">
        <v>515841.44839999999</v>
      </c>
      <c r="W407" s="21">
        <v>274729.00060000003</v>
      </c>
      <c r="X407" s="21">
        <v>339073.0955</v>
      </c>
      <c r="Y407" s="18">
        <v>34704.286319999999</v>
      </c>
      <c r="Z407" s="20">
        <v>169948.16699999999</v>
      </c>
      <c r="AA407" s="18">
        <v>49795.603669999997</v>
      </c>
      <c r="AB407" s="18">
        <v>28013.105060000002</v>
      </c>
      <c r="AC407" s="18">
        <v>12173.190780000001</v>
      </c>
      <c r="AD407" s="18">
        <v>19537.205859999998</v>
      </c>
      <c r="AE407" s="21">
        <v>449802.54519999999</v>
      </c>
      <c r="AF407" s="21">
        <v>458939.1275</v>
      </c>
      <c r="AG407" s="21">
        <v>359243.97730000003</v>
      </c>
      <c r="AH407" s="21">
        <v>371641.35249999998</v>
      </c>
      <c r="AI407" s="21">
        <v>211702.24249999999</v>
      </c>
      <c r="AJ407" s="21">
        <v>643523.74710000004</v>
      </c>
      <c r="AK407" s="21">
        <v>845199.73789999995</v>
      </c>
      <c r="AL407" s="21">
        <v>768744.9902</v>
      </c>
      <c r="AM407" s="21">
        <v>525018.65709999995</v>
      </c>
      <c r="AN407" s="18">
        <v>28524.52333</v>
      </c>
      <c r="AO407" s="21">
        <v>19344.514500000001</v>
      </c>
      <c r="AP407" s="18">
        <v>62754.55068</v>
      </c>
      <c r="AQ407" s="18">
        <v>22668.92355</v>
      </c>
    </row>
    <row r="408" spans="1:43" ht="20" customHeight="1" x14ac:dyDescent="0.15">
      <c r="A408" s="13">
        <v>377634</v>
      </c>
      <c r="B408" s="14" t="s">
        <v>546</v>
      </c>
      <c r="C408" s="17"/>
      <c r="D408" s="17"/>
      <c r="E408" s="17"/>
      <c r="F408" s="17"/>
      <c r="G408" s="17"/>
      <c r="H408" s="16">
        <v>30</v>
      </c>
      <c r="I408" s="17"/>
      <c r="J408" s="16">
        <v>2.866316157</v>
      </c>
      <c r="K408" s="18">
        <v>1302.1041600000001</v>
      </c>
      <c r="L408" s="16">
        <v>0.96007679999999995</v>
      </c>
      <c r="M408" s="18">
        <v>1302.1041600000001</v>
      </c>
      <c r="N408" s="16">
        <v>0.96007679999999995</v>
      </c>
      <c r="O408" s="18">
        <v>1302.1041600000001</v>
      </c>
      <c r="P408" s="16">
        <v>0.96007679999999995</v>
      </c>
      <c r="Q408" s="18">
        <v>1302.1041600000001</v>
      </c>
      <c r="R408" s="16">
        <v>0.96007679999999995</v>
      </c>
      <c r="S408" s="25">
        <v>5.3000000000000001E-14</v>
      </c>
      <c r="T408" s="19">
        <v>3.5099999999999997E-14</v>
      </c>
      <c r="U408" s="21">
        <v>835975.93819999998</v>
      </c>
      <c r="V408" s="21">
        <v>911191.80220000003</v>
      </c>
      <c r="W408" s="21">
        <v>802230.37349999999</v>
      </c>
      <c r="X408" s="21">
        <v>102632.6081</v>
      </c>
      <c r="Y408" s="17"/>
      <c r="Z408" s="21">
        <v>14751.702799999999</v>
      </c>
      <c r="AA408" s="17"/>
      <c r="AB408" s="17"/>
      <c r="AC408" s="20">
        <v>544498.63600000006</v>
      </c>
      <c r="AD408" s="17"/>
      <c r="AE408" s="21">
        <v>420602.02409999998</v>
      </c>
      <c r="AF408" s="17"/>
      <c r="AG408" s="17"/>
      <c r="AH408" s="17"/>
      <c r="AI408" s="17"/>
      <c r="AJ408" s="21">
        <v>784725.80519999994</v>
      </c>
      <c r="AK408" s="21">
        <v>838772.60739999998</v>
      </c>
      <c r="AL408" s="21">
        <v>879220.23629999999</v>
      </c>
      <c r="AM408" s="20">
        <v>1022848.615</v>
      </c>
      <c r="AN408" s="17"/>
      <c r="AO408" s="17"/>
      <c r="AP408" s="17"/>
      <c r="AQ408" s="21">
        <v>766859.07779999997</v>
      </c>
    </row>
    <row r="409" spans="1:43" ht="20" customHeight="1" x14ac:dyDescent="0.15">
      <c r="A409" s="13">
        <v>366276</v>
      </c>
      <c r="B409" s="14" t="s">
        <v>250</v>
      </c>
      <c r="C409" s="15" t="s">
        <v>251</v>
      </c>
      <c r="D409" s="16">
        <v>752</v>
      </c>
      <c r="E409" s="16">
        <v>807</v>
      </c>
      <c r="F409" s="16">
        <v>8196</v>
      </c>
      <c r="G409" s="15" t="s">
        <v>252</v>
      </c>
      <c r="H409" s="16">
        <v>221</v>
      </c>
      <c r="I409" s="16">
        <v>1553</v>
      </c>
      <c r="J409" s="16">
        <v>3.1019234980000001</v>
      </c>
      <c r="K409" s="18">
        <v>1302.1041600000001</v>
      </c>
      <c r="L409" s="22">
        <v>4.9003920000000001</v>
      </c>
      <c r="M409" s="18">
        <v>1302.1041600000001</v>
      </c>
      <c r="N409" s="22">
        <v>4.9003920000000001</v>
      </c>
      <c r="O409" s="18">
        <v>1302.1041600000001</v>
      </c>
      <c r="P409" s="22">
        <v>4.9003920000000001</v>
      </c>
      <c r="Q409" s="18">
        <v>1302.1041600000001</v>
      </c>
      <c r="R409" s="22">
        <v>4.9003920000000001</v>
      </c>
      <c r="S409" s="25">
        <v>5.3000000000000001E-14</v>
      </c>
      <c r="T409" s="25">
        <v>5.4999999999999999E-14</v>
      </c>
      <c r="U409" s="20">
        <v>111997.409</v>
      </c>
      <c r="V409" s="18">
        <v>67604.850949999993</v>
      </c>
      <c r="W409" s="18">
        <v>76794.630290000001</v>
      </c>
      <c r="X409" s="18">
        <v>86235.139519999997</v>
      </c>
      <c r="Y409" s="21">
        <v>114864.4059</v>
      </c>
      <c r="Z409" s="21">
        <v>551714.26969999995</v>
      </c>
      <c r="AA409" s="21">
        <v>206698.05669999999</v>
      </c>
      <c r="AB409" s="21">
        <v>187878.1428</v>
      </c>
      <c r="AC409" s="21">
        <v>151022.9278</v>
      </c>
      <c r="AD409" s="18">
        <v>91188.721739999994</v>
      </c>
      <c r="AE409" s="21">
        <v>227081.6649</v>
      </c>
      <c r="AF409" s="18">
        <v>63848.704680000003</v>
      </c>
      <c r="AG409" s="21">
        <v>109417.8664</v>
      </c>
      <c r="AH409" s="18">
        <v>50643.512609999998</v>
      </c>
      <c r="AI409" s="21">
        <v>122240.2006</v>
      </c>
      <c r="AJ409" s="18">
        <v>82321.332890000005</v>
      </c>
      <c r="AK409" s="21">
        <v>124975.0803</v>
      </c>
      <c r="AL409" s="18">
        <v>72434.648639999999</v>
      </c>
      <c r="AM409" s="21">
        <v>196792.41469999999</v>
      </c>
      <c r="AN409" s="20">
        <v>101392.068</v>
      </c>
      <c r="AO409" s="21">
        <v>92495.860400000005</v>
      </c>
      <c r="AP409" s="21">
        <v>156711.4901</v>
      </c>
      <c r="AQ409" s="20">
        <v>179027.56599999999</v>
      </c>
    </row>
    <row r="410" spans="1:43" ht="20" customHeight="1" x14ac:dyDescent="0.15">
      <c r="A410" s="13">
        <v>11311</v>
      </c>
      <c r="B410" s="14" t="s">
        <v>60</v>
      </c>
      <c r="C410" s="15" t="s">
        <v>61</v>
      </c>
      <c r="D410" s="16">
        <v>773</v>
      </c>
      <c r="E410" s="16">
        <v>782</v>
      </c>
      <c r="F410" s="16">
        <v>5717</v>
      </c>
      <c r="G410" s="15" t="s">
        <v>62</v>
      </c>
      <c r="H410" s="16">
        <v>147</v>
      </c>
      <c r="I410" s="16">
        <v>2035</v>
      </c>
      <c r="J410" s="16">
        <v>5.1577453100000001</v>
      </c>
      <c r="K410" s="18">
        <v>1302.1041600000001</v>
      </c>
      <c r="L410" s="16">
        <v>5.8654691999999997</v>
      </c>
      <c r="M410" s="18">
        <v>1302.1041600000001</v>
      </c>
      <c r="N410" s="16">
        <v>5.8654691999999997</v>
      </c>
      <c r="O410" s="18">
        <v>1302.1041600000001</v>
      </c>
      <c r="P410" s="16">
        <v>5.8654691999999997</v>
      </c>
      <c r="Q410" s="18">
        <v>1302.1041600000001</v>
      </c>
      <c r="R410" s="16">
        <v>5.8654691999999997</v>
      </c>
      <c r="S410" s="25">
        <v>5.3000000000000001E-14</v>
      </c>
      <c r="T410" s="19">
        <v>7.6599999999999997E-14</v>
      </c>
      <c r="U410" s="21">
        <v>134534.05470000001</v>
      </c>
      <c r="V410" s="18">
        <v>44747.268759999999</v>
      </c>
      <c r="W410" s="18">
        <v>53297.749450000003</v>
      </c>
      <c r="X410" s="18">
        <v>53719.319109999997</v>
      </c>
      <c r="Y410" s="21">
        <v>154080.95120000001</v>
      </c>
      <c r="Z410" s="21">
        <v>759303.17680000002</v>
      </c>
      <c r="AA410" s="21">
        <v>416937.62579999998</v>
      </c>
      <c r="AB410" s="21">
        <v>416220.6753</v>
      </c>
      <c r="AC410" s="21">
        <v>267868.79879999999</v>
      </c>
      <c r="AD410" s="21">
        <v>102123.74249999999</v>
      </c>
      <c r="AE410" s="21">
        <v>678617.84730000002</v>
      </c>
      <c r="AF410" s="21">
        <v>58073.572500000002</v>
      </c>
      <c r="AG410" s="21">
        <v>233093.54639999999</v>
      </c>
      <c r="AH410" s="18">
        <v>26344.047859999999</v>
      </c>
      <c r="AI410" s="18">
        <v>89294.469960000002</v>
      </c>
      <c r="AJ410" s="21">
        <v>96116.788100000005</v>
      </c>
      <c r="AK410" s="21">
        <v>135509.28529999999</v>
      </c>
      <c r="AL410" s="18">
        <v>44975.177620000002</v>
      </c>
      <c r="AM410" s="21">
        <v>342020.23389999999</v>
      </c>
      <c r="AN410" s="21">
        <v>135999.01120000001</v>
      </c>
      <c r="AO410" s="21">
        <v>153073.82149999999</v>
      </c>
      <c r="AP410" s="21">
        <v>319073.7721</v>
      </c>
      <c r="AQ410" s="21">
        <v>296528.44630000001</v>
      </c>
    </row>
    <row r="411" spans="1:43" ht="20" customHeight="1" x14ac:dyDescent="0.15">
      <c r="A411" s="13">
        <v>370037</v>
      </c>
      <c r="B411" s="14" t="s">
        <v>547</v>
      </c>
      <c r="C411" s="17"/>
      <c r="D411" s="17"/>
      <c r="E411" s="17"/>
      <c r="F411" s="17"/>
      <c r="G411" s="17"/>
      <c r="H411" s="16">
        <v>29</v>
      </c>
      <c r="I411" s="17"/>
      <c r="J411" s="16">
        <v>4.2307427119999996</v>
      </c>
      <c r="K411" s="18">
        <v>1309.10472</v>
      </c>
      <c r="L411" s="16">
        <v>1.9451556000000001</v>
      </c>
      <c r="M411" s="18">
        <v>1309.10472</v>
      </c>
      <c r="N411" s="16">
        <v>1.9451556000000001</v>
      </c>
      <c r="O411" s="18">
        <v>1309.10472</v>
      </c>
      <c r="P411" s="16">
        <v>1.9451556000000001</v>
      </c>
      <c r="Q411" s="18">
        <v>1309.10472</v>
      </c>
      <c r="R411" s="16">
        <v>1.9451556000000001</v>
      </c>
      <c r="S411" s="19">
        <v>7.0300000000000001E-14</v>
      </c>
      <c r="T411" s="19">
        <v>6.9300000000000005E-14</v>
      </c>
      <c r="U411" s="24">
        <v>119237319.8</v>
      </c>
      <c r="V411" s="24">
        <v>127334810.90000001</v>
      </c>
      <c r="W411" s="24">
        <v>124246303.90000001</v>
      </c>
      <c r="X411" s="24">
        <v>105674199.09999999</v>
      </c>
      <c r="Y411" s="23">
        <v>93575118.290000007</v>
      </c>
      <c r="Z411" s="24">
        <v>113584473.90000001</v>
      </c>
      <c r="AA411" s="24">
        <v>106727849.40000001</v>
      </c>
      <c r="AB411" s="23">
        <v>92121237.680000007</v>
      </c>
      <c r="AC411" s="24">
        <v>86571035.200000003</v>
      </c>
      <c r="AD411" s="23">
        <v>86370775.180000007</v>
      </c>
      <c r="AE411" s="23">
        <v>95054686.810000002</v>
      </c>
      <c r="AF411" s="23">
        <v>91083942.560000002</v>
      </c>
      <c r="AG411" s="24">
        <v>105129723.5</v>
      </c>
      <c r="AH411" s="24">
        <v>103665269.40000001</v>
      </c>
      <c r="AI411" s="23">
        <v>97652747.349999994</v>
      </c>
      <c r="AJ411" s="24">
        <v>116063696.3</v>
      </c>
      <c r="AK411" s="24">
        <v>135093733.59999999</v>
      </c>
      <c r="AL411" s="24">
        <v>131506996.5</v>
      </c>
      <c r="AM411" s="24">
        <v>147960373.5</v>
      </c>
      <c r="AN411" s="23">
        <v>87855717.959999993</v>
      </c>
      <c r="AO411" s="23">
        <v>88122657.049999997</v>
      </c>
      <c r="AP411" s="24">
        <v>105861628.8</v>
      </c>
      <c r="AQ411" s="24">
        <v>112208092.59999999</v>
      </c>
    </row>
    <row r="412" spans="1:43" ht="20" customHeight="1" x14ac:dyDescent="0.15">
      <c r="A412" s="13">
        <v>3159</v>
      </c>
      <c r="B412" s="14" t="s">
        <v>548</v>
      </c>
      <c r="C412" s="15" t="s">
        <v>549</v>
      </c>
      <c r="D412" s="16">
        <v>737</v>
      </c>
      <c r="E412" s="16">
        <v>782</v>
      </c>
      <c r="F412" s="16">
        <v>1031</v>
      </c>
      <c r="G412" s="15" t="s">
        <v>550</v>
      </c>
      <c r="H412" s="16">
        <v>135</v>
      </c>
      <c r="I412" s="17"/>
      <c r="J412" s="16">
        <v>50.521017460000003</v>
      </c>
      <c r="K412" s="18">
        <v>1309.10472</v>
      </c>
      <c r="L412" s="16">
        <v>5.9354747999999997</v>
      </c>
      <c r="M412" s="18">
        <v>1309.10472</v>
      </c>
      <c r="N412" s="16">
        <v>5.9354747999999997</v>
      </c>
      <c r="O412" s="18">
        <v>1309.10472</v>
      </c>
      <c r="P412" s="16">
        <v>5.9354747999999997</v>
      </c>
      <c r="Q412" s="18">
        <v>1309.10472</v>
      </c>
      <c r="R412" s="16">
        <v>5.9354747999999997</v>
      </c>
      <c r="S412" s="19">
        <v>7.0300000000000001E-14</v>
      </c>
      <c r="T412" s="19">
        <v>4.5400000000000001E-14</v>
      </c>
      <c r="U412" s="21">
        <v>262335.98580000002</v>
      </c>
      <c r="V412" s="21">
        <v>288213.05170000001</v>
      </c>
      <c r="W412" s="21">
        <v>278424.76069999998</v>
      </c>
      <c r="X412" s="21">
        <v>340073.24209999997</v>
      </c>
      <c r="Y412" s="17"/>
      <c r="Z412" s="18">
        <v>65948.497229999994</v>
      </c>
      <c r="AA412" s="18">
        <v>10848.86997</v>
      </c>
      <c r="AB412" s="22">
        <v>8436.6768589999992</v>
      </c>
      <c r="AC412" s="17"/>
      <c r="AD412" s="17"/>
      <c r="AE412" s="18">
        <v>12649.872729999999</v>
      </c>
      <c r="AF412" s="21">
        <v>313483.67190000002</v>
      </c>
      <c r="AG412" s="21">
        <v>180818.47889999999</v>
      </c>
      <c r="AH412" s="21">
        <v>225902.9362</v>
      </c>
      <c r="AI412" s="21">
        <v>108659.4249</v>
      </c>
      <c r="AJ412" s="21">
        <v>560130.53139999998</v>
      </c>
      <c r="AK412" s="21">
        <v>770992.86010000005</v>
      </c>
      <c r="AL412" s="21">
        <v>649452.57279999997</v>
      </c>
      <c r="AM412" s="21">
        <v>427605.74310000002</v>
      </c>
      <c r="AN412" s="17"/>
      <c r="AO412" s="22">
        <v>2195.694035</v>
      </c>
      <c r="AP412" s="17"/>
      <c r="AQ412" s="17"/>
    </row>
    <row r="413" spans="1:43" ht="20" customHeight="1" x14ac:dyDescent="0.15">
      <c r="A413" s="13">
        <v>372347</v>
      </c>
      <c r="B413" s="14" t="s">
        <v>551</v>
      </c>
      <c r="C413" s="17"/>
      <c r="D413" s="17"/>
      <c r="E413" s="17"/>
      <c r="F413" s="17"/>
      <c r="G413" s="17"/>
      <c r="H413" s="16">
        <v>149</v>
      </c>
      <c r="I413" s="17"/>
      <c r="J413" s="16">
        <v>2.6508333660000001</v>
      </c>
      <c r="K413" s="18">
        <v>1316.10528</v>
      </c>
      <c r="L413" s="22">
        <v>1.450116</v>
      </c>
      <c r="M413" s="18">
        <v>1316.10528</v>
      </c>
      <c r="N413" s="22">
        <v>1.450116</v>
      </c>
      <c r="O413" s="18">
        <v>1316.10528</v>
      </c>
      <c r="P413" s="22">
        <v>1.450116</v>
      </c>
      <c r="Q413" s="18">
        <v>1316.10528</v>
      </c>
      <c r="R413" s="22">
        <v>1.450116</v>
      </c>
      <c r="S413" s="19">
        <v>1.0499999999999999E-13</v>
      </c>
      <c r="T413" s="19">
        <v>4.6499999999999997E-14</v>
      </c>
      <c r="U413" s="16">
        <v>92.605705799999996</v>
      </c>
      <c r="V413" s="17"/>
      <c r="W413" s="17"/>
      <c r="X413" s="17"/>
      <c r="Y413" s="17"/>
      <c r="Z413" s="22">
        <v>6619.4172760000001</v>
      </c>
      <c r="AA413" s="17"/>
      <c r="AB413" s="21">
        <v>52605.789299999997</v>
      </c>
      <c r="AC413" s="21">
        <v>258225.2781</v>
      </c>
      <c r="AD413" s="17"/>
      <c r="AE413" s="17"/>
      <c r="AF413" s="20">
        <v>102702.338</v>
      </c>
      <c r="AG413" s="17"/>
      <c r="AH413" s="16">
        <v>965.53723539999999</v>
      </c>
      <c r="AI413" s="17"/>
      <c r="AJ413" s="17"/>
      <c r="AK413" s="18">
        <v>47651.026769999997</v>
      </c>
      <c r="AL413" s="21">
        <v>267255.76059999998</v>
      </c>
      <c r="AM413" s="17"/>
      <c r="AN413" s="21">
        <v>112498.0968</v>
      </c>
      <c r="AO413" s="21">
        <v>15987.011200000001</v>
      </c>
      <c r="AP413" s="17"/>
      <c r="AQ413" s="17"/>
    </row>
    <row r="414" spans="1:43" ht="20" customHeight="1" x14ac:dyDescent="0.15">
      <c r="A414" s="13">
        <v>374974</v>
      </c>
      <c r="B414" s="14" t="s">
        <v>552</v>
      </c>
      <c r="C414" s="17"/>
      <c r="D414" s="17"/>
      <c r="E414" s="17"/>
      <c r="F414" s="17"/>
      <c r="G414" s="17"/>
      <c r="H414" s="16">
        <v>149</v>
      </c>
      <c r="I414" s="17"/>
      <c r="J414" s="16">
        <v>2.548572665</v>
      </c>
      <c r="K414" s="18">
        <v>1316.10528</v>
      </c>
      <c r="L414" s="16">
        <v>1.7051364</v>
      </c>
      <c r="M414" s="18">
        <v>1316.10528</v>
      </c>
      <c r="N414" s="16">
        <v>1.7051364</v>
      </c>
      <c r="O414" s="18">
        <v>1316.10528</v>
      </c>
      <c r="P414" s="16">
        <v>1.7051364</v>
      </c>
      <c r="Q414" s="18">
        <v>1316.10528</v>
      </c>
      <c r="R414" s="16">
        <v>1.7051364</v>
      </c>
      <c r="S414" s="19">
        <v>1.0499999999999999E-13</v>
      </c>
      <c r="T414" s="19">
        <v>1.32E-14</v>
      </c>
      <c r="U414" s="17"/>
      <c r="V414" s="17"/>
      <c r="W414" s="17"/>
      <c r="X414" s="17"/>
      <c r="Y414" s="17"/>
      <c r="Z414" s="17"/>
      <c r="AA414" s="17"/>
      <c r="AB414" s="17"/>
      <c r="AC414" s="21">
        <v>150838.63879999999</v>
      </c>
      <c r="AD414" s="17"/>
      <c r="AE414" s="17"/>
      <c r="AF414" s="18">
        <v>44623.081160000002</v>
      </c>
      <c r="AG414" s="17"/>
      <c r="AH414" s="17"/>
      <c r="AI414" s="17"/>
      <c r="AJ414" s="17"/>
      <c r="AK414" s="18">
        <v>13544.562260000001</v>
      </c>
      <c r="AL414" s="21">
        <v>155495.71419999999</v>
      </c>
      <c r="AM414" s="17"/>
      <c r="AN414" s="21">
        <v>122762.8962</v>
      </c>
      <c r="AO414" s="22">
        <v>1083.2859309999999</v>
      </c>
      <c r="AP414" s="17"/>
      <c r="AQ414" s="17"/>
    </row>
    <row r="415" spans="1:43" ht="20" customHeight="1" x14ac:dyDescent="0.15">
      <c r="A415" s="13">
        <v>185603</v>
      </c>
      <c r="B415" s="14" t="s">
        <v>553</v>
      </c>
      <c r="C415" s="17"/>
      <c r="D415" s="17"/>
      <c r="E415" s="17"/>
      <c r="F415" s="17"/>
      <c r="G415" s="17"/>
      <c r="H415" s="16">
        <v>29</v>
      </c>
      <c r="I415" s="17"/>
      <c r="J415" s="16">
        <v>2.5462777019999998</v>
      </c>
      <c r="K415" s="18">
        <v>1316.10528</v>
      </c>
      <c r="L415" s="16">
        <v>4.1203295999999998</v>
      </c>
      <c r="M415" s="18">
        <v>1316.10528</v>
      </c>
      <c r="N415" s="16">
        <v>4.1203295999999998</v>
      </c>
      <c r="O415" s="18">
        <v>1316.10528</v>
      </c>
      <c r="P415" s="16">
        <v>4.1203295999999998</v>
      </c>
      <c r="Q415" s="18">
        <v>1316.10528</v>
      </c>
      <c r="R415" s="16">
        <v>4.1203295999999998</v>
      </c>
      <c r="S415" s="19">
        <v>1.0499999999999999E-13</v>
      </c>
      <c r="T415" s="19">
        <v>2.1799999999999999E-14</v>
      </c>
      <c r="U415" s="20">
        <v>2580756.085</v>
      </c>
      <c r="V415" s="20">
        <v>2953243.4720000001</v>
      </c>
      <c r="W415" s="20">
        <v>2921692.219</v>
      </c>
      <c r="X415" s="20">
        <v>1984564.615</v>
      </c>
      <c r="Y415" s="23">
        <v>1760238.99</v>
      </c>
      <c r="Z415" s="20">
        <v>2423901.1519999998</v>
      </c>
      <c r="AA415" s="20">
        <v>2191420.216</v>
      </c>
      <c r="AB415" s="20">
        <v>1887553.1710000001</v>
      </c>
      <c r="AC415" s="20">
        <v>2063290.0020000001</v>
      </c>
      <c r="AD415" s="20">
        <v>1881388.3559999999</v>
      </c>
      <c r="AE415" s="20">
        <v>3082737.3629999999</v>
      </c>
      <c r="AF415" s="23">
        <v>2127349.62</v>
      </c>
      <c r="AG415" s="20">
        <v>2858195.3620000002</v>
      </c>
      <c r="AH415" s="20">
        <v>1944405.719</v>
      </c>
      <c r="AI415" s="20">
        <v>2088698.895</v>
      </c>
      <c r="AJ415" s="20">
        <v>2779411.5789999999</v>
      </c>
      <c r="AK415" s="20">
        <v>3227655.6430000002</v>
      </c>
      <c r="AL415" s="20">
        <v>3025553.287</v>
      </c>
      <c r="AM415" s="20">
        <v>3653641.3369999998</v>
      </c>
      <c r="AN415" s="20">
        <v>1764987.963</v>
      </c>
      <c r="AO415" s="20">
        <v>1630698.513</v>
      </c>
      <c r="AP415" s="20">
        <v>2200451.963</v>
      </c>
      <c r="AQ415" s="20">
        <v>2371650.287</v>
      </c>
    </row>
    <row r="416" spans="1:43" ht="20" customHeight="1" x14ac:dyDescent="0.15">
      <c r="A416" s="13">
        <v>340587</v>
      </c>
      <c r="B416" s="14" t="s">
        <v>554</v>
      </c>
      <c r="C416" s="17"/>
      <c r="D416" s="17"/>
      <c r="E416" s="17"/>
      <c r="F416" s="17"/>
      <c r="G416" s="17"/>
      <c r="H416" s="16">
        <v>197</v>
      </c>
      <c r="I416" s="17"/>
      <c r="J416" s="16">
        <v>11.51905335</v>
      </c>
      <c r="K416" s="18">
        <v>1316.10528</v>
      </c>
      <c r="L416" s="16">
        <v>5.3604288000000002</v>
      </c>
      <c r="M416" s="18">
        <v>1316.10528</v>
      </c>
      <c r="N416" s="16">
        <v>5.3604288000000002</v>
      </c>
      <c r="O416" s="18">
        <v>1316.10528</v>
      </c>
      <c r="P416" s="16">
        <v>5.3604288000000002</v>
      </c>
      <c r="Q416" s="18">
        <v>1316.10528</v>
      </c>
      <c r="R416" s="16">
        <v>5.3604288000000002</v>
      </c>
      <c r="S416" s="19">
        <v>1.0499999999999999E-13</v>
      </c>
      <c r="T416" s="19">
        <v>8.3900000000000001E-14</v>
      </c>
      <c r="U416" s="18">
        <v>76584.817469999995</v>
      </c>
      <c r="V416" s="18">
        <v>78259.31912</v>
      </c>
      <c r="W416" s="20">
        <v>114305.777</v>
      </c>
      <c r="X416" s="18">
        <v>39338.913439999997</v>
      </c>
      <c r="Y416" s="21">
        <v>16174.861500000001</v>
      </c>
      <c r="Z416" s="18">
        <v>32762.045890000001</v>
      </c>
      <c r="AA416" s="18">
        <v>22926.244709999999</v>
      </c>
      <c r="AB416" s="18">
        <v>20283.783019999999</v>
      </c>
      <c r="AC416" s="22">
        <v>1489.8113350000001</v>
      </c>
      <c r="AD416" s="22">
        <v>7020.1195090000001</v>
      </c>
      <c r="AE416" s="18">
        <v>13991.630709999999</v>
      </c>
      <c r="AF416" s="18">
        <v>28133.259979999999</v>
      </c>
      <c r="AG416" s="18">
        <v>23203.90612</v>
      </c>
      <c r="AH416" s="18">
        <v>29003.729729999999</v>
      </c>
      <c r="AI416" s="18">
        <v>21791.988850000002</v>
      </c>
      <c r="AJ416" s="21">
        <v>119998.6713</v>
      </c>
      <c r="AK416" s="21">
        <v>191235.7991</v>
      </c>
      <c r="AL416" s="21">
        <v>239656.75330000001</v>
      </c>
      <c r="AM416" s="18">
        <v>66119.940719999999</v>
      </c>
      <c r="AN416" s="22">
        <v>8500.2412879999993</v>
      </c>
      <c r="AO416" s="18">
        <v>10676.081759999999</v>
      </c>
      <c r="AP416" s="18">
        <v>15709.70768</v>
      </c>
      <c r="AQ416" s="22">
        <v>4154.0407830000004</v>
      </c>
    </row>
    <row r="417" spans="1:43" ht="20" customHeight="1" x14ac:dyDescent="0.15">
      <c r="A417" s="13">
        <v>311864</v>
      </c>
      <c r="B417" s="14" t="s">
        <v>555</v>
      </c>
      <c r="C417" s="17"/>
      <c r="D417" s="17"/>
      <c r="E417" s="17"/>
      <c r="F417" s="17"/>
      <c r="G417" s="17"/>
      <c r="H417" s="16">
        <v>45</v>
      </c>
      <c r="I417" s="17"/>
      <c r="J417" s="16">
        <v>5.0981446779999997</v>
      </c>
      <c r="K417" s="18">
        <v>1323.1058399999999</v>
      </c>
      <c r="L417" s="16">
        <v>2.0301624</v>
      </c>
      <c r="M417" s="18">
        <v>1323.1058399999999</v>
      </c>
      <c r="N417" s="16">
        <v>2.0301624</v>
      </c>
      <c r="O417" s="18">
        <v>1323.1058399999999</v>
      </c>
      <c r="P417" s="16">
        <v>2.0301624</v>
      </c>
      <c r="Q417" s="18">
        <v>1323.1058399999999</v>
      </c>
      <c r="R417" s="16">
        <v>2.0301624</v>
      </c>
      <c r="S417" s="19">
        <v>1.2200000000000001E-13</v>
      </c>
      <c r="T417" s="19">
        <v>2.2099999999999999E-14</v>
      </c>
      <c r="U417" s="24">
        <v>106774618.59999999</v>
      </c>
      <c r="V417" s="24">
        <v>110557125.3</v>
      </c>
      <c r="W417" s="24">
        <v>111118738.5</v>
      </c>
      <c r="X417" s="23">
        <v>99232802.269999996</v>
      </c>
      <c r="Y417" s="24">
        <v>90111321.200000003</v>
      </c>
      <c r="Z417" s="23">
        <v>97730510.689999998</v>
      </c>
      <c r="AA417" s="24">
        <v>102143585.59999999</v>
      </c>
      <c r="AB417" s="23">
        <v>90631199.840000004</v>
      </c>
      <c r="AC417" s="23">
        <v>72321505.810000002</v>
      </c>
      <c r="AD417" s="24">
        <v>82118666.299999997</v>
      </c>
      <c r="AE417" s="23">
        <v>68449731.189999998</v>
      </c>
      <c r="AF417" s="23">
        <v>84052418.810000002</v>
      </c>
      <c r="AG417" s="23">
        <v>88129767.390000001</v>
      </c>
      <c r="AH417" s="23">
        <v>98903152.689999998</v>
      </c>
      <c r="AI417" s="23">
        <v>87820689.689999998</v>
      </c>
      <c r="AJ417" s="24">
        <v>102618625.8</v>
      </c>
      <c r="AK417" s="24">
        <v>115668742.90000001</v>
      </c>
      <c r="AL417" s="24">
        <v>109779299.59999999</v>
      </c>
      <c r="AM417" s="24">
        <v>117280758.5</v>
      </c>
      <c r="AN417" s="23">
        <v>87798030.079999998</v>
      </c>
      <c r="AO417" s="23">
        <v>87831401.049999997</v>
      </c>
      <c r="AP417" s="23">
        <v>96677653.780000001</v>
      </c>
      <c r="AQ417" s="24">
        <v>102864469.09999999</v>
      </c>
    </row>
    <row r="418" spans="1:43" ht="20" customHeight="1" x14ac:dyDescent="0.15">
      <c r="A418" s="13">
        <v>329270</v>
      </c>
      <c r="B418" s="14" t="s">
        <v>556</v>
      </c>
      <c r="C418" s="17"/>
      <c r="D418" s="17"/>
      <c r="E418" s="17"/>
      <c r="F418" s="17"/>
      <c r="G418" s="17"/>
      <c r="H418" s="16">
        <v>84</v>
      </c>
      <c r="I418" s="17"/>
      <c r="J418" s="16">
        <v>3.806694217</v>
      </c>
      <c r="K418" s="18">
        <v>1323.1058399999999</v>
      </c>
      <c r="L418" s="16">
        <v>5.5704456000000002</v>
      </c>
      <c r="M418" s="18">
        <v>1323.1058399999999</v>
      </c>
      <c r="N418" s="16">
        <v>5.5704456000000002</v>
      </c>
      <c r="O418" s="18">
        <v>1323.1058399999999</v>
      </c>
      <c r="P418" s="16">
        <v>5.5704456000000002</v>
      </c>
      <c r="Q418" s="18">
        <v>1323.1058399999999</v>
      </c>
      <c r="R418" s="16">
        <v>5.5704456000000002</v>
      </c>
      <c r="S418" s="19">
        <v>1.2200000000000001E-13</v>
      </c>
      <c r="T418" s="16">
        <v>0</v>
      </c>
      <c r="U418" s="21">
        <v>122941.2144</v>
      </c>
      <c r="V418" s="21">
        <v>104937.62270000001</v>
      </c>
      <c r="W418" s="21">
        <v>113262.3478</v>
      </c>
      <c r="X418" s="21">
        <v>99148.730200000005</v>
      </c>
      <c r="Y418" s="21">
        <v>122622.6832</v>
      </c>
      <c r="Z418" s="18">
        <v>99730.122810000001</v>
      </c>
      <c r="AA418" s="20">
        <v>127876.235</v>
      </c>
      <c r="AB418" s="20">
        <v>123890.103</v>
      </c>
      <c r="AC418" s="18">
        <v>70487.969110000005</v>
      </c>
      <c r="AD418" s="18">
        <v>87314.844140000001</v>
      </c>
      <c r="AE418" s="21">
        <v>57644.5579</v>
      </c>
      <c r="AF418" s="18">
        <v>94860.226129999995</v>
      </c>
      <c r="AG418" s="18">
        <v>62395.46488</v>
      </c>
      <c r="AH418" s="21">
        <v>154630.69680000001</v>
      </c>
      <c r="AI418" s="21">
        <v>119078.0803</v>
      </c>
      <c r="AJ418" s="21">
        <v>217276.10149999999</v>
      </c>
      <c r="AK418" s="21">
        <v>234424.03140000001</v>
      </c>
      <c r="AL418" s="21">
        <v>188927.42139999999</v>
      </c>
      <c r="AM418" s="21">
        <v>199203.97579999999</v>
      </c>
      <c r="AN418" s="18">
        <v>81459.886320000005</v>
      </c>
      <c r="AO418" s="18">
        <v>81454.331990000006</v>
      </c>
      <c r="AP418" s="21">
        <v>115202.74950000001</v>
      </c>
      <c r="AQ418" s="18">
        <v>87673.530910000001</v>
      </c>
    </row>
    <row r="419" spans="1:43" ht="20" customHeight="1" x14ac:dyDescent="0.15">
      <c r="A419" s="13">
        <v>17174</v>
      </c>
      <c r="B419" s="14" t="s">
        <v>557</v>
      </c>
      <c r="C419" s="15" t="s">
        <v>558</v>
      </c>
      <c r="D419" s="16">
        <v>704</v>
      </c>
      <c r="E419" s="16">
        <v>725</v>
      </c>
      <c r="F419" s="16">
        <v>851</v>
      </c>
      <c r="G419" s="17"/>
      <c r="H419" s="16">
        <v>178</v>
      </c>
      <c r="I419" s="17"/>
      <c r="J419" s="16">
        <v>35.859281930000002</v>
      </c>
      <c r="K419" s="18">
        <v>1323.1058399999999</v>
      </c>
      <c r="L419" s="22">
        <v>5.6754540000000002</v>
      </c>
      <c r="M419" s="18">
        <v>1323.1058399999999</v>
      </c>
      <c r="N419" s="22">
        <v>5.6754540000000002</v>
      </c>
      <c r="O419" s="18">
        <v>1323.1058399999999</v>
      </c>
      <c r="P419" s="22">
        <v>5.6754540000000002</v>
      </c>
      <c r="Q419" s="18">
        <v>1323.1058399999999</v>
      </c>
      <c r="R419" s="22">
        <v>5.6754540000000002</v>
      </c>
      <c r="S419" s="19">
        <v>1.2200000000000001E-13</v>
      </c>
      <c r="T419" s="19">
        <v>1.58E-14</v>
      </c>
      <c r="U419" s="21">
        <v>14686.782800000001</v>
      </c>
      <c r="V419" s="18">
        <v>64237.647519999999</v>
      </c>
      <c r="W419" s="22">
        <v>8973.5859689999997</v>
      </c>
      <c r="X419" s="18">
        <v>11421.43223</v>
      </c>
      <c r="Y419" s="21">
        <v>190853.37590000001</v>
      </c>
      <c r="Z419" s="18">
        <v>89056.592959999994</v>
      </c>
      <c r="AA419" s="21">
        <v>126638.12790000001</v>
      </c>
      <c r="AB419" s="21">
        <v>96499.214800000002</v>
      </c>
      <c r="AC419" s="22">
        <v>8390.4944009999999</v>
      </c>
      <c r="AD419" s="18">
        <v>21842.659479999998</v>
      </c>
      <c r="AE419" s="18">
        <v>44895.610789999999</v>
      </c>
      <c r="AF419" s="18">
        <v>88227.677049999998</v>
      </c>
      <c r="AG419" s="21">
        <v>241257.1385</v>
      </c>
      <c r="AH419" s="21">
        <v>270401.32319999998</v>
      </c>
      <c r="AI419" s="21">
        <v>208723.78769999999</v>
      </c>
      <c r="AJ419" s="21">
        <v>682148.52020000003</v>
      </c>
      <c r="AK419" s="21">
        <v>401034.18609999999</v>
      </c>
      <c r="AL419" s="21">
        <v>451713.42749999999</v>
      </c>
      <c r="AM419" s="21">
        <v>401374.77279999998</v>
      </c>
      <c r="AN419" s="17"/>
      <c r="AO419" s="22">
        <v>2314.7440860000002</v>
      </c>
      <c r="AP419" s="17"/>
      <c r="AQ419" s="17"/>
    </row>
    <row r="420" spans="1:43" ht="20" customHeight="1" x14ac:dyDescent="0.15">
      <c r="A420" s="13">
        <v>369659</v>
      </c>
      <c r="B420" s="14" t="s">
        <v>559</v>
      </c>
      <c r="C420" s="17"/>
      <c r="D420" s="17"/>
      <c r="E420" s="17"/>
      <c r="F420" s="17"/>
      <c r="G420" s="17"/>
      <c r="H420" s="16">
        <v>91</v>
      </c>
      <c r="I420" s="17"/>
      <c r="J420" s="16">
        <v>6.3945381919999997</v>
      </c>
      <c r="K420" s="21">
        <v>1330.1063999999999</v>
      </c>
      <c r="L420" s="16">
        <v>3.5352828000000001</v>
      </c>
      <c r="M420" s="21">
        <v>1330.1063999999999</v>
      </c>
      <c r="N420" s="16">
        <v>3.5352828000000001</v>
      </c>
      <c r="O420" s="21">
        <v>1330.1063999999999</v>
      </c>
      <c r="P420" s="16">
        <v>3.5352828000000001</v>
      </c>
      <c r="Q420" s="21">
        <v>1330.1063999999999</v>
      </c>
      <c r="R420" s="16">
        <v>3.5352828000000001</v>
      </c>
      <c r="S420" s="19">
        <v>8.6499999999999997E-14</v>
      </c>
      <c r="T420" s="19">
        <v>5.0900000000000003E-14</v>
      </c>
      <c r="U420" s="20">
        <v>1006771.286</v>
      </c>
      <c r="V420" s="21">
        <v>878493.02980000002</v>
      </c>
      <c r="W420" s="21">
        <v>415521.18810000003</v>
      </c>
      <c r="X420" s="21">
        <v>541312.24179999996</v>
      </c>
      <c r="Y420" s="21">
        <v>178766.4032</v>
      </c>
      <c r="Z420" s="21">
        <v>562427.15319999994</v>
      </c>
      <c r="AA420" s="21">
        <v>133750.96059999999</v>
      </c>
      <c r="AB420" s="21">
        <v>163460.29310000001</v>
      </c>
      <c r="AC420" s="21">
        <v>100877.8484</v>
      </c>
      <c r="AD420" s="21">
        <v>160419.80220000001</v>
      </c>
      <c r="AE420" s="21">
        <v>302498.42349999998</v>
      </c>
      <c r="AF420" s="21">
        <v>730379.71569999994</v>
      </c>
      <c r="AG420" s="21">
        <v>766800.53079999995</v>
      </c>
      <c r="AH420" s="20">
        <v>729797.78500000003</v>
      </c>
      <c r="AI420" s="20">
        <v>454304.40500000003</v>
      </c>
      <c r="AJ420" s="21">
        <v>659794.67989999999</v>
      </c>
      <c r="AK420" s="21">
        <v>776084.38569999998</v>
      </c>
      <c r="AL420" s="21">
        <v>798400.98510000005</v>
      </c>
      <c r="AM420" s="21">
        <v>513277.87079999998</v>
      </c>
      <c r="AN420" s="21">
        <v>122279.53630000001</v>
      </c>
      <c r="AO420" s="18">
        <v>89378.333440000002</v>
      </c>
      <c r="AP420" s="21">
        <v>220854.7065</v>
      </c>
      <c r="AQ420" s="21">
        <v>270790.18349999998</v>
      </c>
    </row>
    <row r="421" spans="1:43" ht="20" customHeight="1" x14ac:dyDescent="0.15">
      <c r="A421" s="13">
        <v>348214</v>
      </c>
      <c r="B421" s="14" t="s">
        <v>359</v>
      </c>
      <c r="C421" s="15" t="s">
        <v>360</v>
      </c>
      <c r="D421" s="16">
        <v>821</v>
      </c>
      <c r="E421" s="16">
        <v>838</v>
      </c>
      <c r="F421" s="16">
        <v>2046</v>
      </c>
      <c r="G421" s="15" t="s">
        <v>361</v>
      </c>
      <c r="H421" s="16">
        <v>45</v>
      </c>
      <c r="I421" s="16">
        <v>2364</v>
      </c>
      <c r="J421" s="16">
        <v>4.0699262249999997</v>
      </c>
      <c r="K421" s="21">
        <v>1330.1063999999999</v>
      </c>
      <c r="L421" s="22">
        <v>4.7253780000000001</v>
      </c>
      <c r="M421" s="21">
        <v>1330.1063999999999</v>
      </c>
      <c r="N421" s="22">
        <v>4.7253780000000001</v>
      </c>
      <c r="O421" s="21">
        <v>1330.1063999999999</v>
      </c>
      <c r="P421" s="22">
        <v>4.7253780000000001</v>
      </c>
      <c r="Q421" s="21">
        <v>1330.1063999999999</v>
      </c>
      <c r="R421" s="22">
        <v>4.7253780000000001</v>
      </c>
      <c r="S421" s="19">
        <v>8.6499999999999997E-14</v>
      </c>
      <c r="T421" s="19">
        <v>9.5100000000000006E-14</v>
      </c>
      <c r="U421" s="23">
        <v>19559990.960000001</v>
      </c>
      <c r="V421" s="23">
        <v>20166110.789999999</v>
      </c>
      <c r="W421" s="23">
        <v>19766662.859999999</v>
      </c>
      <c r="X421" s="23">
        <v>17195590.77</v>
      </c>
      <c r="Y421" s="23">
        <v>16089422.880000001</v>
      </c>
      <c r="Z421" s="23">
        <v>19558265.02</v>
      </c>
      <c r="AA421" s="23">
        <v>16987155.41</v>
      </c>
      <c r="AB421" s="23">
        <v>16313333.51</v>
      </c>
      <c r="AC421" s="23">
        <v>12264285.09</v>
      </c>
      <c r="AD421" s="23">
        <v>14341563.02</v>
      </c>
      <c r="AE421" s="23">
        <v>10819277.34</v>
      </c>
      <c r="AF421" s="23">
        <v>14392369.02</v>
      </c>
      <c r="AG421" s="23">
        <v>17912114.780000001</v>
      </c>
      <c r="AH421" s="23">
        <v>16782739.23</v>
      </c>
      <c r="AI421" s="23">
        <v>17337272.02</v>
      </c>
      <c r="AJ421" s="23">
        <v>19574241.149999999</v>
      </c>
      <c r="AK421" s="23">
        <v>23095296.280000001</v>
      </c>
      <c r="AL421" s="23">
        <v>20136621.539999999</v>
      </c>
      <c r="AM421" s="23">
        <v>25038033.620000001</v>
      </c>
      <c r="AN421" s="24">
        <v>14765377.300000001</v>
      </c>
      <c r="AO421" s="23">
        <v>14566967.16</v>
      </c>
      <c r="AP421" s="23">
        <v>18021036.609999999</v>
      </c>
      <c r="AQ421" s="23">
        <v>18848079.41</v>
      </c>
    </row>
    <row r="422" spans="1:43" ht="20" customHeight="1" x14ac:dyDescent="0.15">
      <c r="A422" s="13">
        <v>145913</v>
      </c>
      <c r="B422" s="14" t="s">
        <v>560</v>
      </c>
      <c r="C422" s="15" t="s">
        <v>561</v>
      </c>
      <c r="D422" s="16">
        <v>832</v>
      </c>
      <c r="E422" s="16">
        <v>940</v>
      </c>
      <c r="F422" s="16">
        <v>4442</v>
      </c>
      <c r="G422" s="15" t="s">
        <v>562</v>
      </c>
      <c r="H422" s="16">
        <v>93</v>
      </c>
      <c r="I422" s="16">
        <v>2148</v>
      </c>
      <c r="J422" s="16">
        <v>3.298903836</v>
      </c>
      <c r="K422" s="21">
        <v>1330.1063999999999</v>
      </c>
      <c r="L422" s="16">
        <v>5.1454116000000001</v>
      </c>
      <c r="M422" s="21">
        <v>1330.1063999999999</v>
      </c>
      <c r="N422" s="16">
        <v>5.1454116000000001</v>
      </c>
      <c r="O422" s="21">
        <v>1330.1063999999999</v>
      </c>
      <c r="P422" s="16">
        <v>5.1454116000000001</v>
      </c>
      <c r="Q422" s="21">
        <v>1330.1063999999999</v>
      </c>
      <c r="R422" s="16">
        <v>5.1454116000000001</v>
      </c>
      <c r="S422" s="19">
        <v>8.6499999999999997E-14</v>
      </c>
      <c r="T422" s="19">
        <v>8.7399999999999999E-14</v>
      </c>
      <c r="U422" s="18">
        <v>48660.127719999997</v>
      </c>
      <c r="V422" s="18">
        <v>50377.462979999997</v>
      </c>
      <c r="W422" s="18">
        <v>30473.071769999999</v>
      </c>
      <c r="X422" s="18">
        <v>44608.507519999999</v>
      </c>
      <c r="Y422" s="22">
        <v>7681.6688560000002</v>
      </c>
      <c r="Z422" s="21">
        <v>37681.900500000003</v>
      </c>
      <c r="AA422" s="20">
        <v>12563.312</v>
      </c>
      <c r="AB422" s="22">
        <v>5033.4710109999996</v>
      </c>
      <c r="AC422" s="17"/>
      <c r="AD422" s="17"/>
      <c r="AE422" s="21">
        <v>134507.94519999999</v>
      </c>
      <c r="AF422" s="22">
        <v>7294.1045979999999</v>
      </c>
      <c r="AG422" s="21">
        <v>101923.2837</v>
      </c>
      <c r="AH422" s="18">
        <v>22608.865150000001</v>
      </c>
      <c r="AI422" s="18">
        <v>47683.438009999998</v>
      </c>
      <c r="AJ422" s="21">
        <v>108348.88529999999</v>
      </c>
      <c r="AK422" s="21">
        <v>137740.9909</v>
      </c>
      <c r="AL422" s="18">
        <v>53485.496679999997</v>
      </c>
      <c r="AM422" s="18">
        <v>99296.406539999996</v>
      </c>
      <c r="AN422" s="17"/>
      <c r="AO422" s="17"/>
      <c r="AP422" s="18">
        <v>12020.22956</v>
      </c>
      <c r="AQ422" s="17"/>
    </row>
    <row r="423" spans="1:43" ht="20" customHeight="1" x14ac:dyDescent="0.15">
      <c r="A423" s="13">
        <v>205846</v>
      </c>
      <c r="B423" s="14" t="s">
        <v>563</v>
      </c>
      <c r="C423" s="15" t="s">
        <v>564</v>
      </c>
      <c r="D423" s="16">
        <v>716</v>
      </c>
      <c r="E423" s="16">
        <v>766</v>
      </c>
      <c r="F423" s="16">
        <v>1694</v>
      </c>
      <c r="G423" s="15" t="s">
        <v>565</v>
      </c>
      <c r="H423" s="16">
        <v>355</v>
      </c>
      <c r="I423" s="17"/>
      <c r="J423" s="16">
        <v>3.2349348180000002</v>
      </c>
      <c r="K423" s="21">
        <v>1330.1063999999999</v>
      </c>
      <c r="L423" s="16">
        <v>5.2404191999999998</v>
      </c>
      <c r="M423" s="21">
        <v>1330.1063999999999</v>
      </c>
      <c r="N423" s="16">
        <v>5.2404191999999998</v>
      </c>
      <c r="O423" s="21">
        <v>1330.1063999999999</v>
      </c>
      <c r="P423" s="16">
        <v>5.2404191999999998</v>
      </c>
      <c r="Q423" s="21">
        <v>1330.1063999999999</v>
      </c>
      <c r="R423" s="16">
        <v>5.2404191999999998</v>
      </c>
      <c r="S423" s="19">
        <v>8.6499999999999997E-14</v>
      </c>
      <c r="T423" s="19">
        <v>5.1500000000000001E-14</v>
      </c>
      <c r="U423" s="18">
        <v>21572.979090000001</v>
      </c>
      <c r="V423" s="21">
        <v>19712.850299999998</v>
      </c>
      <c r="W423" s="18">
        <v>27355.27519</v>
      </c>
      <c r="X423" s="18">
        <v>18496.754669999998</v>
      </c>
      <c r="Y423" s="18">
        <v>36592.836380000001</v>
      </c>
      <c r="Z423" s="18">
        <v>32224.376110000001</v>
      </c>
      <c r="AA423" s="18">
        <v>26097.249019999999</v>
      </c>
      <c r="AB423" s="18">
        <v>31186.644939999998</v>
      </c>
      <c r="AC423" s="22">
        <v>1449.397939</v>
      </c>
      <c r="AD423" s="22">
        <v>1413.478703</v>
      </c>
      <c r="AE423" s="18">
        <v>11400.31295</v>
      </c>
      <c r="AF423" s="18">
        <v>10526.36968</v>
      </c>
      <c r="AG423" s="21">
        <v>17419.961299999999</v>
      </c>
      <c r="AH423" s="18">
        <v>15761.28658</v>
      </c>
      <c r="AI423" s="18">
        <v>26270.990280000002</v>
      </c>
      <c r="AJ423" s="18">
        <v>14273.70384</v>
      </c>
      <c r="AK423" s="18">
        <v>19760.959210000001</v>
      </c>
      <c r="AL423" s="18">
        <v>43699.734190000003</v>
      </c>
      <c r="AM423" s="18">
        <v>69567.780809999997</v>
      </c>
      <c r="AN423" s="18">
        <v>13449.682409999999</v>
      </c>
      <c r="AO423" s="18">
        <v>19037.692739999999</v>
      </c>
      <c r="AP423" s="18">
        <v>18408.63913</v>
      </c>
      <c r="AQ423" s="18">
        <v>14836.878049999999</v>
      </c>
    </row>
    <row r="424" spans="1:43" ht="20" customHeight="1" x14ac:dyDescent="0.15">
      <c r="A424" s="13">
        <v>375323</v>
      </c>
      <c r="B424" s="14" t="s">
        <v>566</v>
      </c>
      <c r="C424" s="17"/>
      <c r="D424" s="17"/>
      <c r="E424" s="17"/>
      <c r="F424" s="17"/>
      <c r="G424" s="17"/>
      <c r="H424" s="16">
        <v>45</v>
      </c>
      <c r="I424" s="17"/>
      <c r="J424" s="16">
        <v>5.2021871109999998</v>
      </c>
      <c r="K424" s="18">
        <v>1337.1069600000001</v>
      </c>
      <c r="L424" s="22">
        <v>2.1751740000000002</v>
      </c>
      <c r="M424" s="18">
        <v>1337.1069600000001</v>
      </c>
      <c r="N424" s="22">
        <v>2.1751740000000002</v>
      </c>
      <c r="O424" s="18">
        <v>1337.1069600000001</v>
      </c>
      <c r="P424" s="22">
        <v>2.1751740000000002</v>
      </c>
      <c r="Q424" s="18">
        <v>1337.1069600000001</v>
      </c>
      <c r="R424" s="22">
        <v>2.1751740000000002</v>
      </c>
      <c r="S424" s="19">
        <v>6.8799999999999995E-14</v>
      </c>
      <c r="T424" s="25">
        <v>6.2000000000000001E-14</v>
      </c>
      <c r="U424" s="23">
        <v>70282682.75</v>
      </c>
      <c r="V424" s="23">
        <v>70843234.409999996</v>
      </c>
      <c r="W424" s="23">
        <v>70049962.879999995</v>
      </c>
      <c r="X424" s="23">
        <v>59673931.950000003</v>
      </c>
      <c r="Y424" s="23">
        <v>54604938.439999998</v>
      </c>
      <c r="Z424" s="23">
        <v>68224868.510000005</v>
      </c>
      <c r="AA424" s="23">
        <v>62529338.109999999</v>
      </c>
      <c r="AB424" s="23">
        <v>53769620.090000004</v>
      </c>
      <c r="AC424" s="23">
        <v>46650406.57</v>
      </c>
      <c r="AD424" s="23">
        <v>50707295.780000001</v>
      </c>
      <c r="AE424" s="23">
        <v>41791125.950000003</v>
      </c>
      <c r="AF424" s="24">
        <v>53068004.399999999</v>
      </c>
      <c r="AG424" s="23">
        <v>58966966.240000002</v>
      </c>
      <c r="AH424" s="23">
        <v>64374037.520000003</v>
      </c>
      <c r="AI424" s="23">
        <v>59644362.32</v>
      </c>
      <c r="AJ424" s="24">
        <v>64489983.700000003</v>
      </c>
      <c r="AK424" s="23">
        <v>76438968.159999996</v>
      </c>
      <c r="AL424" s="23">
        <v>70897732.109999999</v>
      </c>
      <c r="AM424" s="23">
        <v>77087556.469999999</v>
      </c>
      <c r="AN424" s="23">
        <v>52089385.270000003</v>
      </c>
      <c r="AO424" s="24">
        <v>52914123.100000001</v>
      </c>
      <c r="AP424" s="23">
        <v>61082258.450000003</v>
      </c>
      <c r="AQ424" s="23">
        <v>64081175.039999999</v>
      </c>
    </row>
    <row r="425" spans="1:43" ht="20" customHeight="1" x14ac:dyDescent="0.15">
      <c r="A425" s="13">
        <v>341912</v>
      </c>
      <c r="B425" s="14" t="s">
        <v>567</v>
      </c>
      <c r="C425" s="17"/>
      <c r="D425" s="17"/>
      <c r="E425" s="17"/>
      <c r="F425" s="17"/>
      <c r="G425" s="17"/>
      <c r="H425" s="16">
        <v>109</v>
      </c>
      <c r="I425" s="17"/>
      <c r="J425" s="16">
        <v>2.7039131840000001</v>
      </c>
      <c r="K425" s="18">
        <v>1337.1069600000001</v>
      </c>
      <c r="L425" s="16">
        <v>2.7852228000000001</v>
      </c>
      <c r="M425" s="18">
        <v>1337.1069600000001</v>
      </c>
      <c r="N425" s="16">
        <v>2.7852228000000001</v>
      </c>
      <c r="O425" s="18">
        <v>1337.1069600000001</v>
      </c>
      <c r="P425" s="16">
        <v>2.7852228000000001</v>
      </c>
      <c r="Q425" s="18">
        <v>1337.1069600000001</v>
      </c>
      <c r="R425" s="16">
        <v>2.7852228000000001</v>
      </c>
      <c r="S425" s="19">
        <v>6.8799999999999995E-14</v>
      </c>
      <c r="T425" s="16">
        <v>0</v>
      </c>
      <c r="U425" s="21">
        <v>162426.9142</v>
      </c>
      <c r="V425" s="21">
        <v>189398.79120000001</v>
      </c>
      <c r="W425" s="21">
        <v>191002.98790000001</v>
      </c>
      <c r="X425" s="21">
        <v>135141.1102</v>
      </c>
      <c r="Y425" s="21">
        <v>114660.0423</v>
      </c>
      <c r="Z425" s="21">
        <v>234417.2548</v>
      </c>
      <c r="AA425" s="18">
        <v>98143.845060000007</v>
      </c>
      <c r="AB425" s="18">
        <v>86898.237980000005</v>
      </c>
      <c r="AC425" s="18">
        <v>79578.569470000002</v>
      </c>
      <c r="AD425" s="18">
        <v>68348.897469999996</v>
      </c>
      <c r="AE425" s="18">
        <v>82311.400750000001</v>
      </c>
      <c r="AF425" s="18">
        <v>87053.601670000004</v>
      </c>
      <c r="AG425" s="20">
        <v>137219.53400000001</v>
      </c>
      <c r="AH425" s="21">
        <v>121559.6718</v>
      </c>
      <c r="AI425" s="21">
        <v>138898.33040000001</v>
      </c>
      <c r="AJ425" s="21">
        <v>178584.14319999999</v>
      </c>
      <c r="AK425" s="21">
        <v>339651.95890000003</v>
      </c>
      <c r="AL425" s="21">
        <v>191718.91310000001</v>
      </c>
      <c r="AM425" s="21">
        <v>268249.0503</v>
      </c>
      <c r="AN425" s="18">
        <v>82198.785140000007</v>
      </c>
      <c r="AO425" s="18">
        <v>80461.603260000004</v>
      </c>
      <c r="AP425" s="21">
        <v>122532.4742</v>
      </c>
      <c r="AQ425" s="21">
        <v>118045.3092</v>
      </c>
    </row>
    <row r="426" spans="1:43" ht="20" customHeight="1" x14ac:dyDescent="0.15">
      <c r="A426" s="13">
        <v>373494</v>
      </c>
      <c r="B426" s="14" t="s">
        <v>89</v>
      </c>
      <c r="C426" s="15" t="s">
        <v>90</v>
      </c>
      <c r="D426" s="16">
        <v>708</v>
      </c>
      <c r="E426" s="16">
        <v>751</v>
      </c>
      <c r="F426" s="16">
        <v>3176</v>
      </c>
      <c r="G426" s="15" t="s">
        <v>91</v>
      </c>
      <c r="H426" s="16">
        <v>31</v>
      </c>
      <c r="I426" s="16">
        <v>2274</v>
      </c>
      <c r="J426" s="16">
        <v>5.0440647519999997</v>
      </c>
      <c r="K426" s="18">
        <v>1337.1069600000001</v>
      </c>
      <c r="L426" s="16">
        <v>2.8852308</v>
      </c>
      <c r="M426" s="18">
        <v>1337.1069600000001</v>
      </c>
      <c r="N426" s="16">
        <v>2.8852308</v>
      </c>
      <c r="O426" s="18">
        <v>1337.1069600000001</v>
      </c>
      <c r="P426" s="16">
        <v>2.8852308</v>
      </c>
      <c r="Q426" s="18">
        <v>1337.1069600000001</v>
      </c>
      <c r="R426" s="16">
        <v>2.8852308</v>
      </c>
      <c r="S426" s="19">
        <v>6.8799999999999995E-14</v>
      </c>
      <c r="T426" s="19">
        <v>4.6699999999999999E-14</v>
      </c>
      <c r="U426" s="20">
        <v>1812317.1669999999</v>
      </c>
      <c r="V426" s="20">
        <v>1869402.8330000001</v>
      </c>
      <c r="W426" s="20">
        <v>1797713.405</v>
      </c>
      <c r="X426" s="20">
        <v>1561242.2139999999</v>
      </c>
      <c r="Y426" s="20">
        <v>1376342.5830000001</v>
      </c>
      <c r="Z426" s="20">
        <v>1713811.3019999999</v>
      </c>
      <c r="AA426" s="20">
        <v>1683969.483</v>
      </c>
      <c r="AB426" s="23">
        <v>1376720.58</v>
      </c>
      <c r="AC426" s="20">
        <v>1197326.1680000001</v>
      </c>
      <c r="AD426" s="20">
        <v>1315524.675</v>
      </c>
      <c r="AE426" s="20">
        <v>1195649.1229999999</v>
      </c>
      <c r="AF426" s="20">
        <v>1393601.753</v>
      </c>
      <c r="AG426" s="20">
        <v>1662016.8529999999</v>
      </c>
      <c r="AH426" s="20">
        <v>1703882.246</v>
      </c>
      <c r="AI426" s="20">
        <v>1564123.8740000001</v>
      </c>
      <c r="AJ426" s="20">
        <v>1736943.0789999999</v>
      </c>
      <c r="AK426" s="20">
        <v>2057021.456</v>
      </c>
      <c r="AL426" s="20">
        <v>1917908.872</v>
      </c>
      <c r="AM426" s="20">
        <v>2048888.311</v>
      </c>
      <c r="AN426" s="20">
        <v>1316632.5060000001</v>
      </c>
      <c r="AO426" s="23">
        <v>1274849.54</v>
      </c>
      <c r="AP426" s="20">
        <v>1685397.7279999999</v>
      </c>
      <c r="AQ426" s="20">
        <v>1667414.004</v>
      </c>
    </row>
    <row r="427" spans="1:43" ht="20" customHeight="1" x14ac:dyDescent="0.15">
      <c r="A427" s="13">
        <v>131396</v>
      </c>
      <c r="B427" s="14" t="s">
        <v>568</v>
      </c>
      <c r="C427" s="17"/>
      <c r="D427" s="17"/>
      <c r="E427" s="17"/>
      <c r="F427" s="17"/>
      <c r="G427" s="17"/>
      <c r="H427" s="16">
        <v>148</v>
      </c>
      <c r="I427" s="17"/>
      <c r="J427" s="16">
        <v>24.992108859999998</v>
      </c>
      <c r="K427" s="18">
        <v>1344.10752</v>
      </c>
      <c r="L427" s="16">
        <v>6.3305064</v>
      </c>
      <c r="M427" s="18">
        <v>1344.10752</v>
      </c>
      <c r="N427" s="16">
        <v>6.3305064</v>
      </c>
      <c r="O427" s="18">
        <v>1344.10752</v>
      </c>
      <c r="P427" s="16">
        <v>6.3305064</v>
      </c>
      <c r="Q427" s="18">
        <v>1344.10752</v>
      </c>
      <c r="R427" s="16">
        <v>6.3305064</v>
      </c>
      <c r="S427" s="19">
        <v>5.1400000000000001E-14</v>
      </c>
      <c r="T427" s="25">
        <v>7.1E-14</v>
      </c>
      <c r="U427" s="18">
        <v>28804.49422</v>
      </c>
      <c r="V427" s="18">
        <v>40835.832860000002</v>
      </c>
      <c r="W427" s="18">
        <v>28770.502639999999</v>
      </c>
      <c r="X427" s="18">
        <v>62235.012130000003</v>
      </c>
      <c r="Y427" s="17"/>
      <c r="Z427" s="22">
        <v>4732.930711</v>
      </c>
      <c r="AA427" s="17"/>
      <c r="AB427" s="17"/>
      <c r="AC427" s="17"/>
      <c r="AD427" s="16">
        <v>361.1088886</v>
      </c>
      <c r="AE427" s="22">
        <v>7127.7367780000004</v>
      </c>
      <c r="AF427" s="18">
        <v>19162.61159</v>
      </c>
      <c r="AG427" s="22">
        <v>6897.8340870000002</v>
      </c>
      <c r="AH427" s="18">
        <v>17922.996780000001</v>
      </c>
      <c r="AI427" s="17"/>
      <c r="AJ427" s="18">
        <v>60011.515330000002</v>
      </c>
      <c r="AK427" s="18">
        <v>73147.056630000006</v>
      </c>
      <c r="AL427" s="18">
        <v>47762.006670000002</v>
      </c>
      <c r="AM427" s="18">
        <v>77153.544030000005</v>
      </c>
      <c r="AN427" s="17"/>
      <c r="AO427" s="16">
        <v>126.6723188</v>
      </c>
      <c r="AP427" s="22">
        <v>4702.4707749999998</v>
      </c>
      <c r="AQ427" s="22">
        <v>609.85365100000001</v>
      </c>
    </row>
    <row r="428" spans="1:43" ht="20" customHeight="1" x14ac:dyDescent="0.15">
      <c r="A428" s="13">
        <v>386025</v>
      </c>
      <c r="B428" s="14" t="s">
        <v>569</v>
      </c>
      <c r="C428" s="17"/>
      <c r="D428" s="17"/>
      <c r="E428" s="17"/>
      <c r="F428" s="17"/>
      <c r="G428" s="17"/>
      <c r="H428" s="16">
        <v>430</v>
      </c>
      <c r="I428" s="17"/>
      <c r="J428" s="16">
        <v>2.3682207819999999</v>
      </c>
      <c r="K428" s="18">
        <v>1351.10808</v>
      </c>
      <c r="L428" s="16">
        <v>0.49003920000000001</v>
      </c>
      <c r="M428" s="18">
        <v>1351.10808</v>
      </c>
      <c r="N428" s="16">
        <v>0.49003920000000001</v>
      </c>
      <c r="O428" s="18">
        <v>1351.10808</v>
      </c>
      <c r="P428" s="16">
        <v>0.49003920000000001</v>
      </c>
      <c r="Q428" s="18">
        <v>1351.10808</v>
      </c>
      <c r="R428" s="16">
        <v>0.49003920000000001</v>
      </c>
      <c r="S428" s="19">
        <v>1.0199999999999999E-13</v>
      </c>
      <c r="T428" s="19">
        <v>9.1700000000000003E-14</v>
      </c>
      <c r="U428" s="22">
        <v>1253.2163210000001</v>
      </c>
      <c r="V428" s="16">
        <v>674.31108089999998</v>
      </c>
      <c r="W428" s="22">
        <v>2219.0083140000002</v>
      </c>
      <c r="X428" s="22">
        <v>4603.2695130000002</v>
      </c>
      <c r="Y428" s="22">
        <v>1558.9383580000001</v>
      </c>
      <c r="Z428" s="18">
        <v>10285.762629999999</v>
      </c>
      <c r="AA428" s="22">
        <v>4948.908195</v>
      </c>
      <c r="AB428" s="16">
        <v>148.44522380000001</v>
      </c>
      <c r="AC428" s="17"/>
      <c r="AD428" s="22">
        <v>2232.9688590000001</v>
      </c>
      <c r="AE428" s="22">
        <v>1620.3461090000001</v>
      </c>
      <c r="AF428" s="18">
        <v>5261.1442500000003</v>
      </c>
      <c r="AG428" s="22">
        <v>3233.0078090000002</v>
      </c>
      <c r="AH428" s="22">
        <v>2644.2010140000002</v>
      </c>
      <c r="AI428" s="22">
        <v>2995.1547030000002</v>
      </c>
      <c r="AJ428" s="22">
        <v>9428.6549909999994</v>
      </c>
      <c r="AK428" s="18">
        <v>5863.9122100000004</v>
      </c>
      <c r="AL428" s="22">
        <v>3438.368997</v>
      </c>
      <c r="AM428" s="22">
        <v>9383.7710239999997</v>
      </c>
      <c r="AN428" s="22">
        <v>1114.807822</v>
      </c>
      <c r="AO428" s="22">
        <v>2236.7673249999998</v>
      </c>
      <c r="AP428" s="22">
        <v>2002.9529709999999</v>
      </c>
      <c r="AQ428" s="22">
        <v>4587.1473509999996</v>
      </c>
    </row>
    <row r="429" spans="1:43" ht="20" customHeight="1" x14ac:dyDescent="0.15">
      <c r="A429" s="13">
        <v>355327</v>
      </c>
      <c r="B429" s="14" t="s">
        <v>570</v>
      </c>
      <c r="C429" s="17"/>
      <c r="D429" s="17"/>
      <c r="E429" s="17"/>
      <c r="F429" s="17"/>
      <c r="G429" s="17"/>
      <c r="H429" s="16">
        <v>29</v>
      </c>
      <c r="I429" s="17"/>
      <c r="J429" s="16">
        <v>4.8884937429999997</v>
      </c>
      <c r="K429" s="18">
        <v>1351.10808</v>
      </c>
      <c r="L429" s="16">
        <v>2.6702135999999999</v>
      </c>
      <c r="M429" s="18">
        <v>1351.10808</v>
      </c>
      <c r="N429" s="16">
        <v>2.6702135999999999</v>
      </c>
      <c r="O429" s="18">
        <v>1351.10808</v>
      </c>
      <c r="P429" s="16">
        <v>2.6702135999999999</v>
      </c>
      <c r="Q429" s="18">
        <v>1351.10808</v>
      </c>
      <c r="R429" s="16">
        <v>2.6702135999999999</v>
      </c>
      <c r="S429" s="19">
        <v>1.0199999999999999E-13</v>
      </c>
      <c r="T429" s="19">
        <v>1.01E-13</v>
      </c>
      <c r="U429" s="20">
        <v>4020052.9920000001</v>
      </c>
      <c r="V429" s="20">
        <v>4006237.0010000002</v>
      </c>
      <c r="W429" s="23">
        <v>3886102.47</v>
      </c>
      <c r="X429" s="20">
        <v>3316319.6349999998</v>
      </c>
      <c r="Y429" s="20">
        <v>2892337.8339999998</v>
      </c>
      <c r="Z429" s="20">
        <v>3355730.4350000001</v>
      </c>
      <c r="AA429" s="20">
        <v>3554182.0269999998</v>
      </c>
      <c r="AB429" s="20">
        <v>3048710.003</v>
      </c>
      <c r="AC429" s="23">
        <v>2708593.72</v>
      </c>
      <c r="AD429" s="20">
        <v>2515978.4389999998</v>
      </c>
      <c r="AE429" s="20">
        <v>3098286.054</v>
      </c>
      <c r="AF429" s="23">
        <v>3005540.59</v>
      </c>
      <c r="AG429" s="20">
        <v>2849511.892</v>
      </c>
      <c r="AH429" s="20">
        <v>3006635.2590000001</v>
      </c>
      <c r="AI429" s="20">
        <v>3399001.4449999998</v>
      </c>
      <c r="AJ429" s="20">
        <v>5023210.2290000003</v>
      </c>
      <c r="AK429" s="20">
        <v>4585934.8669999996</v>
      </c>
      <c r="AL429" s="20">
        <v>4313710.6859999998</v>
      </c>
      <c r="AM429" s="20">
        <v>6092975.4550000001</v>
      </c>
      <c r="AN429" s="20">
        <v>2655354.7209999999</v>
      </c>
      <c r="AO429" s="20">
        <v>2421984.3390000002</v>
      </c>
      <c r="AP429" s="20">
        <v>2806453.3739999998</v>
      </c>
      <c r="AQ429" s="20">
        <v>3369225.6159999999</v>
      </c>
    </row>
    <row r="430" spans="1:43" ht="20" customHeight="1" x14ac:dyDescent="0.15">
      <c r="A430" s="13">
        <v>385797</v>
      </c>
      <c r="B430" s="14" t="s">
        <v>571</v>
      </c>
      <c r="C430" s="15" t="s">
        <v>572</v>
      </c>
      <c r="D430" s="16">
        <v>870</v>
      </c>
      <c r="E430" s="16">
        <v>889</v>
      </c>
      <c r="F430" s="16">
        <v>2595</v>
      </c>
      <c r="G430" s="15" t="s">
        <v>573</v>
      </c>
      <c r="H430" s="16">
        <v>243</v>
      </c>
      <c r="I430" s="16">
        <v>2886</v>
      </c>
      <c r="J430" s="16">
        <v>3.855045606</v>
      </c>
      <c r="K430" s="18">
        <v>1358.1086399999999</v>
      </c>
      <c r="L430" s="16">
        <v>6.8805503999999997</v>
      </c>
      <c r="M430" s="18">
        <v>1358.1086399999999</v>
      </c>
      <c r="N430" s="16">
        <v>6.8805503999999997</v>
      </c>
      <c r="O430" s="18">
        <v>1358.1086399999999</v>
      </c>
      <c r="P430" s="16">
        <v>6.8805503999999997</v>
      </c>
      <c r="Q430" s="18">
        <v>1358.1086399999999</v>
      </c>
      <c r="R430" s="16">
        <v>6.8805503999999997</v>
      </c>
      <c r="S430" s="19">
        <v>8.4699999999999995E-14</v>
      </c>
      <c r="T430" s="19">
        <v>2.61E-14</v>
      </c>
      <c r="U430" s="17"/>
      <c r="V430" s="17"/>
      <c r="W430" s="17"/>
      <c r="X430" s="16">
        <v>92.320337820000006</v>
      </c>
      <c r="Y430" s="18">
        <v>3239.7297400000002</v>
      </c>
      <c r="Z430" s="22">
        <v>1027.849158</v>
      </c>
      <c r="AA430" s="22">
        <v>3068.3938210000001</v>
      </c>
      <c r="AB430" s="22">
        <v>2126.1427720000002</v>
      </c>
      <c r="AC430" s="16">
        <v>159.66439940000001</v>
      </c>
      <c r="AD430" s="22">
        <v>1627.647062</v>
      </c>
      <c r="AE430" s="17"/>
      <c r="AF430" s="16">
        <v>412.0815819</v>
      </c>
      <c r="AG430" s="18">
        <v>1246.2766899999999</v>
      </c>
      <c r="AH430" s="16">
        <v>943.65738759999999</v>
      </c>
      <c r="AI430" s="17"/>
      <c r="AJ430" s="18">
        <v>3731.92479</v>
      </c>
      <c r="AK430" s="22">
        <v>3955.7039759999998</v>
      </c>
      <c r="AL430" s="22">
        <v>6429.6288729999997</v>
      </c>
      <c r="AM430" s="18">
        <v>15428.078450000001</v>
      </c>
      <c r="AN430" s="22">
        <v>1124.250168</v>
      </c>
      <c r="AO430" s="22">
        <v>2257.0908220000001</v>
      </c>
      <c r="AP430" s="21">
        <v>1222.0527</v>
      </c>
      <c r="AQ430" s="22">
        <v>2798.4396449999999</v>
      </c>
    </row>
    <row r="431" spans="1:43" ht="20" customHeight="1" x14ac:dyDescent="0.15">
      <c r="A431" s="13">
        <v>329019</v>
      </c>
      <c r="B431" s="14" t="s">
        <v>574</v>
      </c>
      <c r="C431" s="17"/>
      <c r="D431" s="17"/>
      <c r="E431" s="17"/>
      <c r="F431" s="17"/>
      <c r="G431" s="17"/>
      <c r="H431" s="16">
        <v>344</v>
      </c>
      <c r="I431" s="17"/>
      <c r="J431" s="16">
        <v>12.489134200000001</v>
      </c>
      <c r="K431" s="21">
        <v>1365.1092000000001</v>
      </c>
      <c r="L431" s="16">
        <v>3.7102968000000001</v>
      </c>
      <c r="M431" s="21">
        <v>1365.1092000000001</v>
      </c>
      <c r="N431" s="16">
        <v>3.7102968000000001</v>
      </c>
      <c r="O431" s="21">
        <v>1365.1092000000001</v>
      </c>
      <c r="P431" s="16">
        <v>3.7102968000000001</v>
      </c>
      <c r="Q431" s="21">
        <v>1365.1092000000001</v>
      </c>
      <c r="R431" s="16">
        <v>3.7102968000000001</v>
      </c>
      <c r="S431" s="19">
        <v>5.06E-14</v>
      </c>
      <c r="T431" s="16">
        <v>0</v>
      </c>
      <c r="U431" s="22">
        <v>7331.9767030000003</v>
      </c>
      <c r="V431" s="18">
        <v>11821.598609999999</v>
      </c>
      <c r="W431" s="22">
        <v>6269.8355929999998</v>
      </c>
      <c r="X431" s="22">
        <v>3295.018908</v>
      </c>
      <c r="Y431" s="16">
        <v>714.49585509999997</v>
      </c>
      <c r="Z431" s="22">
        <v>2145.9145629999998</v>
      </c>
      <c r="AA431" s="22">
        <v>796.67131199999994</v>
      </c>
      <c r="AB431" s="16">
        <v>133.8305316</v>
      </c>
      <c r="AC431" s="16">
        <v>806.02680139999995</v>
      </c>
      <c r="AD431" s="16">
        <v>466.95980809999998</v>
      </c>
      <c r="AE431" s="22">
        <v>1030.198116</v>
      </c>
      <c r="AF431" s="22">
        <v>1456.181652</v>
      </c>
      <c r="AG431" s="16">
        <v>708.12641840000003</v>
      </c>
      <c r="AH431" s="16">
        <v>535.38192470000001</v>
      </c>
      <c r="AI431" s="22">
        <v>2263.3600529999999</v>
      </c>
      <c r="AJ431" s="22">
        <v>9520.389905</v>
      </c>
      <c r="AK431" s="18">
        <v>10115.44184</v>
      </c>
      <c r="AL431" s="18">
        <v>12972.79184</v>
      </c>
      <c r="AM431" s="22">
        <v>6671.9292320000004</v>
      </c>
      <c r="AN431" s="22">
        <v>1173.592733</v>
      </c>
      <c r="AO431" s="16">
        <v>997.71648860000005</v>
      </c>
      <c r="AP431" s="22">
        <v>1444.909611</v>
      </c>
      <c r="AQ431" s="22">
        <v>1296.713929</v>
      </c>
    </row>
    <row r="432" spans="1:43" ht="20" customHeight="1" x14ac:dyDescent="0.15">
      <c r="A432" s="13">
        <v>332196</v>
      </c>
      <c r="B432" s="14" t="s">
        <v>575</v>
      </c>
      <c r="C432" s="17"/>
      <c r="D432" s="17"/>
      <c r="E432" s="17"/>
      <c r="F432" s="17"/>
      <c r="G432" s="17"/>
      <c r="H432" s="16">
        <v>245</v>
      </c>
      <c r="I432" s="17"/>
      <c r="J432" s="16">
        <v>12.21768159</v>
      </c>
      <c r="K432" s="21">
        <v>1365.1092000000001</v>
      </c>
      <c r="L432" s="16">
        <v>5.8354667999999998</v>
      </c>
      <c r="M432" s="21">
        <v>1365.1092000000001</v>
      </c>
      <c r="N432" s="16">
        <v>5.8354667999999998</v>
      </c>
      <c r="O432" s="21">
        <v>1365.1092000000001</v>
      </c>
      <c r="P432" s="16">
        <v>5.8354667999999998</v>
      </c>
      <c r="Q432" s="21">
        <v>1365.1092000000001</v>
      </c>
      <c r="R432" s="16">
        <v>5.8354667999999998</v>
      </c>
      <c r="S432" s="19">
        <v>5.06E-14</v>
      </c>
      <c r="T432" s="19">
        <v>6.1599999999999998E-14</v>
      </c>
      <c r="U432" s="16">
        <v>289.3792517</v>
      </c>
      <c r="V432" s="22">
        <v>3176.783809</v>
      </c>
      <c r="W432" s="17"/>
      <c r="X432" s="17"/>
      <c r="Y432" s="22">
        <v>2824.4131550000002</v>
      </c>
      <c r="Z432" s="22">
        <v>2029.428169</v>
      </c>
      <c r="AA432" s="22">
        <v>3154.2777339999998</v>
      </c>
      <c r="AB432" s="22">
        <v>4127.4867620000005</v>
      </c>
      <c r="AC432" s="16">
        <v>530.18717079999999</v>
      </c>
      <c r="AD432" s="22">
        <v>2073.6465840000001</v>
      </c>
      <c r="AE432" s="22">
        <v>6036.4118090000002</v>
      </c>
      <c r="AF432" s="18">
        <v>10888.38355</v>
      </c>
      <c r="AG432" s="18">
        <v>13539.558789999999</v>
      </c>
      <c r="AH432" s="22">
        <v>9789.1610909999999</v>
      </c>
      <c r="AI432" s="22">
        <v>5591.3398960000004</v>
      </c>
      <c r="AJ432" s="18">
        <v>21974.98545</v>
      </c>
      <c r="AK432" s="18">
        <v>16606.50777</v>
      </c>
      <c r="AL432" s="18">
        <v>19795.581529999999</v>
      </c>
      <c r="AM432" s="18">
        <v>13933.05006</v>
      </c>
      <c r="AN432" s="18">
        <v>1698.87221</v>
      </c>
      <c r="AO432" s="17"/>
      <c r="AP432" s="22">
        <v>1118.828634</v>
      </c>
      <c r="AQ432" s="17"/>
    </row>
    <row r="433" spans="1:43" ht="20" customHeight="1" x14ac:dyDescent="0.15">
      <c r="A433" s="13">
        <v>259643</v>
      </c>
      <c r="B433" s="14" t="s">
        <v>576</v>
      </c>
      <c r="C433" s="15" t="s">
        <v>561</v>
      </c>
      <c r="D433" s="16">
        <v>868</v>
      </c>
      <c r="E433" s="16">
        <v>868</v>
      </c>
      <c r="F433" s="16">
        <v>3130</v>
      </c>
      <c r="G433" s="15" t="s">
        <v>577</v>
      </c>
      <c r="H433" s="16">
        <v>210</v>
      </c>
      <c r="I433" s="16">
        <v>1942</v>
      </c>
      <c r="J433" s="16">
        <v>4.4221432370000002</v>
      </c>
      <c r="K433" s="18">
        <v>1372.1097600000001</v>
      </c>
      <c r="L433" s="16">
        <v>3.8353068000000001</v>
      </c>
      <c r="M433" s="18">
        <v>1372.1097600000001</v>
      </c>
      <c r="N433" s="16">
        <v>3.8353068000000001</v>
      </c>
      <c r="O433" s="18">
        <v>1372.1097600000001</v>
      </c>
      <c r="P433" s="16">
        <v>3.8353068000000001</v>
      </c>
      <c r="Q433" s="18">
        <v>1372.1097600000001</v>
      </c>
      <c r="R433" s="16">
        <v>3.8353068000000001</v>
      </c>
      <c r="S433" s="19">
        <v>3.3500000000000002E-14</v>
      </c>
      <c r="T433" s="19">
        <v>3.5199999999999998E-14</v>
      </c>
      <c r="U433" s="18">
        <v>97466.090649999998</v>
      </c>
      <c r="V433" s="21">
        <v>150051.27059999999</v>
      </c>
      <c r="W433" s="18">
        <v>90317.271280000001</v>
      </c>
      <c r="X433" s="18">
        <v>80622.030050000001</v>
      </c>
      <c r="Y433" s="18">
        <v>36748.496729999999</v>
      </c>
      <c r="Z433" s="18">
        <v>52166.90324</v>
      </c>
      <c r="AA433" s="18">
        <v>40199.599880000002</v>
      </c>
      <c r="AB433" s="18">
        <v>23584.17237</v>
      </c>
      <c r="AC433" s="18">
        <v>24297.228360000001</v>
      </c>
      <c r="AD433" s="18">
        <v>66831.640530000004</v>
      </c>
      <c r="AE433" s="21">
        <v>100743.3195</v>
      </c>
      <c r="AF433" s="18">
        <v>88261.472529999999</v>
      </c>
      <c r="AG433" s="21">
        <v>118952.6917</v>
      </c>
      <c r="AH433" s="18">
        <v>74115.154150000002</v>
      </c>
      <c r="AI433" s="18">
        <v>97466.497860000003</v>
      </c>
      <c r="AJ433" s="21">
        <v>122642.4088</v>
      </c>
      <c r="AK433" s="21">
        <v>166129.51990000001</v>
      </c>
      <c r="AL433" s="20">
        <v>124445.086</v>
      </c>
      <c r="AM433" s="18">
        <v>98581.284820000001</v>
      </c>
      <c r="AN433" s="18">
        <v>34724.31523</v>
      </c>
      <c r="AO433" s="18">
        <v>31676.91404</v>
      </c>
      <c r="AP433" s="18">
        <v>37202.06222</v>
      </c>
      <c r="AQ433" s="18">
        <v>88526.592839999998</v>
      </c>
    </row>
    <row r="434" spans="1:43" ht="20" customHeight="1" x14ac:dyDescent="0.15">
      <c r="A434" s="13">
        <v>353665</v>
      </c>
      <c r="B434" s="14" t="s">
        <v>578</v>
      </c>
      <c r="C434" s="17"/>
      <c r="D434" s="17"/>
      <c r="E434" s="17"/>
      <c r="F434" s="17"/>
      <c r="G434" s="17"/>
      <c r="H434" s="16">
        <v>146</v>
      </c>
      <c r="I434" s="17"/>
      <c r="J434" s="16">
        <v>2.2164129529999999</v>
      </c>
      <c r="K434" s="18">
        <v>1372.1097600000001</v>
      </c>
      <c r="L434" s="16">
        <v>5.0604047999999997</v>
      </c>
      <c r="M434" s="18">
        <v>1372.1097600000001</v>
      </c>
      <c r="N434" s="16">
        <v>5.0604047999999997</v>
      </c>
      <c r="O434" s="18">
        <v>1372.1097600000001</v>
      </c>
      <c r="P434" s="16">
        <v>5.0604047999999997</v>
      </c>
      <c r="Q434" s="18">
        <v>1372.1097600000001</v>
      </c>
      <c r="R434" s="16">
        <v>5.0604047999999997</v>
      </c>
      <c r="S434" s="19">
        <v>3.3500000000000002E-14</v>
      </c>
      <c r="T434" s="19">
        <v>8.8799999999999998E-14</v>
      </c>
      <c r="U434" s="18">
        <v>39365.344960000002</v>
      </c>
      <c r="V434" s="18">
        <v>41257.549229999997</v>
      </c>
      <c r="W434" s="18">
        <v>37134.144939999998</v>
      </c>
      <c r="X434" s="18">
        <v>23036.671979999999</v>
      </c>
      <c r="Y434" s="17"/>
      <c r="Z434" s="18">
        <v>31880.102620000001</v>
      </c>
      <c r="AA434" s="22">
        <v>1010.7724459999999</v>
      </c>
      <c r="AB434" s="21">
        <v>18957.303800000002</v>
      </c>
      <c r="AC434" s="22">
        <v>3860.1491129999999</v>
      </c>
      <c r="AD434" s="22">
        <v>4921.1965319999999</v>
      </c>
      <c r="AE434" s="18">
        <v>61692.05042</v>
      </c>
      <c r="AF434" s="21">
        <v>39663.879099999998</v>
      </c>
      <c r="AG434" s="18">
        <v>56997.684260000002</v>
      </c>
      <c r="AH434" s="18">
        <v>20567.102559999999</v>
      </c>
      <c r="AI434" s="18">
        <v>14440.05845</v>
      </c>
      <c r="AJ434" s="18">
        <v>36643.323470000003</v>
      </c>
      <c r="AK434" s="18">
        <v>34181.35413</v>
      </c>
      <c r="AL434" s="18">
        <v>46106.940929999997</v>
      </c>
      <c r="AM434" s="17"/>
      <c r="AN434" s="18">
        <v>29133.114409999998</v>
      </c>
      <c r="AO434" s="22">
        <v>1940.194088</v>
      </c>
      <c r="AP434" s="22">
        <v>7183.7367850000001</v>
      </c>
      <c r="AQ434" s="18">
        <v>59022.700069999999</v>
      </c>
    </row>
    <row r="435" spans="1:43" ht="20" customHeight="1" x14ac:dyDescent="0.15">
      <c r="A435" s="13">
        <v>302125</v>
      </c>
      <c r="B435" s="14" t="s">
        <v>579</v>
      </c>
      <c r="C435" s="15" t="s">
        <v>64</v>
      </c>
      <c r="D435" s="16">
        <v>757</v>
      </c>
      <c r="E435" s="16">
        <v>904</v>
      </c>
      <c r="F435" s="16">
        <v>5800</v>
      </c>
      <c r="G435" s="15" t="s">
        <v>580</v>
      </c>
      <c r="H435" s="16">
        <v>45</v>
      </c>
      <c r="I435" s="16">
        <v>2766</v>
      </c>
      <c r="J435" s="16">
        <v>4.5409812069999997</v>
      </c>
      <c r="K435" s="18">
        <v>1372.1097600000001</v>
      </c>
      <c r="L435" s="16">
        <v>6.1204896</v>
      </c>
      <c r="M435" s="18">
        <v>1372.1097600000001</v>
      </c>
      <c r="N435" s="16">
        <v>6.1204896</v>
      </c>
      <c r="O435" s="18">
        <v>1372.1097600000001</v>
      </c>
      <c r="P435" s="16">
        <v>6.1204896</v>
      </c>
      <c r="Q435" s="18">
        <v>1372.1097600000001</v>
      </c>
      <c r="R435" s="16">
        <v>6.1204896</v>
      </c>
      <c r="S435" s="19">
        <v>3.3500000000000002E-14</v>
      </c>
      <c r="T435" s="19">
        <v>1.03E-13</v>
      </c>
      <c r="U435" s="23">
        <v>16518990.84</v>
      </c>
      <c r="V435" s="23">
        <v>18174528.579999998</v>
      </c>
      <c r="W435" s="23">
        <v>17645534.41</v>
      </c>
      <c r="X435" s="23">
        <v>17327988.609999999</v>
      </c>
      <c r="Y435" s="23">
        <v>13009442.449999999</v>
      </c>
      <c r="Z435" s="23">
        <v>12999803.289999999</v>
      </c>
      <c r="AA435" s="23">
        <v>13146934.449999999</v>
      </c>
      <c r="AB435" s="23">
        <v>12969931.18</v>
      </c>
      <c r="AC435" s="20">
        <v>9789331.3010000009</v>
      </c>
      <c r="AD435" s="23">
        <v>12447629.210000001</v>
      </c>
      <c r="AE435" s="20">
        <v>9113736.0979999993</v>
      </c>
      <c r="AF435" s="23">
        <v>12417940.24</v>
      </c>
      <c r="AG435" s="23">
        <v>12366108.029999999</v>
      </c>
      <c r="AH435" s="23">
        <v>13703824.210000001</v>
      </c>
      <c r="AI435" s="24">
        <v>12809445.5</v>
      </c>
      <c r="AJ435" s="23">
        <v>16326124.73</v>
      </c>
      <c r="AK435" s="23">
        <v>16271969.77</v>
      </c>
      <c r="AL435" s="23">
        <v>17646627.52</v>
      </c>
      <c r="AM435" s="23">
        <v>17739747.449999999</v>
      </c>
      <c r="AN435" s="23">
        <v>12314545.880000001</v>
      </c>
      <c r="AO435" s="23">
        <v>11931477.279999999</v>
      </c>
      <c r="AP435" s="23">
        <v>13113683.75</v>
      </c>
      <c r="AQ435" s="23">
        <v>15808531.380000001</v>
      </c>
    </row>
    <row r="436" spans="1:43" ht="20" customHeight="1" x14ac:dyDescent="0.15">
      <c r="A436" s="13">
        <v>344438</v>
      </c>
      <c r="B436" s="14" t="s">
        <v>579</v>
      </c>
      <c r="C436" s="15" t="s">
        <v>64</v>
      </c>
      <c r="D436" s="16">
        <v>825</v>
      </c>
      <c r="E436" s="16">
        <v>921</v>
      </c>
      <c r="F436" s="16">
        <v>8026</v>
      </c>
      <c r="G436" s="15" t="s">
        <v>580</v>
      </c>
      <c r="H436" s="16">
        <v>137</v>
      </c>
      <c r="I436" s="16">
        <v>2766</v>
      </c>
      <c r="J436" s="16">
        <v>4.1234958649999998</v>
      </c>
      <c r="K436" s="18">
        <v>1379.11032</v>
      </c>
      <c r="L436" s="22">
        <v>5.8504680000000002</v>
      </c>
      <c r="M436" s="18">
        <v>1379.11032</v>
      </c>
      <c r="N436" s="22">
        <v>5.8504680000000002</v>
      </c>
      <c r="O436" s="18">
        <v>1379.11032</v>
      </c>
      <c r="P436" s="22">
        <v>5.8504680000000002</v>
      </c>
      <c r="Q436" s="18">
        <v>1379.11032</v>
      </c>
      <c r="R436" s="22">
        <v>5.8504680000000002</v>
      </c>
      <c r="S436" s="16">
        <v>0</v>
      </c>
      <c r="T436" s="19">
        <v>7.6799999999999998E-14</v>
      </c>
      <c r="U436" s="22">
        <v>9136.3072279999997</v>
      </c>
      <c r="V436" s="18">
        <v>28003.592779999999</v>
      </c>
      <c r="W436" s="18">
        <v>16256.99598</v>
      </c>
      <c r="X436" s="18">
        <v>10967.49193</v>
      </c>
      <c r="Y436" s="22">
        <v>3627.8092609999999</v>
      </c>
      <c r="Z436" s="22">
        <v>7054.8449780000001</v>
      </c>
      <c r="AA436" s="22">
        <v>4852.7671979999996</v>
      </c>
      <c r="AB436" s="18">
        <v>21186.30444</v>
      </c>
      <c r="AC436" s="16">
        <v>267.84075419999999</v>
      </c>
      <c r="AD436" s="22">
        <v>9555.8854460000002</v>
      </c>
      <c r="AE436" s="18">
        <v>21374.232110000001</v>
      </c>
      <c r="AF436" s="22">
        <v>1894.272166</v>
      </c>
      <c r="AG436" s="18">
        <v>11478.83934</v>
      </c>
      <c r="AH436" s="22">
        <v>7069.2972120000004</v>
      </c>
      <c r="AI436" s="22">
        <v>1556.8777250000001</v>
      </c>
      <c r="AJ436" s="18">
        <v>37796.588069999998</v>
      </c>
      <c r="AK436" s="18">
        <v>38250.967559999997</v>
      </c>
      <c r="AL436" s="18">
        <v>25380.79105</v>
      </c>
      <c r="AM436" s="18">
        <v>61814.017449999999</v>
      </c>
      <c r="AN436" s="22">
        <v>4242.1537859999999</v>
      </c>
      <c r="AO436" s="22">
        <v>2531.6530240000002</v>
      </c>
      <c r="AP436" s="22">
        <v>9734.1909049999995</v>
      </c>
      <c r="AQ436" s="22">
        <v>6456.5836639999998</v>
      </c>
    </row>
    <row r="437" spans="1:43" ht="20" customHeight="1" x14ac:dyDescent="0.15">
      <c r="A437" s="13">
        <v>258108</v>
      </c>
      <c r="B437" s="14" t="s">
        <v>581</v>
      </c>
      <c r="C437" s="17"/>
      <c r="D437" s="17"/>
      <c r="E437" s="17"/>
      <c r="F437" s="17"/>
      <c r="G437" s="17"/>
      <c r="H437" s="16">
        <v>203</v>
      </c>
      <c r="I437" s="17"/>
      <c r="J437" s="16">
        <v>4.0719916019999998</v>
      </c>
      <c r="K437" s="18">
        <v>1393.1114399999999</v>
      </c>
      <c r="L437" s="16">
        <v>4.9203935999999997</v>
      </c>
      <c r="M437" s="18">
        <v>1393.1114399999999</v>
      </c>
      <c r="N437" s="16">
        <v>4.9203935999999997</v>
      </c>
      <c r="O437" s="18">
        <v>1393.1114399999999</v>
      </c>
      <c r="P437" s="16">
        <v>4.9203935999999997</v>
      </c>
      <c r="Q437" s="18">
        <v>1393.1114399999999</v>
      </c>
      <c r="R437" s="16">
        <v>4.9203935999999997</v>
      </c>
      <c r="S437" s="19">
        <v>1.6499999999999999E-14</v>
      </c>
      <c r="T437" s="19">
        <v>5.4799999999999997E-14</v>
      </c>
      <c r="U437" s="16">
        <v>954.02468420000002</v>
      </c>
      <c r="V437" s="22">
        <v>7990.7096039999997</v>
      </c>
      <c r="W437" s="18">
        <v>17431.89242</v>
      </c>
      <c r="X437" s="22">
        <v>4556.2234440000002</v>
      </c>
      <c r="Y437" s="17"/>
      <c r="Z437" s="21">
        <v>11838.4792</v>
      </c>
      <c r="AA437" s="17"/>
      <c r="AB437" s="16">
        <v>496.00782989999999</v>
      </c>
      <c r="AC437" s="17"/>
      <c r="AD437" s="22">
        <v>3661.4446830000002</v>
      </c>
      <c r="AE437" s="22">
        <v>4464.578004</v>
      </c>
      <c r="AF437" s="22">
        <v>1923.5292770000001</v>
      </c>
      <c r="AG437" s="18">
        <v>10316.424059999999</v>
      </c>
      <c r="AH437" s="18">
        <v>11886.81696</v>
      </c>
      <c r="AI437" s="18">
        <v>12960.35579</v>
      </c>
      <c r="AJ437" s="22">
        <v>2612.4024380000001</v>
      </c>
      <c r="AK437" s="18">
        <v>28792.006649999999</v>
      </c>
      <c r="AL437" s="18">
        <v>28458.744760000001</v>
      </c>
      <c r="AM437" s="18">
        <v>24544.127219999998</v>
      </c>
      <c r="AN437" s="22">
        <v>3715.5837080000001</v>
      </c>
      <c r="AO437" s="22">
        <v>4016.383523</v>
      </c>
      <c r="AP437" s="22">
        <v>4975.2899470000002</v>
      </c>
      <c r="AQ437" s="22">
        <v>4081.8494110000001</v>
      </c>
    </row>
    <row r="438" spans="1:43" ht="20" customHeight="1" x14ac:dyDescent="0.15">
      <c r="A438" s="13">
        <v>186716</v>
      </c>
      <c r="B438" s="14" t="s">
        <v>582</v>
      </c>
      <c r="C438" s="17"/>
      <c r="D438" s="17"/>
      <c r="E438" s="17"/>
      <c r="F438" s="17"/>
      <c r="G438" s="17"/>
      <c r="H438" s="16">
        <v>257</v>
      </c>
      <c r="I438" s="17"/>
      <c r="J438" s="16">
        <v>20.396481560000002</v>
      </c>
      <c r="K438" s="18">
        <v>1393.1114399999999</v>
      </c>
      <c r="L438" s="16">
        <v>5.1354107999999998</v>
      </c>
      <c r="M438" s="18">
        <v>1393.1114399999999</v>
      </c>
      <c r="N438" s="16">
        <v>5.1354107999999998</v>
      </c>
      <c r="O438" s="18">
        <v>1393.1114399999999</v>
      </c>
      <c r="P438" s="16">
        <v>5.1354107999999998</v>
      </c>
      <c r="Q438" s="18">
        <v>1393.1114399999999</v>
      </c>
      <c r="R438" s="16">
        <v>5.1354107999999998</v>
      </c>
      <c r="S438" s="19">
        <v>1.6499999999999999E-14</v>
      </c>
      <c r="T438" s="19">
        <v>8.7500000000000006E-14</v>
      </c>
      <c r="U438" s="22">
        <v>5115.0864510000001</v>
      </c>
      <c r="V438" s="18">
        <v>6926.01638</v>
      </c>
      <c r="W438" s="22">
        <v>8144.6396889999996</v>
      </c>
      <c r="X438" s="22">
        <v>5002.2100689999997</v>
      </c>
      <c r="Y438" s="18">
        <v>25701.654139999999</v>
      </c>
      <c r="Z438" s="22">
        <v>2695.9062260000001</v>
      </c>
      <c r="AA438" s="18">
        <v>11568.32468</v>
      </c>
      <c r="AB438" s="18">
        <v>10408.15372</v>
      </c>
      <c r="AC438" s="22">
        <v>1654.305247</v>
      </c>
      <c r="AD438" s="22">
        <v>2537.3891789999998</v>
      </c>
      <c r="AE438" s="22">
        <v>4430.1403369999998</v>
      </c>
      <c r="AF438" s="22">
        <v>7125.5998609999997</v>
      </c>
      <c r="AG438" s="21">
        <v>14292.231299999999</v>
      </c>
      <c r="AH438" s="18">
        <v>18302.279610000001</v>
      </c>
      <c r="AI438" s="18">
        <v>16211.12923</v>
      </c>
      <c r="AJ438" s="18">
        <v>54465.609230000002</v>
      </c>
      <c r="AK438" s="18">
        <v>29802.54536</v>
      </c>
      <c r="AL438" s="18">
        <v>52383.63134</v>
      </c>
      <c r="AM438" s="18">
        <v>32798.623579999999</v>
      </c>
      <c r="AN438" s="22">
        <v>1086.2230509999999</v>
      </c>
      <c r="AO438" s="17"/>
      <c r="AP438" s="22">
        <v>4554.567626</v>
      </c>
      <c r="AQ438" s="18">
        <v>5091.7923199999996</v>
      </c>
    </row>
    <row r="439" spans="1:43" ht="20" customHeight="1" x14ac:dyDescent="0.15">
      <c r="A439" s="13">
        <v>34922</v>
      </c>
      <c r="B439" s="14" t="s">
        <v>583</v>
      </c>
      <c r="C439" s="17"/>
      <c r="D439" s="17"/>
      <c r="E439" s="17"/>
      <c r="F439" s="17"/>
      <c r="G439" s="17"/>
      <c r="H439" s="16">
        <v>257</v>
      </c>
      <c r="I439" s="17"/>
      <c r="J439" s="16">
        <v>42.385402390000003</v>
      </c>
      <c r="K439" s="18">
        <v>1393.1114399999999</v>
      </c>
      <c r="L439" s="16">
        <v>5.1904152000000003</v>
      </c>
      <c r="M439" s="18">
        <v>1393.1114399999999</v>
      </c>
      <c r="N439" s="16">
        <v>5.1904152000000003</v>
      </c>
      <c r="O439" s="18">
        <v>1393.1114399999999</v>
      </c>
      <c r="P439" s="16">
        <v>5.1904152000000003</v>
      </c>
      <c r="Q439" s="18">
        <v>1393.1114399999999</v>
      </c>
      <c r="R439" s="16">
        <v>5.1904152000000003</v>
      </c>
      <c r="S439" s="19">
        <v>1.6499999999999999E-14</v>
      </c>
      <c r="T439" s="19">
        <v>6.9300000000000005E-14</v>
      </c>
      <c r="U439" s="22">
        <v>4494.4958020000004</v>
      </c>
      <c r="V439" s="22">
        <v>7859.9163930000004</v>
      </c>
      <c r="W439" s="22">
        <v>8692.6404820000007</v>
      </c>
      <c r="X439" s="22">
        <v>6070.5919880000001</v>
      </c>
      <c r="Y439" s="18">
        <v>25356.476269999999</v>
      </c>
      <c r="Z439" s="22">
        <v>4929.0407750000004</v>
      </c>
      <c r="AA439" s="18">
        <v>10982.40934</v>
      </c>
      <c r="AB439" s="18">
        <v>11203.812879999999</v>
      </c>
      <c r="AC439" s="22">
        <v>1636.8736879999999</v>
      </c>
      <c r="AD439" s="22">
        <v>2193.445005</v>
      </c>
      <c r="AE439" s="22">
        <v>3978.9705709999998</v>
      </c>
      <c r="AF439" s="22">
        <v>8271.1871510000001</v>
      </c>
      <c r="AG439" s="18">
        <v>14524.79919</v>
      </c>
      <c r="AH439" s="21">
        <v>17785.376199999999</v>
      </c>
      <c r="AI439" s="18">
        <v>16176.38623</v>
      </c>
      <c r="AJ439" s="18">
        <v>55860.93333</v>
      </c>
      <c r="AK439" s="18">
        <v>33118.291689999998</v>
      </c>
      <c r="AL439" s="18">
        <v>56380.052450000003</v>
      </c>
      <c r="AM439" s="18">
        <v>36316.677369999998</v>
      </c>
      <c r="AN439" s="22">
        <v>2870.3166719999999</v>
      </c>
      <c r="AO439" s="17"/>
      <c r="AP439" s="22">
        <v>4106.3315860000002</v>
      </c>
      <c r="AQ439" s="22">
        <v>5392.8463069999998</v>
      </c>
    </row>
    <row r="440" spans="1:43" ht="20" customHeight="1" x14ac:dyDescent="0.15">
      <c r="A440" s="13">
        <v>350548</v>
      </c>
      <c r="B440" s="14" t="s">
        <v>584</v>
      </c>
      <c r="C440" s="17"/>
      <c r="D440" s="17"/>
      <c r="E440" s="17"/>
      <c r="F440" s="17"/>
      <c r="G440" s="17"/>
      <c r="H440" s="16">
        <v>45</v>
      </c>
      <c r="I440" s="17"/>
      <c r="J440" s="16">
        <v>5.6185712759999999</v>
      </c>
      <c r="K440" s="18">
        <v>1393.1114399999999</v>
      </c>
      <c r="L440" s="16">
        <v>6.1054883999999996</v>
      </c>
      <c r="M440" s="18">
        <v>1393.1114399999999</v>
      </c>
      <c r="N440" s="16">
        <v>6.1054883999999996</v>
      </c>
      <c r="O440" s="18">
        <v>1393.1114399999999</v>
      </c>
      <c r="P440" s="16">
        <v>6.1054883999999996</v>
      </c>
      <c r="Q440" s="18">
        <v>1393.1114399999999</v>
      </c>
      <c r="R440" s="16">
        <v>6.1054883999999996</v>
      </c>
      <c r="S440" s="19">
        <v>1.6499999999999999E-14</v>
      </c>
      <c r="T440" s="19">
        <v>8.83E-14</v>
      </c>
      <c r="U440" s="23">
        <v>15675887.76</v>
      </c>
      <c r="V440" s="23">
        <v>15765156.609999999</v>
      </c>
      <c r="W440" s="23">
        <v>16283984.789999999</v>
      </c>
      <c r="X440" s="23">
        <v>15445611.18</v>
      </c>
      <c r="Y440" s="23">
        <v>12968070.640000001</v>
      </c>
      <c r="Z440" s="23">
        <v>11742528.859999999</v>
      </c>
      <c r="AA440" s="24">
        <v>11592821.699999999</v>
      </c>
      <c r="AB440" s="23">
        <v>11616358.970000001</v>
      </c>
      <c r="AC440" s="20">
        <v>8480117.148</v>
      </c>
      <c r="AD440" s="23">
        <v>11966832.18</v>
      </c>
      <c r="AE440" s="23">
        <v>8070918.75</v>
      </c>
      <c r="AF440" s="23">
        <v>11599892.23</v>
      </c>
      <c r="AG440" s="23">
        <v>11340603.130000001</v>
      </c>
      <c r="AH440" s="24">
        <v>12146460.6</v>
      </c>
      <c r="AI440" s="23">
        <v>11642085.59</v>
      </c>
      <c r="AJ440" s="23">
        <v>15071865.859999999</v>
      </c>
      <c r="AK440" s="23">
        <v>13956881.529999999</v>
      </c>
      <c r="AL440" s="23">
        <v>16685507.529999999</v>
      </c>
      <c r="AM440" s="23">
        <v>16841453.48</v>
      </c>
      <c r="AN440" s="20">
        <v>9198282.0859999992</v>
      </c>
      <c r="AO440" s="20">
        <v>9294574.0610000007</v>
      </c>
      <c r="AP440" s="23">
        <v>11697561.82</v>
      </c>
      <c r="AQ440" s="23">
        <v>12913369.02</v>
      </c>
    </row>
    <row r="441" spans="1:43" ht="20" customHeight="1" x14ac:dyDescent="0.15">
      <c r="A441" s="13">
        <v>373143</v>
      </c>
      <c r="B441" s="14" t="s">
        <v>585</v>
      </c>
      <c r="C441" s="17"/>
      <c r="D441" s="17"/>
      <c r="E441" s="17"/>
      <c r="F441" s="17"/>
      <c r="G441" s="17"/>
      <c r="H441" s="16">
        <v>269</v>
      </c>
      <c r="I441" s="17"/>
      <c r="J441" s="16">
        <v>4.8842074550000003</v>
      </c>
      <c r="K441" s="20">
        <v>1400.1120000000001</v>
      </c>
      <c r="L441" s="16">
        <v>5.7154572000000003</v>
      </c>
      <c r="M441" s="20">
        <v>1400.1120000000001</v>
      </c>
      <c r="N441" s="16">
        <v>5.7154572000000003</v>
      </c>
      <c r="O441" s="20">
        <v>1400.1120000000001</v>
      </c>
      <c r="P441" s="16">
        <v>5.7154572000000003</v>
      </c>
      <c r="Q441" s="20">
        <v>1400.1120000000001</v>
      </c>
      <c r="R441" s="16">
        <v>5.7154572000000003</v>
      </c>
      <c r="S441" s="19">
        <v>4.9300000000000002E-14</v>
      </c>
      <c r="T441" s="19">
        <v>3.1499999999999998E-14</v>
      </c>
      <c r="U441" s="22">
        <v>8274.8233739999996</v>
      </c>
      <c r="V441" s="18">
        <v>11203.601790000001</v>
      </c>
      <c r="W441" s="22">
        <v>8686.1153990000003</v>
      </c>
      <c r="X441" s="22">
        <v>7979.471372</v>
      </c>
      <c r="Y441" s="18">
        <v>17079.560939999999</v>
      </c>
      <c r="Z441" s="18">
        <v>14621.624690000001</v>
      </c>
      <c r="AA441" s="22">
        <v>3736.5402290000002</v>
      </c>
      <c r="AB441" s="22">
        <v>3964.6221110000001</v>
      </c>
      <c r="AC441" s="22">
        <v>1789.3873209999999</v>
      </c>
      <c r="AD441" s="22">
        <v>2691.4315240000001</v>
      </c>
      <c r="AE441" s="22">
        <v>1076.2544150000001</v>
      </c>
      <c r="AF441" s="22">
        <v>1885.9439890000001</v>
      </c>
      <c r="AG441" s="22">
        <v>2777.0148250000002</v>
      </c>
      <c r="AH441" s="22">
        <v>2396.6763529999998</v>
      </c>
      <c r="AI441" s="22">
        <v>3417.4714429999999</v>
      </c>
      <c r="AJ441" s="18">
        <v>10546.765450000001</v>
      </c>
      <c r="AK441" s="18">
        <v>13566.90748</v>
      </c>
      <c r="AL441" s="18">
        <v>10031.013629999999</v>
      </c>
      <c r="AM441" s="22">
        <v>8436.9430489999995</v>
      </c>
      <c r="AN441" s="22">
        <v>3755.7189629999998</v>
      </c>
      <c r="AO441" s="22">
        <v>4010.3739089999999</v>
      </c>
      <c r="AP441" s="21">
        <v>2442.2860999999998</v>
      </c>
      <c r="AQ441" s="22">
        <v>5974.7288259999996</v>
      </c>
    </row>
    <row r="442" spans="1:43" ht="20" customHeight="1" x14ac:dyDescent="0.15">
      <c r="A442" s="13">
        <v>301107</v>
      </c>
      <c r="B442" s="14" t="s">
        <v>586</v>
      </c>
      <c r="C442" s="17"/>
      <c r="D442" s="17"/>
      <c r="E442" s="17"/>
      <c r="F442" s="17"/>
      <c r="G442" s="17"/>
      <c r="H442" s="16">
        <v>178</v>
      </c>
      <c r="I442" s="17"/>
      <c r="J442" s="16">
        <v>14.1288091</v>
      </c>
      <c r="K442" s="20">
        <v>1400.1120000000001</v>
      </c>
      <c r="L442" s="16">
        <v>5.8354667999999998</v>
      </c>
      <c r="M442" s="20">
        <v>1400.1120000000001</v>
      </c>
      <c r="N442" s="16">
        <v>5.8354667999999998</v>
      </c>
      <c r="O442" s="20">
        <v>1400.1120000000001</v>
      </c>
      <c r="P442" s="16">
        <v>5.8354667999999998</v>
      </c>
      <c r="Q442" s="20">
        <v>1400.1120000000001</v>
      </c>
      <c r="R442" s="16">
        <v>5.8354667999999998</v>
      </c>
      <c r="S442" s="19">
        <v>4.9300000000000002E-14</v>
      </c>
      <c r="T442" s="19">
        <v>6.1599999999999998E-14</v>
      </c>
      <c r="U442" s="16">
        <v>249.07425559999999</v>
      </c>
      <c r="V442" s="22">
        <v>4007.9215159999999</v>
      </c>
      <c r="W442" s="16">
        <v>255.57817019999999</v>
      </c>
      <c r="X442" s="17"/>
      <c r="Y442" s="17"/>
      <c r="Z442" s="17"/>
      <c r="AA442" s="17"/>
      <c r="AB442" s="17"/>
      <c r="AC442" s="16">
        <v>511.99376330000001</v>
      </c>
      <c r="AD442" s="17"/>
      <c r="AE442" s="17"/>
      <c r="AF442" s="22">
        <v>6854.966265</v>
      </c>
      <c r="AG442" s="18">
        <v>7459.8727699999999</v>
      </c>
      <c r="AH442" s="18">
        <v>22312.833040000001</v>
      </c>
      <c r="AI442" s="18">
        <v>14065.798580000001</v>
      </c>
      <c r="AJ442" s="18">
        <v>64152.746449999999</v>
      </c>
      <c r="AK442" s="18">
        <v>13951.687019999999</v>
      </c>
      <c r="AL442" s="18">
        <v>52350.340349999999</v>
      </c>
      <c r="AM442" s="18">
        <v>18127.610980000001</v>
      </c>
      <c r="AN442" s="17"/>
      <c r="AO442" s="17"/>
      <c r="AP442" s="17"/>
      <c r="AQ442" s="17"/>
    </row>
    <row r="443" spans="1:43" ht="20" customHeight="1" x14ac:dyDescent="0.15">
      <c r="A443" s="13">
        <v>385225</v>
      </c>
      <c r="B443" s="14" t="s">
        <v>587</v>
      </c>
      <c r="C443" s="17"/>
      <c r="D443" s="17"/>
      <c r="E443" s="17"/>
      <c r="F443" s="17"/>
      <c r="G443" s="17"/>
      <c r="H443" s="16">
        <v>46</v>
      </c>
      <c r="I443" s="17"/>
      <c r="J443" s="16">
        <v>2.4599731789999999</v>
      </c>
      <c r="K443" s="20">
        <v>1400.1120000000001</v>
      </c>
      <c r="L443" s="22">
        <v>6.2004960000000002</v>
      </c>
      <c r="M443" s="20">
        <v>1400.1120000000001</v>
      </c>
      <c r="N443" s="22">
        <v>6.2004960000000002</v>
      </c>
      <c r="O443" s="20">
        <v>1400.1120000000001</v>
      </c>
      <c r="P443" s="22">
        <v>6.2004960000000002</v>
      </c>
      <c r="Q443" s="20">
        <v>1400.1120000000001</v>
      </c>
      <c r="R443" s="22">
        <v>6.2004960000000002</v>
      </c>
      <c r="S443" s="19">
        <v>4.9300000000000002E-14</v>
      </c>
      <c r="T443" s="19">
        <v>1.01E-13</v>
      </c>
      <c r="U443" s="21">
        <v>358394.29519999999</v>
      </c>
      <c r="V443" s="21">
        <v>423072.62880000001</v>
      </c>
      <c r="W443" s="21">
        <v>390171.29670000001</v>
      </c>
      <c r="X443" s="20">
        <v>345508.92300000001</v>
      </c>
      <c r="Y443" s="21">
        <v>248239.74119999999</v>
      </c>
      <c r="Z443" s="21">
        <v>268130.75050000002</v>
      </c>
      <c r="AA443" s="21">
        <v>230053.39980000001</v>
      </c>
      <c r="AB443" s="21">
        <v>217518.5104</v>
      </c>
      <c r="AC443" s="21">
        <v>147494.78450000001</v>
      </c>
      <c r="AD443" s="21">
        <v>191382.43590000001</v>
      </c>
      <c r="AE443" s="20">
        <v>155707.989</v>
      </c>
      <c r="AF443" s="21">
        <v>238327.88370000001</v>
      </c>
      <c r="AG443" s="21">
        <v>291422.63380000001</v>
      </c>
      <c r="AH443" s="21">
        <v>139304.30989999999</v>
      </c>
      <c r="AI443" s="21">
        <v>221988.7451</v>
      </c>
      <c r="AJ443" s="20">
        <v>341420.55900000001</v>
      </c>
      <c r="AK443" s="21">
        <v>386628.04550000001</v>
      </c>
      <c r="AL443" s="21">
        <v>419005.51789999998</v>
      </c>
      <c r="AM443" s="21">
        <v>444164.55940000003</v>
      </c>
      <c r="AN443" s="21">
        <v>163324.10260000001</v>
      </c>
      <c r="AO443" s="21">
        <v>137885.91029999999</v>
      </c>
      <c r="AP443" s="21">
        <v>215306.05970000001</v>
      </c>
      <c r="AQ443" s="21">
        <v>288561.89309999999</v>
      </c>
    </row>
    <row r="444" spans="1:43" ht="20" customHeight="1" x14ac:dyDescent="0.15">
      <c r="A444" s="13">
        <v>385668</v>
      </c>
      <c r="B444" s="14" t="s">
        <v>588</v>
      </c>
      <c r="C444" s="17"/>
      <c r="D444" s="17"/>
      <c r="E444" s="17"/>
      <c r="F444" s="17"/>
      <c r="G444" s="17"/>
      <c r="H444" s="16">
        <v>408</v>
      </c>
      <c r="I444" s="17"/>
      <c r="J444" s="16">
        <v>3.9458502219999998</v>
      </c>
      <c r="K444" s="18">
        <v>1407.11256</v>
      </c>
      <c r="L444" s="16">
        <v>6.6955356000000004</v>
      </c>
      <c r="M444" s="18">
        <v>1407.11256</v>
      </c>
      <c r="N444" s="16">
        <v>6.6955356000000004</v>
      </c>
      <c r="O444" s="18">
        <v>1407.11256</v>
      </c>
      <c r="P444" s="16">
        <v>6.6955356000000004</v>
      </c>
      <c r="Q444" s="18">
        <v>1407.11256</v>
      </c>
      <c r="R444" s="16">
        <v>6.6955356000000004</v>
      </c>
      <c r="S444" s="19">
        <v>6.5400000000000004E-14</v>
      </c>
      <c r="T444" s="19">
        <v>2.6900000000000001E-14</v>
      </c>
      <c r="U444" s="16">
        <v>480.14020870000002</v>
      </c>
      <c r="V444" s="22">
        <v>1748.450413</v>
      </c>
      <c r="W444" s="18">
        <v>1029.3990799999999</v>
      </c>
      <c r="X444" s="22">
        <v>1411.727594</v>
      </c>
      <c r="Y444" s="16">
        <v>197.33933870000001</v>
      </c>
      <c r="Z444" s="22">
        <v>1110.5742250000001</v>
      </c>
      <c r="AA444" s="16">
        <v>169.32179110000001</v>
      </c>
      <c r="AB444" s="16">
        <v>222.4652189</v>
      </c>
      <c r="AC444" s="16">
        <v>439.9889895</v>
      </c>
      <c r="AD444" s="16">
        <v>240.0442443</v>
      </c>
      <c r="AE444" s="16">
        <v>660.18831680000005</v>
      </c>
      <c r="AF444" s="16">
        <v>312.08390550000001</v>
      </c>
      <c r="AG444" s="16">
        <v>2.3951757549999999</v>
      </c>
      <c r="AH444" s="22">
        <v>1523.7775959999999</v>
      </c>
      <c r="AI444" s="22">
        <v>3034.8148470000001</v>
      </c>
      <c r="AJ444" s="18">
        <v>2262.2956600000002</v>
      </c>
      <c r="AK444" s="22">
        <v>6735.9584969999996</v>
      </c>
      <c r="AL444" s="16">
        <v>640.93313490000003</v>
      </c>
      <c r="AM444" s="22">
        <v>5367.9218929999997</v>
      </c>
      <c r="AN444" s="16">
        <v>257.97768669999999</v>
      </c>
      <c r="AO444" s="16">
        <v>485.15149159999999</v>
      </c>
      <c r="AP444" s="16">
        <v>444.67801589999999</v>
      </c>
      <c r="AQ444" s="16">
        <v>303.8736366</v>
      </c>
    </row>
    <row r="445" spans="1:43" ht="20" customHeight="1" x14ac:dyDescent="0.15">
      <c r="A445" s="13">
        <v>353693</v>
      </c>
      <c r="B445" s="14" t="s">
        <v>589</v>
      </c>
      <c r="C445" s="17"/>
      <c r="D445" s="17"/>
      <c r="E445" s="17"/>
      <c r="F445" s="17"/>
      <c r="G445" s="17"/>
      <c r="H445" s="16">
        <v>149</v>
      </c>
      <c r="I445" s="17"/>
      <c r="J445" s="16">
        <v>2.1877276710000002</v>
      </c>
      <c r="K445" s="18">
        <v>1414.11312</v>
      </c>
      <c r="L445" s="16">
        <v>4.9453956000000003</v>
      </c>
      <c r="M445" s="18">
        <v>1414.11312</v>
      </c>
      <c r="N445" s="16">
        <v>4.9453956000000003</v>
      </c>
      <c r="O445" s="18">
        <v>1414.11312</v>
      </c>
      <c r="P445" s="16">
        <v>4.9453956000000003</v>
      </c>
      <c r="Q445" s="18">
        <v>1414.11312</v>
      </c>
      <c r="R445" s="16">
        <v>4.9453956000000003</v>
      </c>
      <c r="S445" s="19">
        <v>9.7599999999999996E-14</v>
      </c>
      <c r="T445" s="19">
        <v>7.2699999999999996E-14</v>
      </c>
      <c r="U445" s="18">
        <v>32878.488019999997</v>
      </c>
      <c r="V445" s="18">
        <v>10799.417289999999</v>
      </c>
      <c r="W445" s="18">
        <v>6528.9172699999999</v>
      </c>
      <c r="X445" s="17"/>
      <c r="Y445" s="18">
        <v>24975.807059999999</v>
      </c>
      <c r="Z445" s="18">
        <v>30723.714820000001</v>
      </c>
      <c r="AA445" s="17"/>
      <c r="AB445" s="21">
        <v>52841.621500000001</v>
      </c>
      <c r="AC445" s="22">
        <v>5995.3628570000001</v>
      </c>
      <c r="AD445" s="22">
        <v>1034.7482769999999</v>
      </c>
      <c r="AE445" s="21">
        <v>146718.4173</v>
      </c>
      <c r="AF445" s="21">
        <v>303229.90970000002</v>
      </c>
      <c r="AG445" s="21">
        <v>189041.2452</v>
      </c>
      <c r="AH445" s="20">
        <v>252625.70800000001</v>
      </c>
      <c r="AI445" s="21">
        <v>239425.42939999999</v>
      </c>
      <c r="AJ445" s="20">
        <v>308213.467</v>
      </c>
      <c r="AK445" s="21">
        <v>295844.82079999999</v>
      </c>
      <c r="AL445" s="21">
        <v>363172.3382</v>
      </c>
      <c r="AM445" s="20">
        <v>295508.81599999999</v>
      </c>
      <c r="AN445" s="17"/>
      <c r="AO445" s="22">
        <v>5413.3888790000001</v>
      </c>
      <c r="AP445" s="17"/>
      <c r="AQ445" s="18">
        <v>14098.29722</v>
      </c>
    </row>
    <row r="446" spans="1:43" ht="20" customHeight="1" x14ac:dyDescent="0.15">
      <c r="A446" s="13">
        <v>383248</v>
      </c>
      <c r="B446" s="14" t="s">
        <v>590</v>
      </c>
      <c r="C446" s="17"/>
      <c r="D446" s="17"/>
      <c r="E446" s="17"/>
      <c r="F446" s="17"/>
      <c r="G446" s="17"/>
      <c r="H446" s="16">
        <v>121</v>
      </c>
      <c r="I446" s="17"/>
      <c r="J446" s="16">
        <v>5.1361752999999997</v>
      </c>
      <c r="K446" s="18">
        <v>1414.11312</v>
      </c>
      <c r="L446" s="16">
        <v>5.5954476</v>
      </c>
      <c r="M446" s="18">
        <v>1414.11312</v>
      </c>
      <c r="N446" s="16">
        <v>5.5954476</v>
      </c>
      <c r="O446" s="18">
        <v>1414.11312</v>
      </c>
      <c r="P446" s="16">
        <v>5.5954476</v>
      </c>
      <c r="Q446" s="18">
        <v>1414.11312</v>
      </c>
      <c r="R446" s="16">
        <v>5.5954476</v>
      </c>
      <c r="S446" s="19">
        <v>9.7599999999999996E-14</v>
      </c>
      <c r="T446" s="16">
        <v>0</v>
      </c>
      <c r="U446" s="18">
        <v>10218.72285</v>
      </c>
      <c r="V446" s="18">
        <v>59111.649980000002</v>
      </c>
      <c r="W446" s="18">
        <v>34520.18561</v>
      </c>
      <c r="X446" s="21">
        <v>12348.234899999999</v>
      </c>
      <c r="Y446" s="17"/>
      <c r="Z446" s="22">
        <v>5918.5177320000003</v>
      </c>
      <c r="AA446" s="17"/>
      <c r="AB446" s="17"/>
      <c r="AC446" s="17"/>
      <c r="AD446" s="17"/>
      <c r="AE446" s="17"/>
      <c r="AF446" s="22">
        <v>5414.0807459999996</v>
      </c>
      <c r="AG446" s="22">
        <v>5840.9738020000004</v>
      </c>
      <c r="AH446" s="18">
        <v>11105.790559999999</v>
      </c>
      <c r="AI446" s="17"/>
      <c r="AJ446" s="18">
        <v>49941.86737</v>
      </c>
      <c r="AK446" s="18">
        <v>44465.144269999997</v>
      </c>
      <c r="AL446" s="18">
        <v>70170.658840000004</v>
      </c>
      <c r="AM446" s="21">
        <v>195069.42660000001</v>
      </c>
      <c r="AN446" s="17"/>
      <c r="AO446" s="17"/>
      <c r="AP446" s="17"/>
      <c r="AQ446" s="17"/>
    </row>
    <row r="447" spans="1:43" ht="20" customHeight="1" x14ac:dyDescent="0.15">
      <c r="A447" s="13">
        <v>382688</v>
      </c>
      <c r="B447" s="14" t="s">
        <v>591</v>
      </c>
      <c r="C447" s="17"/>
      <c r="D447" s="17"/>
      <c r="E447" s="17"/>
      <c r="F447" s="17"/>
      <c r="G447" s="17"/>
      <c r="H447" s="16">
        <v>408</v>
      </c>
      <c r="I447" s="17"/>
      <c r="J447" s="16">
        <v>5.1831915730000002</v>
      </c>
      <c r="K447" s="18">
        <v>1414.11312</v>
      </c>
      <c r="L447" s="22">
        <v>6.4255139999999997</v>
      </c>
      <c r="M447" s="18">
        <v>1414.11312</v>
      </c>
      <c r="N447" s="22">
        <v>6.4255139999999997</v>
      </c>
      <c r="O447" s="18">
        <v>1414.11312</v>
      </c>
      <c r="P447" s="22">
        <v>6.4255139999999997</v>
      </c>
      <c r="Q447" s="18">
        <v>1414.11312</v>
      </c>
      <c r="R447" s="22">
        <v>6.4255139999999997</v>
      </c>
      <c r="S447" s="19">
        <v>9.7599999999999996E-14</v>
      </c>
      <c r="T447" s="25">
        <v>1.4E-14</v>
      </c>
      <c r="U447" s="16">
        <v>638.90561839999998</v>
      </c>
      <c r="V447" s="22">
        <v>2488.6636010000002</v>
      </c>
      <c r="W447" s="22">
        <v>3346.240166</v>
      </c>
      <c r="X447" s="16">
        <v>448.58080840000002</v>
      </c>
      <c r="Y447" s="16">
        <v>720.59014019999995</v>
      </c>
      <c r="Z447" s="18">
        <v>1584.8948600000001</v>
      </c>
      <c r="AA447" s="16">
        <v>285.47454759999999</v>
      </c>
      <c r="AB447" s="16">
        <v>884.41632579999998</v>
      </c>
      <c r="AC447" s="16">
        <v>355.95372140000001</v>
      </c>
      <c r="AD447" s="16">
        <v>655.3019908</v>
      </c>
      <c r="AE447" s="16">
        <v>966.36103830000002</v>
      </c>
      <c r="AF447" s="16">
        <v>663.08625919999997</v>
      </c>
      <c r="AG447" s="16">
        <v>767.56162029999996</v>
      </c>
      <c r="AH447" s="22">
        <v>1231.375945</v>
      </c>
      <c r="AI447" s="22">
        <v>3008.3642239999999</v>
      </c>
      <c r="AJ447" s="22">
        <v>2619.4172290000001</v>
      </c>
      <c r="AK447" s="18">
        <v>10328.02671</v>
      </c>
      <c r="AL447" s="22">
        <v>2666.1374609999998</v>
      </c>
      <c r="AM447" s="22">
        <v>7800.1930060000004</v>
      </c>
      <c r="AN447" s="16">
        <v>463.28471039999999</v>
      </c>
      <c r="AO447" s="16">
        <v>768.53424459999997</v>
      </c>
      <c r="AP447" s="16">
        <v>168.27835930000001</v>
      </c>
      <c r="AQ447" s="16">
        <v>713.61481230000004</v>
      </c>
    </row>
    <row r="448" spans="1:43" ht="20" customHeight="1" x14ac:dyDescent="0.15">
      <c r="A448" s="13">
        <v>374029</v>
      </c>
      <c r="B448" s="14" t="s">
        <v>353</v>
      </c>
      <c r="C448" s="15" t="s">
        <v>354</v>
      </c>
      <c r="D448" s="16">
        <v>836</v>
      </c>
      <c r="E448" s="16">
        <v>844</v>
      </c>
      <c r="F448" s="16">
        <v>3587</v>
      </c>
      <c r="G448" s="15" t="s">
        <v>355</v>
      </c>
      <c r="H448" s="16">
        <v>58</v>
      </c>
      <c r="I448" s="16">
        <v>2080</v>
      </c>
      <c r="J448" s="16">
        <v>2.7613480539999999</v>
      </c>
      <c r="K448" s="18">
        <v>1421.1136799999999</v>
      </c>
      <c r="L448" s="16">
        <v>0.16001280000000001</v>
      </c>
      <c r="M448" s="18">
        <v>1421.1136799999999</v>
      </c>
      <c r="N448" s="16">
        <v>0.16001280000000001</v>
      </c>
      <c r="O448" s="18">
        <v>1421.1136799999999</v>
      </c>
      <c r="P448" s="16">
        <v>0.16001280000000001</v>
      </c>
      <c r="Q448" s="18">
        <v>1421.1136799999999</v>
      </c>
      <c r="R448" s="16">
        <v>0.16001280000000001</v>
      </c>
      <c r="S448" s="19">
        <v>3.24E-14</v>
      </c>
      <c r="T448" s="19">
        <v>8.7800000000000002E-14</v>
      </c>
      <c r="U448" s="20">
        <v>1257247.1059999999</v>
      </c>
      <c r="V448" s="20">
        <v>1461016.861</v>
      </c>
      <c r="W448" s="20">
        <v>1534886.0220000001</v>
      </c>
      <c r="X448" s="20">
        <v>1345189.831</v>
      </c>
      <c r="Y448" s="20">
        <v>1186937.361</v>
      </c>
      <c r="Z448" s="20">
        <v>1312895.2709999999</v>
      </c>
      <c r="AA448" s="21">
        <v>884601.55759999994</v>
      </c>
      <c r="AB448" s="21">
        <v>810582.18839999998</v>
      </c>
      <c r="AC448" s="21">
        <v>759067.71140000003</v>
      </c>
      <c r="AD448" s="21">
        <v>937877.03769999999</v>
      </c>
      <c r="AE448" s="20">
        <v>753337.37899999996</v>
      </c>
      <c r="AF448" s="21">
        <v>802039.83889999997</v>
      </c>
      <c r="AG448" s="20">
        <v>1129996.3810000001</v>
      </c>
      <c r="AH448" s="20">
        <v>1091483.121</v>
      </c>
      <c r="AI448" s="20">
        <v>1020243.299</v>
      </c>
      <c r="AJ448" s="20">
        <v>1285128.9909999999</v>
      </c>
      <c r="AK448" s="20">
        <v>1293168.5430000001</v>
      </c>
      <c r="AL448" s="20">
        <v>1778262.575</v>
      </c>
      <c r="AM448" s="20">
        <v>1925253.8149999999</v>
      </c>
      <c r="AN448" s="21">
        <v>916685.41310000001</v>
      </c>
      <c r="AO448" s="21">
        <v>786120.67429999996</v>
      </c>
      <c r="AP448" s="21">
        <v>944020.13419999997</v>
      </c>
      <c r="AQ448" s="20">
        <v>1219477.1629999999</v>
      </c>
    </row>
    <row r="449" spans="1:43" ht="20" customHeight="1" x14ac:dyDescent="0.15">
      <c r="A449" s="13">
        <v>335860</v>
      </c>
      <c r="B449" s="14" t="s">
        <v>592</v>
      </c>
      <c r="C449" s="15" t="s">
        <v>593</v>
      </c>
      <c r="D449" s="16">
        <v>732</v>
      </c>
      <c r="E449" s="16">
        <v>809</v>
      </c>
      <c r="F449" s="16">
        <v>1539</v>
      </c>
      <c r="G449" s="17"/>
      <c r="H449" s="16">
        <v>81</v>
      </c>
      <c r="I449" s="17"/>
      <c r="J449" s="16">
        <v>11.90613898</v>
      </c>
      <c r="K449" s="18">
        <v>1421.1136799999999</v>
      </c>
      <c r="L449" s="16">
        <v>4.0353228000000003</v>
      </c>
      <c r="M449" s="18">
        <v>1421.1136799999999</v>
      </c>
      <c r="N449" s="16">
        <v>4.0353228000000003</v>
      </c>
      <c r="O449" s="18">
        <v>1421.1136799999999</v>
      </c>
      <c r="P449" s="16">
        <v>4.0353228000000003</v>
      </c>
      <c r="Q449" s="18">
        <v>1421.1136799999999</v>
      </c>
      <c r="R449" s="16">
        <v>4.0353228000000003</v>
      </c>
      <c r="S449" s="19">
        <v>3.24E-14</v>
      </c>
      <c r="T449" s="19">
        <v>4.4600000000000001E-14</v>
      </c>
      <c r="U449" s="21">
        <v>886863.46889999998</v>
      </c>
      <c r="V449" s="23">
        <v>1859129.28</v>
      </c>
      <c r="W449" s="20">
        <v>3678848.5639999998</v>
      </c>
      <c r="X449" s="20">
        <v>1512723.547</v>
      </c>
      <c r="Y449" s="21">
        <v>122759.5395</v>
      </c>
      <c r="Z449" s="21">
        <v>294915.78869999998</v>
      </c>
      <c r="AA449" s="21">
        <v>113904.93949999999</v>
      </c>
      <c r="AB449" s="21">
        <v>198579.6764</v>
      </c>
      <c r="AC449" s="21">
        <v>131084.01439999999</v>
      </c>
      <c r="AD449" s="21">
        <v>113366.5834</v>
      </c>
      <c r="AE449" s="21">
        <v>455633.89549999998</v>
      </c>
      <c r="AF449" s="21">
        <v>978238.41509999998</v>
      </c>
      <c r="AG449" s="21">
        <v>337864.5526</v>
      </c>
      <c r="AH449" s="21">
        <v>313301.50719999999</v>
      </c>
      <c r="AI449" s="21">
        <v>360821.41139999998</v>
      </c>
      <c r="AJ449" s="20">
        <v>1765018.6470000001</v>
      </c>
      <c r="AK449" s="20">
        <v>1856359.334</v>
      </c>
      <c r="AL449" s="20">
        <v>3066814.855</v>
      </c>
      <c r="AM449" s="20">
        <v>2180759.6140000001</v>
      </c>
      <c r="AN449" s="21">
        <v>109665.29459999999</v>
      </c>
      <c r="AO449" s="21">
        <v>100137.55349999999</v>
      </c>
      <c r="AP449" s="18">
        <v>89392.694990000004</v>
      </c>
      <c r="AQ449" s="21">
        <v>244028.08730000001</v>
      </c>
    </row>
    <row r="450" spans="1:43" ht="20" customHeight="1" x14ac:dyDescent="0.15">
      <c r="A450" s="13">
        <v>270643</v>
      </c>
      <c r="B450" s="14" t="s">
        <v>594</v>
      </c>
      <c r="C450" s="17"/>
      <c r="D450" s="17"/>
      <c r="E450" s="17"/>
      <c r="F450" s="17"/>
      <c r="G450" s="17"/>
      <c r="H450" s="16">
        <v>143</v>
      </c>
      <c r="I450" s="17"/>
      <c r="J450" s="16">
        <v>2.296302453</v>
      </c>
      <c r="K450" s="18">
        <v>1421.1136799999999</v>
      </c>
      <c r="L450" s="16">
        <v>5.2904232000000002</v>
      </c>
      <c r="M450" s="18">
        <v>1421.1136799999999</v>
      </c>
      <c r="N450" s="16">
        <v>5.2904232000000002</v>
      </c>
      <c r="O450" s="18">
        <v>1421.1136799999999</v>
      </c>
      <c r="P450" s="16">
        <v>5.2904232000000002</v>
      </c>
      <c r="Q450" s="18">
        <v>1421.1136799999999</v>
      </c>
      <c r="R450" s="16">
        <v>5.2904232000000002</v>
      </c>
      <c r="S450" s="19">
        <v>3.24E-14</v>
      </c>
      <c r="T450" s="25">
        <v>3.4E-14</v>
      </c>
      <c r="U450" s="18">
        <v>11361.76283</v>
      </c>
      <c r="V450" s="18">
        <v>27241.48056</v>
      </c>
      <c r="W450" s="18">
        <v>27184.539929999999</v>
      </c>
      <c r="X450" s="18">
        <v>23141.568749999999</v>
      </c>
      <c r="Y450" s="18">
        <v>29347.511620000001</v>
      </c>
      <c r="Z450" s="18">
        <v>16742.79221</v>
      </c>
      <c r="AA450" s="18">
        <v>23171.489750000001</v>
      </c>
      <c r="AB450" s="18">
        <v>39720.201139999997</v>
      </c>
      <c r="AC450" s="22">
        <v>2426.3288309999998</v>
      </c>
      <c r="AD450" s="18">
        <v>16648.776819999999</v>
      </c>
      <c r="AE450" s="21">
        <v>14369.1194</v>
      </c>
      <c r="AF450" s="22">
        <v>380.03391900000003</v>
      </c>
      <c r="AG450" s="18">
        <v>24207.32056</v>
      </c>
      <c r="AH450" s="18">
        <v>26387.055909999999</v>
      </c>
      <c r="AI450" s="18">
        <v>30326.883860000002</v>
      </c>
      <c r="AJ450" s="20">
        <v>107100.902</v>
      </c>
      <c r="AK450" s="18">
        <v>39080.302620000002</v>
      </c>
      <c r="AL450" s="21">
        <v>101467.4375</v>
      </c>
      <c r="AM450" s="21">
        <v>387590.29029999999</v>
      </c>
      <c r="AN450" s="17"/>
      <c r="AO450" s="17"/>
      <c r="AP450" s="18">
        <v>45406.96918</v>
      </c>
      <c r="AQ450" s="18">
        <v>16448.04334</v>
      </c>
    </row>
    <row r="451" spans="1:43" ht="20" customHeight="1" x14ac:dyDescent="0.15">
      <c r="A451" s="13">
        <v>346532</v>
      </c>
      <c r="B451" s="14" t="s">
        <v>595</v>
      </c>
      <c r="C451" s="15" t="s">
        <v>596</v>
      </c>
      <c r="D451" s="16">
        <v>732</v>
      </c>
      <c r="E451" s="16">
        <v>830</v>
      </c>
      <c r="F451" s="16">
        <v>6343</v>
      </c>
      <c r="G451" s="15" t="s">
        <v>597</v>
      </c>
      <c r="H451" s="16">
        <v>81</v>
      </c>
      <c r="I451" s="17"/>
      <c r="J451" s="16">
        <v>3.1428547020000002</v>
      </c>
      <c r="K451" s="18">
        <v>1421.1136799999999</v>
      </c>
      <c r="L451" s="16">
        <v>5.4404351999999996</v>
      </c>
      <c r="M451" s="18">
        <v>1421.1136799999999</v>
      </c>
      <c r="N451" s="16">
        <v>5.4404351999999996</v>
      </c>
      <c r="O451" s="18">
        <v>1421.1136799999999</v>
      </c>
      <c r="P451" s="16">
        <v>5.4404351999999996</v>
      </c>
      <c r="Q451" s="18">
        <v>1421.1136799999999</v>
      </c>
      <c r="R451" s="16">
        <v>5.4404351999999996</v>
      </c>
      <c r="S451" s="19">
        <v>3.24E-14</v>
      </c>
      <c r="T451" s="19">
        <v>4.9599999999999998E-14</v>
      </c>
      <c r="U451" s="20">
        <v>122602.96400000001</v>
      </c>
      <c r="V451" s="21">
        <v>193874.0184</v>
      </c>
      <c r="W451" s="21">
        <v>127636.28939999999</v>
      </c>
      <c r="X451" s="21">
        <v>102045.4139</v>
      </c>
      <c r="Y451" s="18">
        <v>28218.776379999999</v>
      </c>
      <c r="Z451" s="18">
        <v>39070.624810000001</v>
      </c>
      <c r="AA451" s="17"/>
      <c r="AB451" s="18">
        <v>62489.023520000002</v>
      </c>
      <c r="AC451" s="22">
        <v>2231.9568469999999</v>
      </c>
      <c r="AD451" s="22">
        <v>6938.4149159999997</v>
      </c>
      <c r="AE451" s="17"/>
      <c r="AF451" s="18">
        <v>66118.138819999993</v>
      </c>
      <c r="AG451" s="18">
        <v>15790.447330000001</v>
      </c>
      <c r="AH451" s="21">
        <v>110193.8618</v>
      </c>
      <c r="AI451" s="18">
        <v>79652.315109999996</v>
      </c>
      <c r="AJ451" s="21">
        <v>120016.8597</v>
      </c>
      <c r="AK451" s="18">
        <v>45268.173649999997</v>
      </c>
      <c r="AL451" s="21">
        <v>261791.1961</v>
      </c>
      <c r="AM451" s="21">
        <v>623316.7182</v>
      </c>
      <c r="AN451" s="22">
        <v>7115.0192420000003</v>
      </c>
      <c r="AO451" s="17"/>
      <c r="AP451" s="21">
        <v>40773.400300000001</v>
      </c>
      <c r="AQ451" s="18">
        <v>15109.480240000001</v>
      </c>
    </row>
    <row r="452" spans="1:43" ht="20" customHeight="1" x14ac:dyDescent="0.15">
      <c r="A452" s="13">
        <v>188968</v>
      </c>
      <c r="B452" s="14" t="s">
        <v>598</v>
      </c>
      <c r="C452" s="17"/>
      <c r="D452" s="17"/>
      <c r="E452" s="17"/>
      <c r="F452" s="17"/>
      <c r="G452" s="17"/>
      <c r="H452" s="16">
        <v>30</v>
      </c>
      <c r="I452" s="17"/>
      <c r="J452" s="16">
        <v>2.2563219060000002</v>
      </c>
      <c r="K452" s="18">
        <v>1421.1136799999999</v>
      </c>
      <c r="L452" s="16">
        <v>5.4604368000000001</v>
      </c>
      <c r="M452" s="18">
        <v>1421.1136799999999</v>
      </c>
      <c r="N452" s="16">
        <v>5.4604368000000001</v>
      </c>
      <c r="O452" s="18">
        <v>1421.1136799999999</v>
      </c>
      <c r="P452" s="16">
        <v>5.4604368000000001</v>
      </c>
      <c r="Q452" s="18">
        <v>1421.1136799999999</v>
      </c>
      <c r="R452" s="16">
        <v>5.4604368000000001</v>
      </c>
      <c r="S452" s="19">
        <v>3.24E-14</v>
      </c>
      <c r="T452" s="19">
        <v>4.9400000000000003E-14</v>
      </c>
      <c r="U452" s="18">
        <v>45343.526579999998</v>
      </c>
      <c r="V452" s="17"/>
      <c r="W452" s="18">
        <v>30546.511740000002</v>
      </c>
      <c r="X452" s="20">
        <v>436189.05200000003</v>
      </c>
      <c r="Y452" s="20">
        <v>598743.78500000003</v>
      </c>
      <c r="Z452" s="21">
        <v>414591.06089999998</v>
      </c>
      <c r="AA452" s="21">
        <v>393776.1151</v>
      </c>
      <c r="AB452" s="21">
        <v>668975.47869999998</v>
      </c>
      <c r="AC452" s="17"/>
      <c r="AD452" s="20">
        <v>1096415.7080000001</v>
      </c>
      <c r="AE452" s="17"/>
      <c r="AF452" s="20">
        <v>1026765.861</v>
      </c>
      <c r="AG452" s="20">
        <v>1253246.4809999999</v>
      </c>
      <c r="AH452" s="21">
        <v>895866.27359999996</v>
      </c>
      <c r="AI452" s="21">
        <v>946656.05359999998</v>
      </c>
      <c r="AJ452" s="21">
        <v>135613.29130000001</v>
      </c>
      <c r="AK452" s="17"/>
      <c r="AL452" s="17"/>
      <c r="AM452" s="17"/>
      <c r="AN452" s="21">
        <v>670318.26280000003</v>
      </c>
      <c r="AO452" s="21">
        <v>936921.49289999995</v>
      </c>
      <c r="AP452" s="21">
        <v>639812.83259999997</v>
      </c>
      <c r="AQ452" s="18">
        <v>24216.001390000001</v>
      </c>
    </row>
    <row r="453" spans="1:43" ht="20" customHeight="1" x14ac:dyDescent="0.15">
      <c r="A453" s="13">
        <v>189031</v>
      </c>
      <c r="B453" s="14" t="s">
        <v>595</v>
      </c>
      <c r="C453" s="15" t="s">
        <v>596</v>
      </c>
      <c r="D453" s="16">
        <v>762</v>
      </c>
      <c r="E453" s="16">
        <v>826</v>
      </c>
      <c r="F453" s="16">
        <v>6510</v>
      </c>
      <c r="G453" s="15" t="s">
        <v>597</v>
      </c>
      <c r="H453" s="16">
        <v>91</v>
      </c>
      <c r="I453" s="17"/>
      <c r="J453" s="16">
        <v>2.3740883510000002</v>
      </c>
      <c r="K453" s="18">
        <v>1421.1136799999999</v>
      </c>
      <c r="L453" s="16">
        <v>5.6154491999999996</v>
      </c>
      <c r="M453" s="18">
        <v>1421.1136799999999</v>
      </c>
      <c r="N453" s="16">
        <v>5.6154491999999996</v>
      </c>
      <c r="O453" s="18">
        <v>1421.1136799999999</v>
      </c>
      <c r="P453" s="16">
        <v>5.6154491999999996</v>
      </c>
      <c r="Q453" s="18">
        <v>1421.1136799999999</v>
      </c>
      <c r="R453" s="16">
        <v>5.6154491999999996</v>
      </c>
      <c r="S453" s="19">
        <v>3.24E-14</v>
      </c>
      <c r="T453" s="16">
        <v>0</v>
      </c>
      <c r="U453" s="22">
        <v>2323.6673639999999</v>
      </c>
      <c r="V453" s="18">
        <v>85911.629610000004</v>
      </c>
      <c r="W453" s="18">
        <v>32711.590260000001</v>
      </c>
      <c r="X453" s="18">
        <v>13515.05696</v>
      </c>
      <c r="Y453" s="18">
        <v>15823.99978</v>
      </c>
      <c r="Z453" s="22">
        <v>6165.0140259999998</v>
      </c>
      <c r="AA453" s="18">
        <v>25053.185829999999</v>
      </c>
      <c r="AB453" s="22">
        <v>6519.0253320000002</v>
      </c>
      <c r="AC453" s="17"/>
      <c r="AD453" s="17"/>
      <c r="AE453" s="18">
        <v>49477.228139999999</v>
      </c>
      <c r="AF453" s="18">
        <v>34690.867530000003</v>
      </c>
      <c r="AG453" s="18">
        <v>20978.34751</v>
      </c>
      <c r="AH453" s="18">
        <v>43109.305110000001</v>
      </c>
      <c r="AI453" s="18">
        <v>20521.35742</v>
      </c>
      <c r="AJ453" s="18">
        <v>75351.90926</v>
      </c>
      <c r="AK453" s="21">
        <v>114755.7957</v>
      </c>
      <c r="AL453" s="18">
        <v>99095.564110000007</v>
      </c>
      <c r="AM453" s="21">
        <v>611197.71369999996</v>
      </c>
      <c r="AN453" s="17"/>
      <c r="AO453" s="17"/>
      <c r="AP453" s="18">
        <v>26231.428380000001</v>
      </c>
      <c r="AQ453" s="17"/>
    </row>
    <row r="454" spans="1:43" ht="20" customHeight="1" x14ac:dyDescent="0.15">
      <c r="A454" s="13">
        <v>330835</v>
      </c>
      <c r="B454" s="14" t="s">
        <v>595</v>
      </c>
      <c r="C454" s="15" t="s">
        <v>596</v>
      </c>
      <c r="D454" s="16">
        <v>746</v>
      </c>
      <c r="E454" s="16">
        <v>826</v>
      </c>
      <c r="F454" s="16">
        <v>6105</v>
      </c>
      <c r="G454" s="15" t="s">
        <v>597</v>
      </c>
      <c r="H454" s="16">
        <v>93</v>
      </c>
      <c r="I454" s="17"/>
      <c r="J454" s="16">
        <v>3.1570237219999999</v>
      </c>
      <c r="K454" s="18">
        <v>1421.1136799999999</v>
      </c>
      <c r="L454" s="16">
        <v>5.6804544000000003</v>
      </c>
      <c r="M454" s="18">
        <v>1421.1136799999999</v>
      </c>
      <c r="N454" s="16">
        <v>5.6804544000000003</v>
      </c>
      <c r="O454" s="18">
        <v>1421.1136799999999</v>
      </c>
      <c r="P454" s="16">
        <v>5.6804544000000003</v>
      </c>
      <c r="Q454" s="18">
        <v>1421.1136799999999</v>
      </c>
      <c r="R454" s="16">
        <v>5.6804544000000003</v>
      </c>
      <c r="S454" s="19">
        <v>3.24E-14</v>
      </c>
      <c r="T454" s="19">
        <v>1.58E-14</v>
      </c>
      <c r="U454" s="18">
        <v>15956.22199</v>
      </c>
      <c r="V454" s="18">
        <v>66765.14417</v>
      </c>
      <c r="W454" s="18">
        <v>67732.242929999993</v>
      </c>
      <c r="X454" s="18">
        <v>21644.299770000001</v>
      </c>
      <c r="Y454" s="17"/>
      <c r="Z454" s="22">
        <v>9315.5848690000003</v>
      </c>
      <c r="AA454" s="17"/>
      <c r="AB454" s="18">
        <v>24151.709080000001</v>
      </c>
      <c r="AC454" s="17"/>
      <c r="AD454" s="17"/>
      <c r="AE454" s="17"/>
      <c r="AF454" s="16">
        <v>597.70338649999997</v>
      </c>
      <c r="AG454" s="18">
        <v>17817.836739999999</v>
      </c>
      <c r="AH454" s="18">
        <v>35963.743260000003</v>
      </c>
      <c r="AI454" s="21">
        <v>43426.4827</v>
      </c>
      <c r="AJ454" s="21">
        <v>105358.8591</v>
      </c>
      <c r="AK454" s="18">
        <v>28167.36102</v>
      </c>
      <c r="AL454" s="21">
        <v>115043.5371</v>
      </c>
      <c r="AM454" s="21">
        <v>468053.97730000003</v>
      </c>
      <c r="AN454" s="17"/>
      <c r="AO454" s="17"/>
      <c r="AP454" s="17"/>
      <c r="AQ454" s="17"/>
    </row>
    <row r="455" spans="1:43" ht="20" customHeight="1" x14ac:dyDescent="0.15">
      <c r="A455" s="13">
        <v>180326</v>
      </c>
      <c r="B455" s="14" t="s">
        <v>595</v>
      </c>
      <c r="C455" s="15" t="s">
        <v>596</v>
      </c>
      <c r="D455" s="16">
        <v>745</v>
      </c>
      <c r="E455" s="16">
        <v>826</v>
      </c>
      <c r="F455" s="16">
        <v>6987</v>
      </c>
      <c r="G455" s="15" t="s">
        <v>597</v>
      </c>
      <c r="H455" s="16">
        <v>81</v>
      </c>
      <c r="I455" s="17"/>
      <c r="J455" s="16">
        <v>2.6840636089999999</v>
      </c>
      <c r="K455" s="18">
        <v>1421.1136799999999</v>
      </c>
      <c r="L455" s="16">
        <v>5.7404592000000001</v>
      </c>
      <c r="M455" s="18">
        <v>1421.1136799999999</v>
      </c>
      <c r="N455" s="16">
        <v>5.7404592000000001</v>
      </c>
      <c r="O455" s="18">
        <v>1421.1136799999999</v>
      </c>
      <c r="P455" s="16">
        <v>5.7404592000000001</v>
      </c>
      <c r="Q455" s="18">
        <v>1421.1136799999999</v>
      </c>
      <c r="R455" s="16">
        <v>5.7404592000000001</v>
      </c>
      <c r="S455" s="19">
        <v>3.24E-14</v>
      </c>
      <c r="T455" s="25">
        <v>4.7000000000000002E-14</v>
      </c>
      <c r="U455" s="18">
        <v>51197.055189999999</v>
      </c>
      <c r="V455" s="21">
        <v>142327.7733</v>
      </c>
      <c r="W455" s="21">
        <v>149645.0735</v>
      </c>
      <c r="X455" s="21">
        <v>112508.72169999999</v>
      </c>
      <c r="Y455" s="18">
        <v>23444.10989</v>
      </c>
      <c r="Z455" s="21">
        <v>46763.731500000002</v>
      </c>
      <c r="AA455" s="18">
        <v>10964.72544</v>
      </c>
      <c r="AB455" s="18">
        <v>64878.989029999997</v>
      </c>
      <c r="AC455" s="18">
        <v>25225.765869999999</v>
      </c>
      <c r="AD455" s="22">
        <v>5611.3012449999997</v>
      </c>
      <c r="AE455" s="17"/>
      <c r="AF455" s="21">
        <v>19512.0399</v>
      </c>
      <c r="AG455" s="17"/>
      <c r="AH455" s="18">
        <v>34924.814689999999</v>
      </c>
      <c r="AI455" s="18">
        <v>58173.349269999999</v>
      </c>
      <c r="AJ455" s="18">
        <v>71535.875090000001</v>
      </c>
      <c r="AK455" s="18">
        <v>76616.852419999996</v>
      </c>
      <c r="AL455" s="21">
        <v>256934.63519999999</v>
      </c>
      <c r="AM455" s="21">
        <v>804728.0257</v>
      </c>
      <c r="AN455" s="21">
        <v>18780.339499999998</v>
      </c>
      <c r="AO455" s="22">
        <v>5129.8697419999999</v>
      </c>
      <c r="AP455" s="18">
        <v>38511.743759999998</v>
      </c>
      <c r="AQ455" s="18">
        <v>47131.55603</v>
      </c>
    </row>
    <row r="456" spans="1:43" ht="20" customHeight="1" x14ac:dyDescent="0.15">
      <c r="A456" s="13">
        <v>326368</v>
      </c>
      <c r="B456" s="14" t="s">
        <v>595</v>
      </c>
      <c r="C456" s="15" t="s">
        <v>596</v>
      </c>
      <c r="D456" s="16">
        <v>769</v>
      </c>
      <c r="E456" s="16">
        <v>830</v>
      </c>
      <c r="F456" s="16">
        <v>8299</v>
      </c>
      <c r="G456" s="15" t="s">
        <v>597</v>
      </c>
      <c r="H456" s="16">
        <v>93</v>
      </c>
      <c r="I456" s="17"/>
      <c r="J456" s="16">
        <v>3.361461078</v>
      </c>
      <c r="K456" s="18">
        <v>1421.1136799999999</v>
      </c>
      <c r="L456" s="22">
        <v>5.8504680000000002</v>
      </c>
      <c r="M456" s="18">
        <v>1421.1136799999999</v>
      </c>
      <c r="N456" s="22">
        <v>5.8504680000000002</v>
      </c>
      <c r="O456" s="18">
        <v>1421.1136799999999</v>
      </c>
      <c r="P456" s="22">
        <v>5.8504680000000002</v>
      </c>
      <c r="Q456" s="18">
        <v>1421.1136799999999</v>
      </c>
      <c r="R456" s="22">
        <v>5.8504680000000002</v>
      </c>
      <c r="S456" s="19">
        <v>3.24E-14</v>
      </c>
      <c r="T456" s="19">
        <v>7.6799999999999998E-14</v>
      </c>
      <c r="U456" s="22">
        <v>5015.6373210000002</v>
      </c>
      <c r="V456" s="18">
        <v>73932.392030000003</v>
      </c>
      <c r="W456" s="18">
        <v>80435.370309999998</v>
      </c>
      <c r="X456" s="18">
        <v>25323.114890000001</v>
      </c>
      <c r="Y456" s="22">
        <v>3003.4226180000001</v>
      </c>
      <c r="Z456" s="22">
        <v>4207.4714970000005</v>
      </c>
      <c r="AA456" s="16">
        <v>21.716006700000001</v>
      </c>
      <c r="AB456" s="18">
        <v>16638.344789999999</v>
      </c>
      <c r="AC456" s="22">
        <v>2023.839434</v>
      </c>
      <c r="AD456" s="17"/>
      <c r="AE456" s="18">
        <v>15352.430039999999</v>
      </c>
      <c r="AF456" s="22">
        <v>3970.5089320000002</v>
      </c>
      <c r="AG456" s="18">
        <v>42950.197939999998</v>
      </c>
      <c r="AH456" s="18">
        <v>49919.637439999999</v>
      </c>
      <c r="AI456" s="18">
        <v>37690.116110000003</v>
      </c>
      <c r="AJ456" s="18">
        <v>95886.529630000005</v>
      </c>
      <c r="AK456" s="18">
        <v>63023.030290000002</v>
      </c>
      <c r="AL456" s="21">
        <v>109128.3962</v>
      </c>
      <c r="AM456" s="21">
        <v>451456.35060000001</v>
      </c>
      <c r="AN456" s="17"/>
      <c r="AO456" s="17"/>
      <c r="AP456" s="17"/>
      <c r="AQ456" s="22">
        <v>4979.2797229999996</v>
      </c>
    </row>
    <row r="457" spans="1:43" ht="20" customHeight="1" x14ac:dyDescent="0.15">
      <c r="A457" s="13">
        <v>178170</v>
      </c>
      <c r="B457" s="14" t="s">
        <v>595</v>
      </c>
      <c r="C457" s="15" t="s">
        <v>596</v>
      </c>
      <c r="D457" s="16">
        <v>719</v>
      </c>
      <c r="E457" s="16">
        <v>799</v>
      </c>
      <c r="F457" s="16">
        <v>6598</v>
      </c>
      <c r="G457" s="15" t="s">
        <v>597</v>
      </c>
      <c r="H457" s="16">
        <v>108</v>
      </c>
      <c r="I457" s="17"/>
      <c r="J457" s="16">
        <v>2.973766296</v>
      </c>
      <c r="K457" s="18">
        <v>1421.1136799999999</v>
      </c>
      <c r="L457" s="22">
        <v>5.9254740000000004</v>
      </c>
      <c r="M457" s="18">
        <v>1421.1136799999999</v>
      </c>
      <c r="N457" s="22">
        <v>5.9254740000000004</v>
      </c>
      <c r="O457" s="18">
        <v>1421.1136799999999</v>
      </c>
      <c r="P457" s="22">
        <v>5.9254740000000004</v>
      </c>
      <c r="Q457" s="18">
        <v>1421.1136799999999</v>
      </c>
      <c r="R457" s="22">
        <v>5.9254740000000004</v>
      </c>
      <c r="S457" s="19">
        <v>3.24E-14</v>
      </c>
      <c r="T457" s="19">
        <v>4.5500000000000002E-14</v>
      </c>
      <c r="U457" s="22">
        <v>9807.0647530000006</v>
      </c>
      <c r="V457" s="18">
        <v>13810.475490000001</v>
      </c>
      <c r="W457" s="22">
        <v>4748.3034710000002</v>
      </c>
      <c r="X457" s="18">
        <v>14839.86004</v>
      </c>
      <c r="Y457" s="22">
        <v>5157.6358840000003</v>
      </c>
      <c r="Z457" s="17"/>
      <c r="AA457" s="22">
        <v>6287.6228970000002</v>
      </c>
      <c r="AB457" s="18">
        <v>11058.19722</v>
      </c>
      <c r="AC457" s="22">
        <v>5294.5331660000002</v>
      </c>
      <c r="AD457" s="22">
        <v>6000.0760529999998</v>
      </c>
      <c r="AE457" s="22">
        <v>4235.8946420000002</v>
      </c>
      <c r="AF457" s="17"/>
      <c r="AG457" s="22">
        <v>2964.6016760000002</v>
      </c>
      <c r="AH457" s="18">
        <v>18932.858380000001</v>
      </c>
      <c r="AI457" s="18">
        <v>12814.99488</v>
      </c>
      <c r="AJ457" s="18">
        <v>36673.981959999997</v>
      </c>
      <c r="AK457" s="18">
        <v>28980.482960000001</v>
      </c>
      <c r="AL457" s="18">
        <v>45016.200169999996</v>
      </c>
      <c r="AM457" s="21">
        <v>104805.95080000001</v>
      </c>
      <c r="AN457" s="22">
        <v>9111.7548910000005</v>
      </c>
      <c r="AO457" s="22">
        <v>7656.0365229999998</v>
      </c>
      <c r="AP457" s="22">
        <v>9675.5945190000002</v>
      </c>
      <c r="AQ457" s="17"/>
    </row>
    <row r="458" spans="1:43" ht="20" customHeight="1" x14ac:dyDescent="0.15">
      <c r="A458" s="13">
        <v>338663</v>
      </c>
      <c r="B458" s="14" t="s">
        <v>599</v>
      </c>
      <c r="C458" s="17"/>
      <c r="D458" s="17"/>
      <c r="E458" s="17"/>
      <c r="F458" s="17"/>
      <c r="G458" s="17"/>
      <c r="H458" s="16">
        <v>131</v>
      </c>
      <c r="I458" s="17"/>
      <c r="J458" s="16">
        <v>4.6327894489999997</v>
      </c>
      <c r="K458" s="18">
        <v>1421.1136799999999</v>
      </c>
      <c r="L458" s="16">
        <v>5.9904792000000002</v>
      </c>
      <c r="M458" s="18">
        <v>1421.1136799999999</v>
      </c>
      <c r="N458" s="16">
        <v>5.9904792000000002</v>
      </c>
      <c r="O458" s="18">
        <v>1421.1136799999999</v>
      </c>
      <c r="P458" s="16">
        <v>5.9904792000000002</v>
      </c>
      <c r="Q458" s="18">
        <v>1421.1136799999999</v>
      </c>
      <c r="R458" s="16">
        <v>5.9904792000000002</v>
      </c>
      <c r="S458" s="19">
        <v>3.24E-14</v>
      </c>
      <c r="T458" s="26">
        <v>5.9999999999999997E-14</v>
      </c>
      <c r="U458" s="18">
        <v>11454.709639999999</v>
      </c>
      <c r="V458" s="21">
        <v>133697.1557</v>
      </c>
      <c r="W458" s="21">
        <v>108550.9893</v>
      </c>
      <c r="X458" s="18">
        <v>74583.349889999998</v>
      </c>
      <c r="Y458" s="17"/>
      <c r="Z458" s="18">
        <v>15219.221589999999</v>
      </c>
      <c r="AA458" s="22">
        <v>5369.4627190000001</v>
      </c>
      <c r="AB458" s="17"/>
      <c r="AC458" s="17"/>
      <c r="AD458" s="17"/>
      <c r="AE458" s="17"/>
      <c r="AF458" s="17"/>
      <c r="AG458" s="17"/>
      <c r="AH458" s="17"/>
      <c r="AI458" s="18">
        <v>24455.11881</v>
      </c>
      <c r="AJ458" s="18">
        <v>80441.918640000004</v>
      </c>
      <c r="AK458" s="18">
        <v>97260.548989999996</v>
      </c>
      <c r="AL458" s="21">
        <v>144540.1219</v>
      </c>
      <c r="AM458" s="21">
        <v>353648.15480000002</v>
      </c>
      <c r="AN458" s="17"/>
      <c r="AO458" s="17"/>
      <c r="AP458" s="17"/>
      <c r="AQ458" s="22">
        <v>2835.235784</v>
      </c>
    </row>
    <row r="459" spans="1:43" ht="20" customHeight="1" x14ac:dyDescent="0.15">
      <c r="A459" s="13">
        <v>373137</v>
      </c>
      <c r="B459" s="14" t="s">
        <v>600</v>
      </c>
      <c r="C459" s="15" t="s">
        <v>601</v>
      </c>
      <c r="D459" s="16">
        <v>925</v>
      </c>
      <c r="E459" s="16">
        <v>930</v>
      </c>
      <c r="F459" s="16">
        <v>8246</v>
      </c>
      <c r="G459" s="15" t="s">
        <v>602</v>
      </c>
      <c r="H459" s="16">
        <v>295</v>
      </c>
      <c r="I459" s="16">
        <v>2625</v>
      </c>
      <c r="J459" s="16">
        <v>3.5741994670000001</v>
      </c>
      <c r="K459" s="18">
        <v>1421.1136799999999</v>
      </c>
      <c r="L459" s="22">
        <v>6.4505160000000004</v>
      </c>
      <c r="M459" s="18">
        <v>1421.1136799999999</v>
      </c>
      <c r="N459" s="22">
        <v>6.4505160000000004</v>
      </c>
      <c r="O459" s="18">
        <v>1421.1136799999999</v>
      </c>
      <c r="P459" s="22">
        <v>6.4505160000000004</v>
      </c>
      <c r="Q459" s="18">
        <v>1421.1136799999999</v>
      </c>
      <c r="R459" s="22">
        <v>6.4505160000000004</v>
      </c>
      <c r="S459" s="19">
        <v>3.24E-14</v>
      </c>
      <c r="T459" s="19">
        <v>6.9699999999999996E-14</v>
      </c>
      <c r="U459" s="18">
        <v>20542.789059999999</v>
      </c>
      <c r="V459" s="18">
        <v>28648.551879999999</v>
      </c>
      <c r="W459" s="22">
        <v>6459.2344480000002</v>
      </c>
      <c r="X459" s="22">
        <v>9726.5692130000007</v>
      </c>
      <c r="Y459" s="17"/>
      <c r="Z459" s="18">
        <v>12422.297769999999</v>
      </c>
      <c r="AA459" s="18">
        <v>12172.448109999999</v>
      </c>
      <c r="AB459" s="17"/>
      <c r="AC459" s="17"/>
      <c r="AD459" s="22">
        <v>4035.306587</v>
      </c>
      <c r="AE459" s="17"/>
      <c r="AF459" s="22">
        <v>9530.9663440000004</v>
      </c>
      <c r="AG459" s="17"/>
      <c r="AH459" s="18">
        <v>2814.8063499999998</v>
      </c>
      <c r="AI459" s="17"/>
      <c r="AJ459" s="22">
        <v>9251.8783390000008</v>
      </c>
      <c r="AK459" s="18">
        <v>15639.067520000001</v>
      </c>
      <c r="AL459" s="22">
        <v>7888.7554019999998</v>
      </c>
      <c r="AM459" s="17"/>
      <c r="AN459" s="22">
        <v>9661.4397709999994</v>
      </c>
      <c r="AO459" s="22">
        <v>5681.4099050000004</v>
      </c>
      <c r="AP459" s="22">
        <v>5475.4783159999997</v>
      </c>
      <c r="AQ459" s="16">
        <v>940.46328430000005</v>
      </c>
    </row>
    <row r="460" spans="1:43" ht="20" customHeight="1" x14ac:dyDescent="0.15">
      <c r="A460" s="13">
        <v>68688</v>
      </c>
      <c r="B460" s="14" t="s">
        <v>603</v>
      </c>
      <c r="C460" s="15" t="s">
        <v>296</v>
      </c>
      <c r="D460" s="16">
        <v>721</v>
      </c>
      <c r="E460" s="16">
        <v>766</v>
      </c>
      <c r="F460" s="16">
        <v>8713</v>
      </c>
      <c r="G460" s="15" t="s">
        <v>604</v>
      </c>
      <c r="H460" s="16">
        <v>243</v>
      </c>
      <c r="I460" s="17"/>
      <c r="J460" s="16">
        <v>14.917498030000001</v>
      </c>
      <c r="K460" s="18">
        <v>1428.1142400000001</v>
      </c>
      <c r="L460" s="16">
        <v>5.3304264000000003</v>
      </c>
      <c r="M460" s="18">
        <v>1428.1142400000001</v>
      </c>
      <c r="N460" s="16">
        <v>5.3304264000000003</v>
      </c>
      <c r="O460" s="18">
        <v>1428.1142400000001</v>
      </c>
      <c r="P460" s="16">
        <v>5.3304264000000003</v>
      </c>
      <c r="Q460" s="18">
        <v>1428.1142400000001</v>
      </c>
      <c r="R460" s="16">
        <v>5.3304264000000003</v>
      </c>
      <c r="S460" s="19">
        <v>6.4500000000000003E-14</v>
      </c>
      <c r="T460" s="19">
        <v>1.01E-13</v>
      </c>
      <c r="U460" s="18">
        <v>23990.285769999999</v>
      </c>
      <c r="V460" s="18">
        <v>39363.238120000002</v>
      </c>
      <c r="W460" s="18">
        <v>12275.23741</v>
      </c>
      <c r="X460" s="21">
        <v>22175.7978</v>
      </c>
      <c r="Y460" s="21">
        <v>316115.65629999997</v>
      </c>
      <c r="Z460" s="21">
        <v>160385.19519999999</v>
      </c>
      <c r="AA460" s="21">
        <v>245354.30859999999</v>
      </c>
      <c r="AB460" s="21">
        <v>178930.9222</v>
      </c>
      <c r="AC460" s="21">
        <v>36845.544600000001</v>
      </c>
      <c r="AD460" s="18">
        <v>74777.18174</v>
      </c>
      <c r="AE460" s="18">
        <v>65694.285130000004</v>
      </c>
      <c r="AF460" s="18">
        <v>25970.288570000001</v>
      </c>
      <c r="AG460" s="21">
        <v>277254.08539999998</v>
      </c>
      <c r="AH460" s="21">
        <v>384935.58639999997</v>
      </c>
      <c r="AI460" s="21">
        <v>177074.7248</v>
      </c>
      <c r="AJ460" s="20">
        <v>1140131.9169999999</v>
      </c>
      <c r="AK460" s="21">
        <v>475908.1446</v>
      </c>
      <c r="AL460" s="23">
        <v>1043726.04</v>
      </c>
      <c r="AM460" s="21">
        <v>485263.41310000001</v>
      </c>
      <c r="AN460" s="18">
        <v>11003.245929999999</v>
      </c>
      <c r="AO460" s="18">
        <v>4381.4508100000003</v>
      </c>
      <c r="AP460" s="18">
        <v>14842.88025</v>
      </c>
      <c r="AQ460" s="22">
        <v>4262.6807509999999</v>
      </c>
    </row>
    <row r="461" spans="1:43" ht="20" customHeight="1" x14ac:dyDescent="0.15">
      <c r="A461" s="13">
        <v>376035</v>
      </c>
      <c r="B461" s="14" t="s">
        <v>605</v>
      </c>
      <c r="C461" s="17"/>
      <c r="D461" s="17"/>
      <c r="E461" s="17"/>
      <c r="F461" s="17"/>
      <c r="G461" s="17"/>
      <c r="H461" s="16">
        <v>245</v>
      </c>
      <c r="I461" s="17"/>
      <c r="J461" s="16">
        <v>6.5448151540000001</v>
      </c>
      <c r="K461" s="18">
        <v>1428.1142400000001</v>
      </c>
      <c r="L461" s="22">
        <v>5.8004639999999998</v>
      </c>
      <c r="M461" s="18">
        <v>1428.1142400000001</v>
      </c>
      <c r="N461" s="22">
        <v>5.8004639999999998</v>
      </c>
      <c r="O461" s="18">
        <v>1428.1142400000001</v>
      </c>
      <c r="P461" s="22">
        <v>5.8004639999999998</v>
      </c>
      <c r="Q461" s="18">
        <v>1428.1142400000001</v>
      </c>
      <c r="R461" s="22">
        <v>5.8004639999999998</v>
      </c>
      <c r="S461" s="19">
        <v>6.4500000000000003E-14</v>
      </c>
      <c r="T461" s="19">
        <v>4.6499999999999997E-14</v>
      </c>
      <c r="U461" s="22">
        <v>2580.7922640000002</v>
      </c>
      <c r="V461" s="22">
        <v>899.82221600000003</v>
      </c>
      <c r="W461" s="16">
        <v>97.559561290000005</v>
      </c>
      <c r="X461" s="16">
        <v>44.051635310000002</v>
      </c>
      <c r="Y461" s="22">
        <v>3772.7243760000001</v>
      </c>
      <c r="Z461" s="17"/>
      <c r="AA461" s="16">
        <v>282.29556389999999</v>
      </c>
      <c r="AB461" s="16">
        <v>366.97711329999998</v>
      </c>
      <c r="AC461" s="16">
        <v>128.20217969999999</v>
      </c>
      <c r="AD461" s="22">
        <v>1068.2614980000001</v>
      </c>
      <c r="AE461" s="16">
        <v>19.318152189999999</v>
      </c>
      <c r="AF461" s="16">
        <v>451.3406584</v>
      </c>
      <c r="AG461" s="22">
        <v>2805.3359009999999</v>
      </c>
      <c r="AH461" s="22">
        <v>1746.146438</v>
      </c>
      <c r="AI461" s="22">
        <v>2596.218222</v>
      </c>
      <c r="AJ461" s="22">
        <v>4802.5538829999996</v>
      </c>
      <c r="AK461" s="22">
        <v>5599.8122839999996</v>
      </c>
      <c r="AL461" s="22">
        <v>8720.7632350000003</v>
      </c>
      <c r="AM461" s="22">
        <v>8308.2988380000006</v>
      </c>
      <c r="AN461" s="16">
        <v>504.18804790000002</v>
      </c>
      <c r="AO461" s="16">
        <v>344.94080539999999</v>
      </c>
      <c r="AP461" s="17"/>
      <c r="AQ461" s="22">
        <v>1764.203405</v>
      </c>
    </row>
    <row r="462" spans="1:43" ht="20" customHeight="1" x14ac:dyDescent="0.15">
      <c r="A462" s="13">
        <v>378511</v>
      </c>
      <c r="B462" s="14" t="s">
        <v>600</v>
      </c>
      <c r="C462" s="15" t="s">
        <v>601</v>
      </c>
      <c r="D462" s="16">
        <v>927</v>
      </c>
      <c r="E462" s="16">
        <v>936</v>
      </c>
      <c r="F462" s="16">
        <v>8225</v>
      </c>
      <c r="G462" s="15" t="s">
        <v>602</v>
      </c>
      <c r="H462" s="16">
        <v>215</v>
      </c>
      <c r="I462" s="16">
        <v>2625</v>
      </c>
      <c r="J462" s="16">
        <v>2.216925518</v>
      </c>
      <c r="K462" s="18">
        <v>1428.1142400000001</v>
      </c>
      <c r="L462" s="16">
        <v>6.3905111999999997</v>
      </c>
      <c r="M462" s="18">
        <v>1428.1142400000001</v>
      </c>
      <c r="N462" s="16">
        <v>6.3905111999999997</v>
      </c>
      <c r="O462" s="18">
        <v>1428.1142400000001</v>
      </c>
      <c r="P462" s="16">
        <v>6.3905111999999997</v>
      </c>
      <c r="Q462" s="18">
        <v>1428.1142400000001</v>
      </c>
      <c r="R462" s="16">
        <v>6.3905111999999997</v>
      </c>
      <c r="S462" s="19">
        <v>6.4500000000000003E-14</v>
      </c>
      <c r="T462" s="19">
        <v>5.6299999999999997E-14</v>
      </c>
      <c r="U462" s="22">
        <v>1973.841449</v>
      </c>
      <c r="V462" s="16">
        <v>172.5214651</v>
      </c>
      <c r="W462" s="22">
        <v>1753.372603</v>
      </c>
      <c r="X462" s="22">
        <v>3452.896416</v>
      </c>
      <c r="Y462" s="17"/>
      <c r="Z462" s="17"/>
      <c r="AA462" s="22">
        <v>3852.4354130000002</v>
      </c>
      <c r="AB462" s="22">
        <v>3814.437426</v>
      </c>
      <c r="AC462" s="22">
        <v>1958.372834</v>
      </c>
      <c r="AD462" s="16">
        <v>917.08042780000005</v>
      </c>
      <c r="AE462" s="17"/>
      <c r="AF462" s="22">
        <v>2852.6443279999999</v>
      </c>
      <c r="AG462" s="17"/>
      <c r="AH462" s="22">
        <v>5349.8135549999997</v>
      </c>
      <c r="AI462" s="17"/>
      <c r="AJ462" s="22">
        <v>3536.6119789999998</v>
      </c>
      <c r="AK462" s="18">
        <v>14687.149369999999</v>
      </c>
      <c r="AL462" s="22">
        <v>5987.3648089999997</v>
      </c>
      <c r="AM462" s="22">
        <v>7974.7110519999997</v>
      </c>
      <c r="AN462" s="22">
        <v>3414.6793229999998</v>
      </c>
      <c r="AO462" s="22">
        <v>3125.9460509999999</v>
      </c>
      <c r="AP462" s="22">
        <v>4516.3418330000004</v>
      </c>
      <c r="AQ462" s="22">
        <v>4364.4102659999999</v>
      </c>
    </row>
    <row r="463" spans="1:43" ht="20" customHeight="1" x14ac:dyDescent="0.15">
      <c r="A463" s="13">
        <v>380067</v>
      </c>
      <c r="B463" s="14" t="s">
        <v>606</v>
      </c>
      <c r="C463" s="17"/>
      <c r="D463" s="17"/>
      <c r="E463" s="17"/>
      <c r="F463" s="17"/>
      <c r="G463" s="17"/>
      <c r="H463" s="16">
        <v>243</v>
      </c>
      <c r="I463" s="17"/>
      <c r="J463" s="16">
        <v>4.5629309779999998</v>
      </c>
      <c r="K463" s="18">
        <v>1428.1142400000001</v>
      </c>
      <c r="L463" s="16">
        <v>6.6555324000000002</v>
      </c>
      <c r="M463" s="18">
        <v>1428.1142400000001</v>
      </c>
      <c r="N463" s="16">
        <v>6.6555324000000002</v>
      </c>
      <c r="O463" s="18">
        <v>1428.1142400000001</v>
      </c>
      <c r="P463" s="16">
        <v>6.6555324000000002</v>
      </c>
      <c r="Q463" s="18">
        <v>1428.1142400000001</v>
      </c>
      <c r="R463" s="16">
        <v>6.6555324000000002</v>
      </c>
      <c r="S463" s="19">
        <v>6.4500000000000003E-14</v>
      </c>
      <c r="T463" s="19">
        <v>1.3499999999999999E-14</v>
      </c>
      <c r="U463" s="22">
        <v>7520.0582160000004</v>
      </c>
      <c r="V463" s="22">
        <v>3100.207159</v>
      </c>
      <c r="W463" s="22">
        <v>2421.4424530000001</v>
      </c>
      <c r="X463" s="16">
        <v>867.08875539999997</v>
      </c>
      <c r="Y463" s="22">
        <v>1624.949194</v>
      </c>
      <c r="Z463" s="22">
        <v>2805.8947910000002</v>
      </c>
      <c r="AA463" s="22">
        <v>5722.3296090000003</v>
      </c>
      <c r="AB463" s="16">
        <v>839.80372890000001</v>
      </c>
      <c r="AC463" s="22">
        <v>1407.7269369999999</v>
      </c>
      <c r="AD463" s="22">
        <v>1571.0157810000001</v>
      </c>
      <c r="AE463" s="22">
        <v>2314.4616860000001</v>
      </c>
      <c r="AF463" s="22">
        <v>2165.6053630000001</v>
      </c>
      <c r="AG463" s="22">
        <v>5099.4018720000004</v>
      </c>
      <c r="AH463" s="22">
        <v>5995.455156</v>
      </c>
      <c r="AI463" s="22">
        <v>2540.6379919999999</v>
      </c>
      <c r="AJ463" s="18">
        <v>9843.7197400000005</v>
      </c>
      <c r="AK463" s="22">
        <v>9730.0022640000007</v>
      </c>
      <c r="AL463" s="22">
        <v>8660.3636960000003</v>
      </c>
      <c r="AM463" s="22">
        <v>9926.6333549999999</v>
      </c>
      <c r="AN463" s="16">
        <v>934.75313329999994</v>
      </c>
      <c r="AO463" s="22">
        <v>1614.862558</v>
      </c>
      <c r="AP463" s="16">
        <v>747.79180870000005</v>
      </c>
      <c r="AQ463" s="22">
        <v>3314.283817</v>
      </c>
    </row>
    <row r="464" spans="1:43" ht="20" customHeight="1" x14ac:dyDescent="0.15">
      <c r="A464" s="13">
        <v>381481</v>
      </c>
      <c r="B464" s="14" t="s">
        <v>359</v>
      </c>
      <c r="C464" s="15" t="s">
        <v>360</v>
      </c>
      <c r="D464" s="16">
        <v>852</v>
      </c>
      <c r="E464" s="16">
        <v>852</v>
      </c>
      <c r="F464" s="16">
        <v>2758</v>
      </c>
      <c r="G464" s="15" t="s">
        <v>361</v>
      </c>
      <c r="H464" s="16">
        <v>45</v>
      </c>
      <c r="I464" s="16">
        <v>2364</v>
      </c>
      <c r="J464" s="16">
        <v>2.7119384430000002</v>
      </c>
      <c r="K464" s="21">
        <v>1435.1148000000001</v>
      </c>
      <c r="L464" s="16">
        <v>0.21501719999999999</v>
      </c>
      <c r="M464" s="21">
        <v>1435.1148000000001</v>
      </c>
      <c r="N464" s="16">
        <v>0.21501719999999999</v>
      </c>
      <c r="O464" s="21">
        <v>1435.1148000000001</v>
      </c>
      <c r="P464" s="16">
        <v>0.21501719999999999</v>
      </c>
      <c r="Q464" s="21">
        <v>1435.1148000000001</v>
      </c>
      <c r="R464" s="16">
        <v>0.21501719999999999</v>
      </c>
      <c r="S464" s="19">
        <v>8.0200000000000002E-14</v>
      </c>
      <c r="T464" s="19">
        <v>2.61E-14</v>
      </c>
      <c r="U464" s="23">
        <v>27024299.370000001</v>
      </c>
      <c r="V464" s="23">
        <v>25999357.210000001</v>
      </c>
      <c r="W464" s="23">
        <v>28038633.530000001</v>
      </c>
      <c r="X464" s="23">
        <v>27616637.170000002</v>
      </c>
      <c r="Y464" s="23">
        <v>28154391.289999999</v>
      </c>
      <c r="Z464" s="23">
        <v>26624074.359999999</v>
      </c>
      <c r="AA464" s="24">
        <v>23218734.399999999</v>
      </c>
      <c r="AB464" s="23">
        <v>20839974.890000001</v>
      </c>
      <c r="AC464" s="23">
        <v>18652108.609999999</v>
      </c>
      <c r="AD464" s="23">
        <v>24318834.609999999</v>
      </c>
      <c r="AE464" s="24">
        <v>16944455.699999999</v>
      </c>
      <c r="AF464" s="23">
        <v>22833852.239999998</v>
      </c>
      <c r="AG464" s="23">
        <v>25967654.949999999</v>
      </c>
      <c r="AH464" s="23">
        <v>26527600.350000001</v>
      </c>
      <c r="AI464" s="24">
        <v>26451340.300000001</v>
      </c>
      <c r="AJ464" s="23">
        <v>28135654.329999998</v>
      </c>
      <c r="AK464" s="23">
        <v>24569377.09</v>
      </c>
      <c r="AL464" s="23">
        <v>35306782.490000002</v>
      </c>
      <c r="AM464" s="23">
        <v>35226879.479999997</v>
      </c>
      <c r="AN464" s="23">
        <v>23519891.510000002</v>
      </c>
      <c r="AO464" s="23">
        <v>21805415.129999999</v>
      </c>
      <c r="AP464" s="23">
        <v>23964772.059999999</v>
      </c>
      <c r="AQ464" s="24">
        <v>26704605.199999999</v>
      </c>
    </row>
    <row r="465" spans="1:43" ht="20" customHeight="1" x14ac:dyDescent="0.15">
      <c r="A465" s="13">
        <v>249469</v>
      </c>
      <c r="B465" s="14" t="s">
        <v>607</v>
      </c>
      <c r="C465" s="17"/>
      <c r="D465" s="17"/>
      <c r="E465" s="17"/>
      <c r="F465" s="17"/>
      <c r="G465" s="17"/>
      <c r="H465" s="16">
        <v>244</v>
      </c>
      <c r="I465" s="17"/>
      <c r="J465" s="16">
        <v>16.764288929999999</v>
      </c>
      <c r="K465" s="21">
        <v>1435.1148000000001</v>
      </c>
      <c r="L465" s="16">
        <v>5.5154411999999997</v>
      </c>
      <c r="M465" s="21">
        <v>1435.1148000000001</v>
      </c>
      <c r="N465" s="16">
        <v>5.5154411999999997</v>
      </c>
      <c r="O465" s="21">
        <v>1435.1148000000001</v>
      </c>
      <c r="P465" s="16">
        <v>5.5154411999999997</v>
      </c>
      <c r="Q465" s="21">
        <v>1435.1148000000001</v>
      </c>
      <c r="R465" s="16">
        <v>5.5154411999999997</v>
      </c>
      <c r="S465" s="19">
        <v>8.0200000000000002E-14</v>
      </c>
      <c r="T465" s="19">
        <v>3.2600000000000001E-14</v>
      </c>
      <c r="U465" s="22">
        <v>2502.6382440000002</v>
      </c>
      <c r="V465" s="22">
        <v>1878.7021339999999</v>
      </c>
      <c r="W465" s="22">
        <v>4263.032158</v>
      </c>
      <c r="X465" s="22">
        <v>1960.3125259999999</v>
      </c>
      <c r="Y465" s="22">
        <v>9651.7852629999998</v>
      </c>
      <c r="Z465" s="22">
        <v>5437.9799739999999</v>
      </c>
      <c r="AA465" s="22">
        <v>7529.3658820000001</v>
      </c>
      <c r="AB465" s="18">
        <v>3855.2056200000002</v>
      </c>
      <c r="AC465" s="22">
        <v>2093.2469759999999</v>
      </c>
      <c r="AD465" s="22">
        <v>2126.2992490000001</v>
      </c>
      <c r="AE465" s="22">
        <v>2148.116548</v>
      </c>
      <c r="AF465" s="22">
        <v>1749.9220439999999</v>
      </c>
      <c r="AG465" s="22">
        <v>7315.1490569999996</v>
      </c>
      <c r="AH465" s="21">
        <v>11989.1564</v>
      </c>
      <c r="AI465" s="22">
        <v>6945.3566629999996</v>
      </c>
      <c r="AJ465" s="18">
        <v>32873.341489999999</v>
      </c>
      <c r="AK465" s="18">
        <v>16219.438920000001</v>
      </c>
      <c r="AL465" s="18">
        <v>34574.067309999999</v>
      </c>
      <c r="AM465" s="18">
        <v>17106.843430000001</v>
      </c>
      <c r="AN465" s="22">
        <v>633.10073599999998</v>
      </c>
      <c r="AO465" s="16">
        <v>358.63107359999998</v>
      </c>
      <c r="AP465" s="18">
        <v>2395.31178</v>
      </c>
      <c r="AQ465" s="22">
        <v>1055.2475179999999</v>
      </c>
    </row>
    <row r="466" spans="1:43" ht="20" customHeight="1" x14ac:dyDescent="0.15">
      <c r="A466" s="13">
        <v>378758</v>
      </c>
      <c r="B466" s="14" t="s">
        <v>608</v>
      </c>
      <c r="C466" s="17"/>
      <c r="D466" s="17"/>
      <c r="E466" s="17"/>
      <c r="F466" s="17"/>
      <c r="G466" s="17"/>
      <c r="H466" s="16">
        <v>408</v>
      </c>
      <c r="I466" s="17"/>
      <c r="J466" s="16">
        <v>5.9623743950000003</v>
      </c>
      <c r="K466" s="21">
        <v>1435.1148000000001</v>
      </c>
      <c r="L466" s="16">
        <v>5.9854788000000001</v>
      </c>
      <c r="M466" s="21">
        <v>1435.1148000000001</v>
      </c>
      <c r="N466" s="16">
        <v>5.9854788000000001</v>
      </c>
      <c r="O466" s="21">
        <v>1435.1148000000001</v>
      </c>
      <c r="P466" s="16">
        <v>5.9854788000000001</v>
      </c>
      <c r="Q466" s="21">
        <v>1435.1148000000001</v>
      </c>
      <c r="R466" s="16">
        <v>5.9854788000000001</v>
      </c>
      <c r="S466" s="19">
        <v>8.0200000000000002E-14</v>
      </c>
      <c r="T466" s="19">
        <v>6.0100000000000004E-14</v>
      </c>
      <c r="U466" s="22">
        <v>554.85895200000004</v>
      </c>
      <c r="V466" s="22">
        <v>2218.9559009999998</v>
      </c>
      <c r="W466" s="22">
        <v>2375.1945449999998</v>
      </c>
      <c r="X466" s="22">
        <v>1096.1994830000001</v>
      </c>
      <c r="Y466" s="16">
        <v>748.89393680000001</v>
      </c>
      <c r="Z466" s="22">
        <v>1124.9150460000001</v>
      </c>
      <c r="AA466" s="16">
        <v>674.52519329999996</v>
      </c>
      <c r="AB466" s="22">
        <v>1471.3122679999999</v>
      </c>
      <c r="AC466" s="16">
        <v>241.2873415</v>
      </c>
      <c r="AD466" s="16">
        <v>615.89696830000003</v>
      </c>
      <c r="AE466" s="16">
        <v>173.61966229999999</v>
      </c>
      <c r="AF466" s="16">
        <v>967.91218939999999</v>
      </c>
      <c r="AG466" s="22">
        <v>1337.671963</v>
      </c>
      <c r="AH466" s="22">
        <v>1327.265187</v>
      </c>
      <c r="AI466" s="22">
        <v>2897.9819130000001</v>
      </c>
      <c r="AJ466" s="22">
        <v>2659.231053</v>
      </c>
      <c r="AK466" s="18">
        <v>10125.251689999999</v>
      </c>
      <c r="AL466" s="22">
        <v>2899.5369959999998</v>
      </c>
      <c r="AM466" s="22">
        <v>6870.2873659999996</v>
      </c>
      <c r="AN466" s="16">
        <v>760.95590059999995</v>
      </c>
      <c r="AO466" s="16">
        <v>877.45530729999996</v>
      </c>
      <c r="AP466" s="16">
        <v>868.96239579999997</v>
      </c>
      <c r="AQ466" s="22">
        <v>1671.7378759999999</v>
      </c>
    </row>
    <row r="467" spans="1:43" ht="20" customHeight="1" x14ac:dyDescent="0.15">
      <c r="A467" s="13">
        <v>372217</v>
      </c>
      <c r="B467" s="14" t="s">
        <v>609</v>
      </c>
      <c r="C467" s="17"/>
      <c r="D467" s="17"/>
      <c r="E467" s="17"/>
      <c r="F467" s="17"/>
      <c r="G467" s="17"/>
      <c r="H467" s="16">
        <v>168</v>
      </c>
      <c r="I467" s="17"/>
      <c r="J467" s="16">
        <v>4.0431724290000002</v>
      </c>
      <c r="K467" s="18">
        <v>1442.11536</v>
      </c>
      <c r="L467" s="16">
        <v>5.5654452000000001</v>
      </c>
      <c r="M467" s="18">
        <v>1442.11536</v>
      </c>
      <c r="N467" s="16">
        <v>5.5654452000000001</v>
      </c>
      <c r="O467" s="18">
        <v>1442.11536</v>
      </c>
      <c r="P467" s="16">
        <v>5.5654452000000001</v>
      </c>
      <c r="Q467" s="18">
        <v>1442.11536</v>
      </c>
      <c r="R467" s="16">
        <v>5.5654452000000001</v>
      </c>
      <c r="S467" s="19">
        <v>1.12E-13</v>
      </c>
      <c r="T467" s="16">
        <v>0</v>
      </c>
      <c r="U467" s="21">
        <v>169759.50630000001</v>
      </c>
      <c r="V467" s="21">
        <v>169967.94020000001</v>
      </c>
      <c r="W467" s="21">
        <v>184390.61360000001</v>
      </c>
      <c r="X467" s="21">
        <v>170157.35630000001</v>
      </c>
      <c r="Y467" s="21">
        <v>144839.74679999999</v>
      </c>
      <c r="Z467" s="23">
        <v>129455.35</v>
      </c>
      <c r="AA467" s="21">
        <v>176149.02359999999</v>
      </c>
      <c r="AB467" s="21">
        <v>164528.3039</v>
      </c>
      <c r="AC467" s="18">
        <v>89775.42757</v>
      </c>
      <c r="AD467" s="21">
        <v>125248.8605</v>
      </c>
      <c r="AE467" s="18">
        <v>73055.793170000004</v>
      </c>
      <c r="AF467" s="20">
        <v>127134.268</v>
      </c>
      <c r="AG467" s="21">
        <v>103657.1623</v>
      </c>
      <c r="AH467" s="21">
        <v>162897.25140000001</v>
      </c>
      <c r="AI467" s="20">
        <v>131393.97899999999</v>
      </c>
      <c r="AJ467" s="21">
        <v>175870.20869999999</v>
      </c>
      <c r="AK467" s="21">
        <v>175762.6153</v>
      </c>
      <c r="AL467" s="21">
        <v>169092.65650000001</v>
      </c>
      <c r="AM467" s="21">
        <v>168441.56950000001</v>
      </c>
      <c r="AN467" s="21">
        <v>149553.2127</v>
      </c>
      <c r="AO467" s="21">
        <v>150274.91630000001</v>
      </c>
      <c r="AP467" s="21">
        <v>149443.53959999999</v>
      </c>
      <c r="AQ467" s="21">
        <v>173766.42619999999</v>
      </c>
    </row>
    <row r="468" spans="1:43" ht="20" customHeight="1" x14ac:dyDescent="0.15">
      <c r="A468" s="13">
        <v>349731</v>
      </c>
      <c r="B468" s="14" t="s">
        <v>600</v>
      </c>
      <c r="C468" s="15" t="s">
        <v>601</v>
      </c>
      <c r="D468" s="16">
        <v>843</v>
      </c>
      <c r="E468" s="16">
        <v>891</v>
      </c>
      <c r="F468" s="16">
        <v>8117</v>
      </c>
      <c r="G468" s="15" t="s">
        <v>602</v>
      </c>
      <c r="H468" s="16">
        <v>66</v>
      </c>
      <c r="I468" s="16">
        <v>2625</v>
      </c>
      <c r="J468" s="16">
        <v>2.5839169389999999</v>
      </c>
      <c r="K468" s="18">
        <v>1442.11536</v>
      </c>
      <c r="L468" s="16">
        <v>6.2605008</v>
      </c>
      <c r="M468" s="18">
        <v>1442.11536</v>
      </c>
      <c r="N468" s="16">
        <v>6.2605008</v>
      </c>
      <c r="O468" s="18">
        <v>1442.11536</v>
      </c>
      <c r="P468" s="16">
        <v>6.2605008</v>
      </c>
      <c r="Q468" s="18">
        <v>1442.11536</v>
      </c>
      <c r="R468" s="16">
        <v>6.2605008</v>
      </c>
      <c r="S468" s="19">
        <v>1.12E-13</v>
      </c>
      <c r="T468" s="19">
        <v>7.1799999999999994E-14</v>
      </c>
      <c r="U468" s="18">
        <v>35526.05575</v>
      </c>
      <c r="V468" s="22">
        <v>7388.2079329999997</v>
      </c>
      <c r="W468" s="21">
        <v>12758.399799999999</v>
      </c>
      <c r="X468" s="18">
        <v>11137.082060000001</v>
      </c>
      <c r="Y468" s="22">
        <v>2729.119647</v>
      </c>
      <c r="Z468" s="22">
        <v>8435.6751789999998</v>
      </c>
      <c r="AA468" s="21">
        <v>10368.9251</v>
      </c>
      <c r="AB468" s="18">
        <v>13704.177110000001</v>
      </c>
      <c r="AC468" s="18">
        <v>14188.444320000001</v>
      </c>
      <c r="AD468" s="18">
        <v>13398.767250000001</v>
      </c>
      <c r="AE468" s="22">
        <v>5760.633949</v>
      </c>
      <c r="AF468" s="17"/>
      <c r="AG468" s="18">
        <v>32988.417690000002</v>
      </c>
      <c r="AH468" s="18">
        <v>14004.554749999999</v>
      </c>
      <c r="AI468" s="18">
        <v>10018.596320000001</v>
      </c>
      <c r="AJ468" s="18">
        <v>19052.633150000001</v>
      </c>
      <c r="AK468" s="18">
        <v>23188.161029999999</v>
      </c>
      <c r="AL468" s="22">
        <v>2965.0893940000001</v>
      </c>
      <c r="AM468" s="17"/>
      <c r="AN468" s="18">
        <v>24918.458709999999</v>
      </c>
      <c r="AO468" s="18">
        <v>16223.061960000001</v>
      </c>
      <c r="AP468" s="17"/>
      <c r="AQ468" s="17"/>
    </row>
    <row r="469" spans="1:43" ht="20" customHeight="1" x14ac:dyDescent="0.15">
      <c r="A469" s="13">
        <v>333887</v>
      </c>
      <c r="B469" s="14" t="s">
        <v>610</v>
      </c>
      <c r="C469" s="17"/>
      <c r="D469" s="17"/>
      <c r="E469" s="17"/>
      <c r="F469" s="17"/>
      <c r="G469" s="17"/>
      <c r="H469" s="16">
        <v>408</v>
      </c>
      <c r="I469" s="17"/>
      <c r="J469" s="16">
        <v>12.09222477</v>
      </c>
      <c r="K469" s="18">
        <v>1442.11536</v>
      </c>
      <c r="L469" s="16">
        <v>6.4705176</v>
      </c>
      <c r="M469" s="18">
        <v>1442.11536</v>
      </c>
      <c r="N469" s="16">
        <v>6.4705176</v>
      </c>
      <c r="O469" s="18">
        <v>1442.11536</v>
      </c>
      <c r="P469" s="16">
        <v>6.4705176</v>
      </c>
      <c r="Q469" s="18">
        <v>1442.11536</v>
      </c>
      <c r="R469" s="16">
        <v>6.4705176</v>
      </c>
      <c r="S469" s="19">
        <v>1.12E-13</v>
      </c>
      <c r="T469" s="19">
        <v>6.9499999999999994E-14</v>
      </c>
      <c r="U469" s="16">
        <v>235.1322815</v>
      </c>
      <c r="V469" s="22">
        <v>1835.584282</v>
      </c>
      <c r="W469" s="22">
        <v>3015.563725</v>
      </c>
      <c r="X469" s="22">
        <v>1068.1505549999999</v>
      </c>
      <c r="Y469" s="22">
        <v>1056.3605580000001</v>
      </c>
      <c r="Z469" s="16">
        <v>695.71312929999999</v>
      </c>
      <c r="AA469" s="16">
        <v>378.0096408</v>
      </c>
      <c r="AB469" s="22">
        <v>813.42097899999999</v>
      </c>
      <c r="AC469" s="16">
        <v>271.72110859999998</v>
      </c>
      <c r="AD469" s="16">
        <v>548.09874079999997</v>
      </c>
      <c r="AE469" s="16">
        <v>568.36086990000001</v>
      </c>
      <c r="AF469" s="16">
        <v>945.38223879999998</v>
      </c>
      <c r="AG469" s="22">
        <v>1578.614632</v>
      </c>
      <c r="AH469" s="22">
        <v>2981.8175959999999</v>
      </c>
      <c r="AI469" s="22">
        <v>2290.4899909999999</v>
      </c>
      <c r="AJ469" s="22">
        <v>3398.062445</v>
      </c>
      <c r="AK469" s="22">
        <v>8161.3099039999997</v>
      </c>
      <c r="AL469" s="22">
        <v>3714.974185</v>
      </c>
      <c r="AM469" s="22">
        <v>6506.5388030000004</v>
      </c>
      <c r="AN469" s="16">
        <v>282.24052039999998</v>
      </c>
      <c r="AO469" s="16">
        <v>687.5817141</v>
      </c>
      <c r="AP469" s="16">
        <v>488.77978339999999</v>
      </c>
      <c r="AQ469" s="16">
        <v>449.78734789999999</v>
      </c>
    </row>
    <row r="470" spans="1:43" ht="20" customHeight="1" x14ac:dyDescent="0.15">
      <c r="A470" s="13">
        <v>380009</v>
      </c>
      <c r="B470" s="14" t="s">
        <v>611</v>
      </c>
      <c r="C470" s="17"/>
      <c r="D470" s="17"/>
      <c r="E470" s="17"/>
      <c r="F470" s="17"/>
      <c r="G470" s="17"/>
      <c r="H470" s="16">
        <v>103</v>
      </c>
      <c r="I470" s="17"/>
      <c r="J470" s="16">
        <v>3.1034178209999999</v>
      </c>
      <c r="K470" s="18">
        <v>1449.11592</v>
      </c>
      <c r="L470" s="16">
        <v>5.0004000000000003E-3</v>
      </c>
      <c r="M470" s="18">
        <v>1449.11592</v>
      </c>
      <c r="N470" s="16">
        <v>5.0004000000000003E-3</v>
      </c>
      <c r="O470" s="18">
        <v>1449.11592</v>
      </c>
      <c r="P470" s="16">
        <v>5.0004000000000003E-3</v>
      </c>
      <c r="Q470" s="18">
        <v>1449.11592</v>
      </c>
      <c r="R470" s="16">
        <v>5.0004000000000003E-3</v>
      </c>
      <c r="S470" s="19">
        <v>1.1099999999999999E-13</v>
      </c>
      <c r="T470" s="19">
        <v>8.7800000000000002E-14</v>
      </c>
      <c r="U470" s="21">
        <v>645770.69530000002</v>
      </c>
      <c r="V470" s="21">
        <v>717611.64229999995</v>
      </c>
      <c r="W470" s="21">
        <v>664797.58089999994</v>
      </c>
      <c r="X470" s="20">
        <v>571968.43200000003</v>
      </c>
      <c r="Y470" s="21">
        <v>612499.76379999996</v>
      </c>
      <c r="Z470" s="20">
        <v>745409.93299999996</v>
      </c>
      <c r="AA470" s="21">
        <v>428033.69040000002</v>
      </c>
      <c r="AB470" s="21">
        <v>374150.7107</v>
      </c>
      <c r="AC470" s="21">
        <v>326220.63789999997</v>
      </c>
      <c r="AD470" s="21">
        <v>471751.62780000002</v>
      </c>
      <c r="AE470" s="21">
        <v>357298.25319999998</v>
      </c>
      <c r="AF470" s="21">
        <v>336260.1863</v>
      </c>
      <c r="AG470" s="20">
        <v>577424.52399999998</v>
      </c>
      <c r="AH470" s="21">
        <v>577530.30489999999</v>
      </c>
      <c r="AI470" s="21">
        <v>516716.38520000002</v>
      </c>
      <c r="AJ470" s="20">
        <v>506603.94500000001</v>
      </c>
      <c r="AK470" s="21">
        <v>726094.78150000004</v>
      </c>
      <c r="AL470" s="21">
        <v>805735.12390000001</v>
      </c>
      <c r="AM470" s="20">
        <v>1050016.824</v>
      </c>
      <c r="AN470" s="23">
        <v>395519.33</v>
      </c>
      <c r="AO470" s="21">
        <v>356935.41759999999</v>
      </c>
      <c r="AP470" s="21">
        <v>477238.34590000001</v>
      </c>
      <c r="AQ470" s="21">
        <v>618185.23490000004</v>
      </c>
    </row>
    <row r="471" spans="1:43" ht="20" customHeight="1" x14ac:dyDescent="0.15">
      <c r="A471" s="13">
        <v>374984</v>
      </c>
      <c r="B471" s="14" t="s">
        <v>612</v>
      </c>
      <c r="C471" s="17"/>
      <c r="D471" s="17"/>
      <c r="E471" s="17"/>
      <c r="F471" s="17"/>
      <c r="G471" s="17"/>
      <c r="H471" s="16">
        <v>29</v>
      </c>
      <c r="I471" s="17"/>
      <c r="J471" s="16">
        <v>2.270510008</v>
      </c>
      <c r="K471" s="18">
        <v>1449.11592</v>
      </c>
      <c r="L471" s="16">
        <v>5.4554364</v>
      </c>
      <c r="M471" s="18">
        <v>1449.11592</v>
      </c>
      <c r="N471" s="16">
        <v>5.4554364</v>
      </c>
      <c r="O471" s="18">
        <v>1449.11592</v>
      </c>
      <c r="P471" s="16">
        <v>5.4554364</v>
      </c>
      <c r="Q471" s="18">
        <v>1449.11592</v>
      </c>
      <c r="R471" s="16">
        <v>5.4554364</v>
      </c>
      <c r="S471" s="19">
        <v>1.1099999999999999E-13</v>
      </c>
      <c r="T471" s="19">
        <v>4.9400000000000003E-14</v>
      </c>
      <c r="U471" s="17"/>
      <c r="V471" s="17"/>
      <c r="W471" s="18">
        <v>96997.500549999997</v>
      </c>
      <c r="X471" s="21">
        <v>716826.38419999997</v>
      </c>
      <c r="Y471" s="21">
        <v>990017.07819999999</v>
      </c>
      <c r="Z471" s="21">
        <v>931643.0294</v>
      </c>
      <c r="AA471" s="21">
        <v>581211.63139999995</v>
      </c>
      <c r="AB471" s="21">
        <v>971566.88879999996</v>
      </c>
      <c r="AC471" s="17"/>
      <c r="AD471" s="20">
        <v>1524266.8659999999</v>
      </c>
      <c r="AE471" s="17"/>
      <c r="AF471" s="20">
        <v>1292209.5290000001</v>
      </c>
      <c r="AG471" s="20">
        <v>1635072.7709999999</v>
      </c>
      <c r="AH471" s="20">
        <v>1293287.054</v>
      </c>
      <c r="AI471" s="20">
        <v>1391934.3419999999</v>
      </c>
      <c r="AJ471" s="17"/>
      <c r="AK471" s="17"/>
      <c r="AL471" s="17"/>
      <c r="AM471" s="17"/>
      <c r="AN471" s="21">
        <v>979686.24369999999</v>
      </c>
      <c r="AO471" s="23">
        <v>1162509.04</v>
      </c>
      <c r="AP471" s="21">
        <v>884105.12970000005</v>
      </c>
      <c r="AQ471" s="22">
        <v>3594.9687290000002</v>
      </c>
    </row>
    <row r="472" spans="1:43" ht="20" customHeight="1" x14ac:dyDescent="0.15">
      <c r="A472" s="13">
        <v>383263</v>
      </c>
      <c r="B472" s="14" t="s">
        <v>613</v>
      </c>
      <c r="C472" s="17"/>
      <c r="D472" s="17"/>
      <c r="E472" s="17"/>
      <c r="F472" s="17"/>
      <c r="G472" s="17"/>
      <c r="H472" s="16">
        <v>168</v>
      </c>
      <c r="I472" s="17"/>
      <c r="J472" s="16">
        <v>2.373381089</v>
      </c>
      <c r="K472" s="18">
        <v>1449.11592</v>
      </c>
      <c r="L472" s="16">
        <v>5.7904631999999996</v>
      </c>
      <c r="M472" s="18">
        <v>1449.11592</v>
      </c>
      <c r="N472" s="16">
        <v>5.7904631999999996</v>
      </c>
      <c r="O472" s="18">
        <v>1449.11592</v>
      </c>
      <c r="P472" s="16">
        <v>5.7904631999999996</v>
      </c>
      <c r="Q472" s="18">
        <v>1449.11592</v>
      </c>
      <c r="R472" s="16">
        <v>5.7904631999999996</v>
      </c>
      <c r="S472" s="19">
        <v>1.1099999999999999E-13</v>
      </c>
      <c r="T472" s="19">
        <v>4.6599999999999998E-14</v>
      </c>
      <c r="U472" s="18">
        <v>49965.900229999999</v>
      </c>
      <c r="V472" s="18">
        <v>42053.196040000003</v>
      </c>
      <c r="W472" s="18">
        <v>57123.467689999998</v>
      </c>
      <c r="X472" s="18">
        <v>44218.554179999999</v>
      </c>
      <c r="Y472" s="18">
        <v>49095.895429999997</v>
      </c>
      <c r="Z472" s="18">
        <v>34473.494039999998</v>
      </c>
      <c r="AA472" s="18">
        <v>46132.789810000002</v>
      </c>
      <c r="AB472" s="18">
        <v>56895.267979999997</v>
      </c>
      <c r="AC472" s="18">
        <v>23742.769370000002</v>
      </c>
      <c r="AD472" s="18">
        <v>26601.21499</v>
      </c>
      <c r="AE472" s="20">
        <v>12654.811</v>
      </c>
      <c r="AF472" s="21">
        <v>34536.626900000003</v>
      </c>
      <c r="AG472" s="17"/>
      <c r="AH472" s="18">
        <v>45226.397140000001</v>
      </c>
      <c r="AI472" s="18">
        <v>40969.58711</v>
      </c>
      <c r="AJ472" s="18">
        <v>54823.869489999997</v>
      </c>
      <c r="AK472" s="18">
        <v>63224.840559999997</v>
      </c>
      <c r="AL472" s="18">
        <v>51597.956760000001</v>
      </c>
      <c r="AM472" s="18">
        <v>49342.983079999998</v>
      </c>
      <c r="AN472" s="18">
        <v>38288.52476</v>
      </c>
      <c r="AO472" s="18">
        <v>44545.756110000002</v>
      </c>
      <c r="AP472" s="18">
        <v>40062.50404</v>
      </c>
      <c r="AQ472" s="18">
        <v>39187.046710000002</v>
      </c>
    </row>
    <row r="473" spans="1:43" ht="20" customHeight="1" x14ac:dyDescent="0.15">
      <c r="A473" s="13">
        <v>349961</v>
      </c>
      <c r="B473" s="14" t="s">
        <v>614</v>
      </c>
      <c r="C473" s="17"/>
      <c r="D473" s="17"/>
      <c r="E473" s="17"/>
      <c r="F473" s="17"/>
      <c r="G473" s="17"/>
      <c r="H473" s="16">
        <v>168</v>
      </c>
      <c r="I473" s="17"/>
      <c r="J473" s="16">
        <v>2.9856482020000001</v>
      </c>
      <c r="K473" s="18">
        <v>1456.1164799999999</v>
      </c>
      <c r="L473" s="16">
        <v>5.7054564000000001</v>
      </c>
      <c r="M473" s="18">
        <v>1456.1164799999999</v>
      </c>
      <c r="N473" s="16">
        <v>5.7054564000000001</v>
      </c>
      <c r="O473" s="18">
        <v>1456.1164799999999</v>
      </c>
      <c r="P473" s="16">
        <v>5.7054564000000001</v>
      </c>
      <c r="Q473" s="18">
        <v>1456.1164799999999</v>
      </c>
      <c r="R473" s="16">
        <v>5.7054564000000001</v>
      </c>
      <c r="S473" s="19">
        <v>9.4799999999999997E-14</v>
      </c>
      <c r="T473" s="19">
        <v>3.1499999999999998E-14</v>
      </c>
      <c r="U473" s="18">
        <v>91374.10871</v>
      </c>
      <c r="V473" s="18">
        <v>84052.209350000005</v>
      </c>
      <c r="W473" s="21">
        <v>116604.17939999999</v>
      </c>
      <c r="X473" s="18">
        <v>90001.289420000001</v>
      </c>
      <c r="Y473" s="18">
        <v>85664.097829999999</v>
      </c>
      <c r="Z473" s="21">
        <v>66893.389899999995</v>
      </c>
      <c r="AA473" s="18">
        <v>99070.49828</v>
      </c>
      <c r="AB473" s="18">
        <v>95841.657009999995</v>
      </c>
      <c r="AC473" s="20">
        <v>52715.017</v>
      </c>
      <c r="AD473" s="21">
        <v>65125.342199999999</v>
      </c>
      <c r="AE473" s="18">
        <v>75996.825630000007</v>
      </c>
      <c r="AF473" s="18">
        <v>71622.330860000002</v>
      </c>
      <c r="AG473" s="18">
        <v>64636.605479999998</v>
      </c>
      <c r="AH473" s="18">
        <v>78375.660789999994</v>
      </c>
      <c r="AI473" s="18">
        <v>73922.545920000004</v>
      </c>
      <c r="AJ473" s="18">
        <v>98522.278439999995</v>
      </c>
      <c r="AK473" s="21">
        <v>116665.75659999999</v>
      </c>
      <c r="AL473" s="21">
        <v>107794.34269999999</v>
      </c>
      <c r="AM473" s="21">
        <v>102278.65210000001</v>
      </c>
      <c r="AN473" s="18">
        <v>87308.336880000003</v>
      </c>
      <c r="AO473" s="18">
        <v>88773.660770000002</v>
      </c>
      <c r="AP473" s="18">
        <v>81986.326539999995</v>
      </c>
      <c r="AQ473" s="18">
        <v>92095.612410000002</v>
      </c>
    </row>
    <row r="474" spans="1:43" ht="20" customHeight="1" x14ac:dyDescent="0.15">
      <c r="A474" s="13">
        <v>382305</v>
      </c>
      <c r="B474" s="14" t="s">
        <v>615</v>
      </c>
      <c r="C474" s="17"/>
      <c r="D474" s="17"/>
      <c r="E474" s="17"/>
      <c r="F474" s="17"/>
      <c r="G474" s="17"/>
      <c r="H474" s="16">
        <v>117</v>
      </c>
      <c r="I474" s="17"/>
      <c r="J474" s="16">
        <v>3.7124349109999999</v>
      </c>
      <c r="K474" s="18">
        <v>1463.1170400000001</v>
      </c>
      <c r="L474" s="16">
        <v>0.59504760000000001</v>
      </c>
      <c r="M474" s="18">
        <v>1463.1170400000001</v>
      </c>
      <c r="N474" s="16">
        <v>0.59504760000000001</v>
      </c>
      <c r="O474" s="18">
        <v>1463.1170400000001</v>
      </c>
      <c r="P474" s="16">
        <v>0.59504760000000001</v>
      </c>
      <c r="Q474" s="18">
        <v>1463.1170400000001</v>
      </c>
      <c r="R474" s="16">
        <v>0.59504760000000001</v>
      </c>
      <c r="S474" s="19">
        <v>6.2900000000000002E-14</v>
      </c>
      <c r="T474" s="19">
        <v>9.4399999999999994E-14</v>
      </c>
      <c r="U474" s="21">
        <v>266649.38809999998</v>
      </c>
      <c r="V474" s="21">
        <v>301561.70020000002</v>
      </c>
      <c r="W474" s="21">
        <v>333502.8823</v>
      </c>
      <c r="X474" s="21">
        <v>300825.7648</v>
      </c>
      <c r="Y474" s="21">
        <v>255631.1721</v>
      </c>
      <c r="Z474" s="21">
        <v>216711.95139999999</v>
      </c>
      <c r="AA474" s="21">
        <v>227701.55549999999</v>
      </c>
      <c r="AB474" s="21">
        <v>223585.37049999999</v>
      </c>
      <c r="AC474" s="21">
        <v>155198.19390000001</v>
      </c>
      <c r="AD474" s="21">
        <v>215323.50109999999</v>
      </c>
      <c r="AE474" s="21">
        <v>153791.9074</v>
      </c>
      <c r="AF474" s="21">
        <v>254783.61470000001</v>
      </c>
      <c r="AG474" s="21">
        <v>214790.17910000001</v>
      </c>
      <c r="AH474" s="21">
        <v>241216.09650000001</v>
      </c>
      <c r="AI474" s="21">
        <v>275954.40230000002</v>
      </c>
      <c r="AJ474" s="21">
        <v>256280.40909999999</v>
      </c>
      <c r="AK474" s="21">
        <v>247910.0509</v>
      </c>
      <c r="AL474" s="21">
        <v>333546.10969999997</v>
      </c>
      <c r="AM474" s="21">
        <v>332207.52309999999</v>
      </c>
      <c r="AN474" s="21">
        <v>211158.97279999999</v>
      </c>
      <c r="AO474" s="21">
        <v>222306.2108</v>
      </c>
      <c r="AP474" s="21">
        <v>237511.88329999999</v>
      </c>
      <c r="AQ474" s="21">
        <v>281225.51610000001</v>
      </c>
    </row>
    <row r="475" spans="1:43" ht="20" customHeight="1" x14ac:dyDescent="0.15">
      <c r="A475" s="13">
        <v>213996</v>
      </c>
      <c r="B475" s="14" t="s">
        <v>616</v>
      </c>
      <c r="C475" s="15" t="s">
        <v>617</v>
      </c>
      <c r="D475" s="16">
        <v>843</v>
      </c>
      <c r="E475" s="16">
        <v>877</v>
      </c>
      <c r="F475" s="16">
        <v>9712</v>
      </c>
      <c r="G475" s="15" t="s">
        <v>618</v>
      </c>
      <c r="H475" s="16">
        <v>155</v>
      </c>
      <c r="I475" s="16">
        <v>2336</v>
      </c>
      <c r="J475" s="16">
        <v>2.354381048</v>
      </c>
      <c r="K475" s="18">
        <v>1463.1170400000001</v>
      </c>
      <c r="L475" s="16">
        <v>0.98007840000000002</v>
      </c>
      <c r="M475" s="18">
        <v>1463.1170400000001</v>
      </c>
      <c r="N475" s="16">
        <v>0.98007840000000002</v>
      </c>
      <c r="O475" s="18">
        <v>1463.1170400000001</v>
      </c>
      <c r="P475" s="16">
        <v>0.98007840000000002</v>
      </c>
      <c r="Q475" s="18">
        <v>1463.1170400000001</v>
      </c>
      <c r="R475" s="16">
        <v>0.98007840000000002</v>
      </c>
      <c r="S475" s="19">
        <v>6.2900000000000002E-14</v>
      </c>
      <c r="T475" s="19">
        <v>9.1700000000000003E-14</v>
      </c>
      <c r="U475" s="21">
        <v>130632.88340000001</v>
      </c>
      <c r="V475" s="21">
        <v>204736.14550000001</v>
      </c>
      <c r="W475" s="21">
        <v>222684.0447</v>
      </c>
      <c r="X475" s="18">
        <v>83975.944690000004</v>
      </c>
      <c r="Y475" s="18">
        <v>42049.782980000004</v>
      </c>
      <c r="Z475" s="22">
        <v>2811.7540039999999</v>
      </c>
      <c r="AA475" s="18">
        <v>33202.866670000003</v>
      </c>
      <c r="AB475" s="18">
        <v>35591.878960000002</v>
      </c>
      <c r="AC475" s="16">
        <v>517.08411130000002</v>
      </c>
      <c r="AD475" s="22">
        <v>1139.7984959999999</v>
      </c>
      <c r="AE475" s="21">
        <v>225300.68350000001</v>
      </c>
      <c r="AF475" s="18">
        <v>84972.768020000003</v>
      </c>
      <c r="AG475" s="18">
        <v>97991.899680000002</v>
      </c>
      <c r="AH475" s="18">
        <v>63525.56063</v>
      </c>
      <c r="AI475" s="18">
        <v>58969.857309999999</v>
      </c>
      <c r="AJ475" s="21">
        <v>196321.08670000001</v>
      </c>
      <c r="AK475" s="21">
        <v>224334.67420000001</v>
      </c>
      <c r="AL475" s="20">
        <v>280538.59700000001</v>
      </c>
      <c r="AM475" s="18">
        <v>62006.624049999999</v>
      </c>
      <c r="AN475" s="22">
        <v>8740.2658909999991</v>
      </c>
      <c r="AO475" s="22">
        <v>9637.6342690000001</v>
      </c>
      <c r="AP475" s="18">
        <v>9659.9642899999999</v>
      </c>
      <c r="AQ475" s="18">
        <v>55590.87182</v>
      </c>
    </row>
    <row r="476" spans="1:43" ht="20" customHeight="1" x14ac:dyDescent="0.15">
      <c r="A476" s="13">
        <v>324390</v>
      </c>
      <c r="B476" s="14" t="s">
        <v>616</v>
      </c>
      <c r="C476" s="15" t="s">
        <v>617</v>
      </c>
      <c r="D476" s="16">
        <v>798</v>
      </c>
      <c r="E476" s="16">
        <v>860</v>
      </c>
      <c r="F476" s="16">
        <v>9666</v>
      </c>
      <c r="G476" s="15" t="s">
        <v>618</v>
      </c>
      <c r="H476" s="16">
        <v>197</v>
      </c>
      <c r="I476" s="16">
        <v>2336</v>
      </c>
      <c r="J476" s="16">
        <v>3.7955492830000002</v>
      </c>
      <c r="K476" s="18">
        <v>1463.1170400000001</v>
      </c>
      <c r="L476" s="16">
        <v>1.0400832</v>
      </c>
      <c r="M476" s="18">
        <v>1463.1170400000001</v>
      </c>
      <c r="N476" s="16">
        <v>1.0400832</v>
      </c>
      <c r="O476" s="18">
        <v>1463.1170400000001</v>
      </c>
      <c r="P476" s="16">
        <v>1.0400832</v>
      </c>
      <c r="Q476" s="18">
        <v>1463.1170400000001</v>
      </c>
      <c r="R476" s="16">
        <v>1.0400832</v>
      </c>
      <c r="S476" s="19">
        <v>6.2900000000000002E-14</v>
      </c>
      <c r="T476" s="16">
        <v>0</v>
      </c>
      <c r="U476" s="18">
        <v>75123.361990000005</v>
      </c>
      <c r="V476" s="20">
        <v>107615.194</v>
      </c>
      <c r="W476" s="21">
        <v>125330.4951</v>
      </c>
      <c r="X476" s="18">
        <v>44499.644569999997</v>
      </c>
      <c r="Y476" s="18">
        <v>16212.93662</v>
      </c>
      <c r="Z476" s="22">
        <v>5890.0767290000003</v>
      </c>
      <c r="AA476" s="18">
        <v>19679.142769999999</v>
      </c>
      <c r="AB476" s="18">
        <v>11789.757229999999</v>
      </c>
      <c r="AC476" s="22">
        <v>674.64588300000003</v>
      </c>
      <c r="AD476" s="22">
        <v>7004.1800679999997</v>
      </c>
      <c r="AE476" s="18">
        <v>90232.513489999998</v>
      </c>
      <c r="AF476" s="20">
        <v>51639.637999999999</v>
      </c>
      <c r="AG476" s="18">
        <v>53305.195119999997</v>
      </c>
      <c r="AH476" s="21">
        <v>34438.874100000001</v>
      </c>
      <c r="AI476" s="18">
        <v>33629.371579999999</v>
      </c>
      <c r="AJ476" s="21">
        <v>118383.5468</v>
      </c>
      <c r="AK476" s="21">
        <v>136778.1109</v>
      </c>
      <c r="AL476" s="21">
        <v>170612.5134</v>
      </c>
      <c r="AM476" s="18">
        <v>40925.00131</v>
      </c>
      <c r="AN476" s="22">
        <v>8894.0503320000007</v>
      </c>
      <c r="AO476" s="22">
        <v>8994.0486779999992</v>
      </c>
      <c r="AP476" s="22">
        <v>6856.5387920000003</v>
      </c>
      <c r="AQ476" s="18">
        <v>20532.169140000002</v>
      </c>
    </row>
    <row r="477" spans="1:43" ht="20" customHeight="1" x14ac:dyDescent="0.15">
      <c r="A477" s="13">
        <v>351085</v>
      </c>
      <c r="B477" s="14" t="s">
        <v>619</v>
      </c>
      <c r="C477" s="17"/>
      <c r="D477" s="17"/>
      <c r="E477" s="17"/>
      <c r="F477" s="17"/>
      <c r="G477" s="17"/>
      <c r="H477" s="16">
        <v>239</v>
      </c>
      <c r="I477" s="17"/>
      <c r="J477" s="16">
        <v>5.9083606780000002</v>
      </c>
      <c r="K477" s="18">
        <v>1463.1170400000001</v>
      </c>
      <c r="L477" s="16">
        <v>1.1850947999999999</v>
      </c>
      <c r="M477" s="18">
        <v>1463.1170400000001</v>
      </c>
      <c r="N477" s="16">
        <v>1.1850947999999999</v>
      </c>
      <c r="O477" s="18">
        <v>1463.1170400000001</v>
      </c>
      <c r="P477" s="16">
        <v>1.1850947999999999</v>
      </c>
      <c r="Q477" s="18">
        <v>1463.1170400000001</v>
      </c>
      <c r="R477" s="16">
        <v>1.1850947999999999</v>
      </c>
      <c r="S477" s="19">
        <v>6.2900000000000002E-14</v>
      </c>
      <c r="T477" s="19">
        <v>9.4799999999999997E-14</v>
      </c>
      <c r="U477" s="21">
        <v>133648.50829999999</v>
      </c>
      <c r="V477" s="21">
        <v>187860.16279999999</v>
      </c>
      <c r="W477" s="21">
        <v>213508.1385</v>
      </c>
      <c r="X477" s="18">
        <v>80025.217959999994</v>
      </c>
      <c r="Y477" s="18">
        <v>38206.974869999998</v>
      </c>
      <c r="Z477" s="18">
        <v>22378.563989999999</v>
      </c>
      <c r="AA477" s="18">
        <v>39718.401790000004</v>
      </c>
      <c r="AB477" s="18">
        <v>41641.69313</v>
      </c>
      <c r="AC477" s="18">
        <v>11146.935219999999</v>
      </c>
      <c r="AD477" s="18">
        <v>10460.96883</v>
      </c>
      <c r="AE477" s="18">
        <v>81214.987479999996</v>
      </c>
      <c r="AF477" s="18">
        <v>95234.573619999996</v>
      </c>
      <c r="AG477" s="21">
        <v>118880.88529999999</v>
      </c>
      <c r="AH477" s="21">
        <v>67432.957800000004</v>
      </c>
      <c r="AI477" s="21">
        <v>65502.607499999998</v>
      </c>
      <c r="AJ477" s="21">
        <v>186414.79139999999</v>
      </c>
      <c r="AK477" s="21">
        <v>315638.05410000001</v>
      </c>
      <c r="AL477" s="21">
        <v>298199.75760000001</v>
      </c>
      <c r="AM477" s="18">
        <v>81777.176579999999</v>
      </c>
      <c r="AN477" s="18">
        <v>22617.842280000001</v>
      </c>
      <c r="AO477" s="18">
        <v>17041.462240000001</v>
      </c>
      <c r="AP477" s="18">
        <v>20539.630789999999</v>
      </c>
      <c r="AQ477" s="20">
        <v>34544.252999999997</v>
      </c>
    </row>
    <row r="478" spans="1:43" ht="20" customHeight="1" x14ac:dyDescent="0.15">
      <c r="A478" s="13">
        <v>365351</v>
      </c>
      <c r="B478" s="14" t="s">
        <v>620</v>
      </c>
      <c r="C478" s="17"/>
      <c r="D478" s="17"/>
      <c r="E478" s="17"/>
      <c r="F478" s="17"/>
      <c r="G478" s="17"/>
      <c r="H478" s="16">
        <v>239</v>
      </c>
      <c r="I478" s="17"/>
      <c r="J478" s="16">
        <v>5.4952527839999998</v>
      </c>
      <c r="K478" s="18">
        <v>1463.1170400000001</v>
      </c>
      <c r="L478" s="16">
        <v>1.3101048</v>
      </c>
      <c r="M478" s="18">
        <v>1463.1170400000001</v>
      </c>
      <c r="N478" s="16">
        <v>1.3101048</v>
      </c>
      <c r="O478" s="18">
        <v>1463.1170400000001</v>
      </c>
      <c r="P478" s="16">
        <v>1.3101048</v>
      </c>
      <c r="Q478" s="18">
        <v>1463.1170400000001</v>
      </c>
      <c r="R478" s="16">
        <v>1.3101048</v>
      </c>
      <c r="S478" s="19">
        <v>6.2900000000000002E-14</v>
      </c>
      <c r="T478" s="19">
        <v>5.1500000000000001E-14</v>
      </c>
      <c r="U478" s="18">
        <v>63187.945740000003</v>
      </c>
      <c r="V478" s="18">
        <v>78851.160130000004</v>
      </c>
      <c r="W478" s="18">
        <v>93504.067750000002</v>
      </c>
      <c r="X478" s="18">
        <v>37662.069640000002</v>
      </c>
      <c r="Y478" s="18">
        <v>20860.071319999999</v>
      </c>
      <c r="Z478" s="18">
        <v>12190.573119999999</v>
      </c>
      <c r="AA478" s="18">
        <v>23567.544689999999</v>
      </c>
      <c r="AB478" s="18">
        <v>16318.44268</v>
      </c>
      <c r="AC478" s="22">
        <v>8262.9268510000002</v>
      </c>
      <c r="AD478" s="22">
        <v>3436.0699439999999</v>
      </c>
      <c r="AE478" s="18">
        <v>47488.350429999999</v>
      </c>
      <c r="AF478" s="18">
        <v>48702.568489999998</v>
      </c>
      <c r="AG478" s="21">
        <v>52858.159299999999</v>
      </c>
      <c r="AH478" s="18">
        <v>32968.252039999999</v>
      </c>
      <c r="AI478" s="21">
        <v>36725.623899999999</v>
      </c>
      <c r="AJ478" s="18">
        <v>80594.365349999993</v>
      </c>
      <c r="AK478" s="21">
        <v>155924.25889999999</v>
      </c>
      <c r="AL478" s="23">
        <v>128374.42</v>
      </c>
      <c r="AM478" s="18">
        <v>32388.16807</v>
      </c>
      <c r="AN478" s="18">
        <v>12066.14566</v>
      </c>
      <c r="AO478" s="21">
        <v>11482.9282</v>
      </c>
      <c r="AP478" s="22">
        <v>6145.3311059999996</v>
      </c>
      <c r="AQ478" s="18">
        <v>19118.733840000001</v>
      </c>
    </row>
    <row r="479" spans="1:43" ht="20" customHeight="1" x14ac:dyDescent="0.15">
      <c r="A479" s="13">
        <v>327988</v>
      </c>
      <c r="B479" s="14" t="s">
        <v>616</v>
      </c>
      <c r="C479" s="15" t="s">
        <v>617</v>
      </c>
      <c r="D479" s="16">
        <v>827</v>
      </c>
      <c r="E479" s="16">
        <v>866</v>
      </c>
      <c r="F479" s="16">
        <v>8829</v>
      </c>
      <c r="G479" s="15" t="s">
        <v>618</v>
      </c>
      <c r="H479" s="16">
        <v>72</v>
      </c>
      <c r="I479" s="16">
        <v>2336</v>
      </c>
      <c r="J479" s="16">
        <v>2.4673597219999999</v>
      </c>
      <c r="K479" s="21">
        <v>1470.1176</v>
      </c>
      <c r="L479" s="16">
        <v>0.81006480000000003</v>
      </c>
      <c r="M479" s="21">
        <v>1470.1176</v>
      </c>
      <c r="N479" s="16">
        <v>0.81006480000000003</v>
      </c>
      <c r="O479" s="21">
        <v>1470.1176</v>
      </c>
      <c r="P479" s="16">
        <v>0.81006480000000003</v>
      </c>
      <c r="Q479" s="21">
        <v>1470.1176</v>
      </c>
      <c r="R479" s="16">
        <v>0.81006480000000003</v>
      </c>
      <c r="S479" s="25">
        <v>4.7000000000000002E-14</v>
      </c>
      <c r="T479" s="19">
        <v>6.94E-14</v>
      </c>
      <c r="U479" s="21">
        <v>663321.83920000005</v>
      </c>
      <c r="V479" s="20">
        <v>1089411.5519999999</v>
      </c>
      <c r="W479" s="21">
        <v>830468.28619999997</v>
      </c>
      <c r="X479" s="21">
        <v>641100.42330000002</v>
      </c>
      <c r="Y479" s="20">
        <v>756318.76899999997</v>
      </c>
      <c r="Z479" s="21">
        <v>784048.52249999996</v>
      </c>
      <c r="AA479" s="21">
        <v>518660.1924</v>
      </c>
      <c r="AB479" s="21">
        <v>395270.22450000001</v>
      </c>
      <c r="AC479" s="20">
        <v>601300.20200000005</v>
      </c>
      <c r="AD479" s="21">
        <v>470044.69040000002</v>
      </c>
      <c r="AE479" s="20">
        <v>570190.79200000002</v>
      </c>
      <c r="AF479" s="21">
        <v>479660.4939</v>
      </c>
      <c r="AG479" s="21">
        <v>596131.59739999997</v>
      </c>
      <c r="AH479" s="21">
        <v>548862.9608</v>
      </c>
      <c r="AI479" s="21">
        <v>624632.35679999995</v>
      </c>
      <c r="AJ479" s="21">
        <v>748971.77280000004</v>
      </c>
      <c r="AK479" s="21">
        <v>668074.57550000004</v>
      </c>
      <c r="AL479" s="23">
        <v>1073032.3600000001</v>
      </c>
      <c r="AM479" s="20">
        <v>1231529.3810000001</v>
      </c>
      <c r="AN479" s="21">
        <v>386444.87650000001</v>
      </c>
      <c r="AO479" s="21">
        <v>339080.59090000001</v>
      </c>
      <c r="AP479" s="21">
        <v>746225.77509999997</v>
      </c>
      <c r="AQ479" s="21">
        <v>882850.87769999995</v>
      </c>
    </row>
    <row r="480" spans="1:43" ht="20" customHeight="1" x14ac:dyDescent="0.15">
      <c r="A480" s="13">
        <v>380801</v>
      </c>
      <c r="B480" s="14" t="s">
        <v>621</v>
      </c>
      <c r="C480" s="17"/>
      <c r="D480" s="17"/>
      <c r="E480" s="17"/>
      <c r="F480" s="17"/>
      <c r="G480" s="17"/>
      <c r="H480" s="16">
        <v>243</v>
      </c>
      <c r="I480" s="17"/>
      <c r="J480" s="16">
        <v>4.0814693220000002</v>
      </c>
      <c r="K480" s="21">
        <v>1470.1176</v>
      </c>
      <c r="L480" s="16">
        <v>5.7704616</v>
      </c>
      <c r="M480" s="21">
        <v>1470.1176</v>
      </c>
      <c r="N480" s="16">
        <v>5.7704616</v>
      </c>
      <c r="O480" s="21">
        <v>1470.1176</v>
      </c>
      <c r="P480" s="16">
        <v>5.7704616</v>
      </c>
      <c r="Q480" s="21">
        <v>1470.1176</v>
      </c>
      <c r="R480" s="16">
        <v>5.7704616</v>
      </c>
      <c r="S480" s="25">
        <v>4.7000000000000002E-14</v>
      </c>
      <c r="T480" s="19">
        <v>4.6699999999999999E-14</v>
      </c>
      <c r="U480" s="22">
        <v>3771.872566</v>
      </c>
      <c r="V480" s="22">
        <v>5217.9201139999996</v>
      </c>
      <c r="W480" s="22">
        <v>7149.1800160000003</v>
      </c>
      <c r="X480" s="22">
        <v>6452.967791</v>
      </c>
      <c r="Y480" s="18">
        <v>15824.12708</v>
      </c>
      <c r="Z480" s="22">
        <v>8253.7995210000008</v>
      </c>
      <c r="AA480" s="18">
        <v>14684.720170000001</v>
      </c>
      <c r="AB480" s="18">
        <v>12713.356659999999</v>
      </c>
      <c r="AC480" s="18">
        <v>26842.53196</v>
      </c>
      <c r="AD480" s="22">
        <v>2139.8066359999998</v>
      </c>
      <c r="AE480" s="22">
        <v>5523.9639909999996</v>
      </c>
      <c r="AF480" s="18">
        <v>13279.95997</v>
      </c>
      <c r="AG480" s="21">
        <v>12335.218500000001</v>
      </c>
      <c r="AH480" s="18">
        <v>18366.17916</v>
      </c>
      <c r="AI480" s="22">
        <v>4955.5114579999999</v>
      </c>
      <c r="AJ480" s="18">
        <v>47440.803469999999</v>
      </c>
      <c r="AK480" s="18">
        <v>32187.907289999999</v>
      </c>
      <c r="AL480" s="18">
        <v>78566.219429999997</v>
      </c>
      <c r="AM480" s="18">
        <v>22419.772280000001</v>
      </c>
      <c r="AN480" s="22">
        <v>2193.6382180000001</v>
      </c>
      <c r="AO480" s="22">
        <v>5121.0999920000004</v>
      </c>
      <c r="AP480" s="22">
        <v>3262.6488880000002</v>
      </c>
      <c r="AQ480" s="22">
        <v>2076.9576579999998</v>
      </c>
    </row>
    <row r="481" spans="1:43" ht="20" customHeight="1" x14ac:dyDescent="0.15">
      <c r="A481" s="13">
        <v>385593</v>
      </c>
      <c r="B481" s="14" t="s">
        <v>622</v>
      </c>
      <c r="C481" s="17"/>
      <c r="D481" s="17"/>
      <c r="E481" s="17"/>
      <c r="F481" s="17"/>
      <c r="G481" s="17"/>
      <c r="H481" s="16">
        <v>286</v>
      </c>
      <c r="I481" s="17"/>
      <c r="J481" s="16">
        <v>3.0098925539999999</v>
      </c>
      <c r="K481" s="21">
        <v>1470.1176</v>
      </c>
      <c r="L481" s="16">
        <v>5.9454756</v>
      </c>
      <c r="M481" s="21">
        <v>1470.1176</v>
      </c>
      <c r="N481" s="16">
        <v>5.9454756</v>
      </c>
      <c r="O481" s="21">
        <v>1470.1176</v>
      </c>
      <c r="P481" s="16">
        <v>5.9454756</v>
      </c>
      <c r="Q481" s="21">
        <v>1470.1176</v>
      </c>
      <c r="R481" s="16">
        <v>5.9454756</v>
      </c>
      <c r="S481" s="25">
        <v>4.7000000000000002E-14</v>
      </c>
      <c r="T481" s="19">
        <v>6.0499999999999995E-14</v>
      </c>
      <c r="U481" s="16">
        <v>165.99428639999999</v>
      </c>
      <c r="V481" s="22">
        <v>4042.3030079999999</v>
      </c>
      <c r="W481" s="22">
        <v>2616.7035350000001</v>
      </c>
      <c r="X481" s="22">
        <v>2736.2716759999998</v>
      </c>
      <c r="Y481" s="22">
        <v>7338.6758890000001</v>
      </c>
      <c r="Z481" s="16">
        <v>359.78803950000002</v>
      </c>
      <c r="AA481" s="16">
        <v>685.4014406</v>
      </c>
      <c r="AB481" s="22">
        <v>2235.2195839999999</v>
      </c>
      <c r="AC481" s="18">
        <v>1598.44562</v>
      </c>
      <c r="AD481" s="22">
        <v>1356.4161879999999</v>
      </c>
      <c r="AE481" s="22">
        <v>3939.5586239999998</v>
      </c>
      <c r="AF481" s="22">
        <v>1600.155395</v>
      </c>
      <c r="AG481" s="22">
        <v>2559.6380370000002</v>
      </c>
      <c r="AH481" s="18">
        <v>1277.53646</v>
      </c>
      <c r="AI481" s="22">
        <v>2747.7500810000001</v>
      </c>
      <c r="AJ481" s="22">
        <v>3633.2368390000001</v>
      </c>
      <c r="AK481" s="22">
        <v>2222.7711039999999</v>
      </c>
      <c r="AL481" s="21">
        <v>5946.3843999999999</v>
      </c>
      <c r="AM481" s="17"/>
      <c r="AN481" s="18">
        <v>12919.79506</v>
      </c>
      <c r="AO481" s="22">
        <v>3868.5978260000002</v>
      </c>
      <c r="AP481" s="17"/>
      <c r="AQ481" s="22">
        <v>8491.9733859999997</v>
      </c>
    </row>
    <row r="482" spans="1:43" ht="20" customHeight="1" x14ac:dyDescent="0.15">
      <c r="A482" s="13">
        <v>381846</v>
      </c>
      <c r="B482" s="14" t="s">
        <v>623</v>
      </c>
      <c r="C482" s="17"/>
      <c r="D482" s="17"/>
      <c r="E482" s="17"/>
      <c r="F482" s="17"/>
      <c r="G482" s="17"/>
      <c r="H482" s="16">
        <v>117</v>
      </c>
      <c r="I482" s="17"/>
      <c r="J482" s="16">
        <v>4.5265564300000003</v>
      </c>
      <c r="K482" s="18">
        <v>1477.11816</v>
      </c>
      <c r="L482" s="22">
        <v>0.55004399999999998</v>
      </c>
      <c r="M482" s="18">
        <v>1477.11816</v>
      </c>
      <c r="N482" s="22">
        <v>0.55004399999999998</v>
      </c>
      <c r="O482" s="18">
        <v>1477.11816</v>
      </c>
      <c r="P482" s="22">
        <v>0.55004399999999998</v>
      </c>
      <c r="Q482" s="18">
        <v>1477.11816</v>
      </c>
      <c r="R482" s="22">
        <v>0.55004399999999998</v>
      </c>
      <c r="S482" s="19">
        <v>9.3500000000000005E-14</v>
      </c>
      <c r="T482" s="19">
        <v>2.04E-14</v>
      </c>
      <c r="U482" s="21">
        <v>269641.38040000002</v>
      </c>
      <c r="V482" s="20">
        <v>327495.82900000003</v>
      </c>
      <c r="W482" s="21">
        <v>388984.8763</v>
      </c>
      <c r="X482" s="21">
        <v>339905.81030000001</v>
      </c>
      <c r="Y482" s="21">
        <v>289286.65820000001</v>
      </c>
      <c r="Z482" s="21">
        <v>288876.40769999998</v>
      </c>
      <c r="AA482" s="21">
        <v>267369.80050000001</v>
      </c>
      <c r="AB482" s="21">
        <v>267989.1581</v>
      </c>
      <c r="AC482" s="21">
        <v>189386.49119999999</v>
      </c>
      <c r="AD482" s="21">
        <v>223781.70670000001</v>
      </c>
      <c r="AE482" s="21">
        <v>141547.28750000001</v>
      </c>
      <c r="AF482" s="21">
        <v>251407.79639999999</v>
      </c>
      <c r="AG482" s="21">
        <v>220644.34510000001</v>
      </c>
      <c r="AH482" s="21">
        <v>296797.51459999999</v>
      </c>
      <c r="AI482" s="21">
        <v>274139.65879999998</v>
      </c>
      <c r="AJ482" s="21">
        <v>307405.8235</v>
      </c>
      <c r="AK482" s="21">
        <v>303091.72470000002</v>
      </c>
      <c r="AL482" s="20">
        <v>389691.25599999999</v>
      </c>
      <c r="AM482" s="21">
        <v>405753.71010000003</v>
      </c>
      <c r="AN482" s="20">
        <v>252127.93700000001</v>
      </c>
      <c r="AO482" s="21">
        <v>248469.6471</v>
      </c>
      <c r="AP482" s="21">
        <v>275246.04479999997</v>
      </c>
      <c r="AQ482" s="21">
        <v>275527.07459999999</v>
      </c>
    </row>
    <row r="483" spans="1:43" ht="20" customHeight="1" x14ac:dyDescent="0.15">
      <c r="A483" s="13">
        <v>364037</v>
      </c>
      <c r="B483" s="14" t="s">
        <v>624</v>
      </c>
      <c r="C483" s="17"/>
      <c r="D483" s="17"/>
      <c r="E483" s="17"/>
      <c r="F483" s="17"/>
      <c r="G483" s="17"/>
      <c r="H483" s="16">
        <v>149</v>
      </c>
      <c r="I483" s="17"/>
      <c r="J483" s="16">
        <v>2.7592473580000001</v>
      </c>
      <c r="K483" s="18">
        <v>1484.1187199999999</v>
      </c>
      <c r="L483" s="16">
        <v>5.6304504</v>
      </c>
      <c r="M483" s="18">
        <v>1484.1187199999999</v>
      </c>
      <c r="N483" s="16">
        <v>5.6304504</v>
      </c>
      <c r="O483" s="18">
        <v>1484.1187199999999</v>
      </c>
      <c r="P483" s="16">
        <v>5.6304504</v>
      </c>
      <c r="Q483" s="18">
        <v>1484.1187199999999</v>
      </c>
      <c r="R483" s="16">
        <v>5.6304504</v>
      </c>
      <c r="S483" s="19">
        <v>7.7499999999999998E-14</v>
      </c>
      <c r="T483" s="16">
        <v>0</v>
      </c>
      <c r="U483" s="22">
        <v>8413.0846089999995</v>
      </c>
      <c r="V483" s="17"/>
      <c r="W483" s="17"/>
      <c r="X483" s="17"/>
      <c r="Y483" s="17"/>
      <c r="Z483" s="17"/>
      <c r="AA483" s="17"/>
      <c r="AB483" s="18">
        <v>74644.141529999994</v>
      </c>
      <c r="AC483" s="22">
        <v>8392.1900769999993</v>
      </c>
      <c r="AD483" s="17"/>
      <c r="AE483" s="21">
        <v>117419.39109999999</v>
      </c>
      <c r="AF483" s="16">
        <v>553.24899459999995</v>
      </c>
      <c r="AG483" s="18">
        <v>12597.31891</v>
      </c>
      <c r="AH483" s="22">
        <v>3143.7700490000002</v>
      </c>
      <c r="AI483" s="17"/>
      <c r="AJ483" s="22">
        <v>4799.9492419999997</v>
      </c>
      <c r="AK483" s="18">
        <v>15267.81063</v>
      </c>
      <c r="AL483" s="22">
        <v>5070.5658080000003</v>
      </c>
      <c r="AM483" s="18">
        <v>47608.487889999997</v>
      </c>
      <c r="AN483" s="17"/>
      <c r="AO483" s="20">
        <v>15252.112999999999</v>
      </c>
      <c r="AP483" s="18">
        <v>13091.376319999999</v>
      </c>
      <c r="AQ483" s="22">
        <v>1576.4952639999999</v>
      </c>
    </row>
    <row r="484" spans="1:43" ht="20" customHeight="1" x14ac:dyDescent="0.15">
      <c r="A484" s="13">
        <v>359133</v>
      </c>
      <c r="B484" s="14" t="s">
        <v>625</v>
      </c>
      <c r="C484" s="17"/>
      <c r="D484" s="17"/>
      <c r="E484" s="17"/>
      <c r="F484" s="17"/>
      <c r="G484" s="17"/>
      <c r="H484" s="16">
        <v>149</v>
      </c>
      <c r="I484" s="17"/>
      <c r="J484" s="16">
        <v>2.6849332490000002</v>
      </c>
      <c r="K484" s="18">
        <v>1484.1187199999999</v>
      </c>
      <c r="L484" s="22">
        <v>5.700456</v>
      </c>
      <c r="M484" s="18">
        <v>1484.1187199999999</v>
      </c>
      <c r="N484" s="22">
        <v>5.700456</v>
      </c>
      <c r="O484" s="18">
        <v>1484.1187199999999</v>
      </c>
      <c r="P484" s="22">
        <v>5.700456</v>
      </c>
      <c r="Q484" s="18">
        <v>1484.1187199999999</v>
      </c>
      <c r="R484" s="22">
        <v>5.700456</v>
      </c>
      <c r="S484" s="19">
        <v>7.7499999999999998E-14</v>
      </c>
      <c r="T484" s="19">
        <v>3.1499999999999998E-14</v>
      </c>
      <c r="U484" s="17"/>
      <c r="V484" s="17"/>
      <c r="W484" s="17"/>
      <c r="X484" s="17"/>
      <c r="Y484" s="17"/>
      <c r="Z484" s="17"/>
      <c r="AA484" s="17"/>
      <c r="AB484" s="21">
        <v>39362.739300000001</v>
      </c>
      <c r="AC484" s="16">
        <v>393.35077250000001</v>
      </c>
      <c r="AD484" s="17"/>
      <c r="AE484" s="21">
        <v>94560.573399999994</v>
      </c>
      <c r="AF484" s="17"/>
      <c r="AG484" s="18">
        <v>17357.212090000001</v>
      </c>
      <c r="AH484" s="17"/>
      <c r="AI484" s="17"/>
      <c r="AJ484" s="18">
        <v>2551.1231200000002</v>
      </c>
      <c r="AK484" s="18">
        <v>12071.41869</v>
      </c>
      <c r="AL484" s="17"/>
      <c r="AM484" s="18">
        <v>13854.821029999999</v>
      </c>
      <c r="AN484" s="17"/>
      <c r="AO484" s="22">
        <v>5348.1391359999998</v>
      </c>
      <c r="AP484" s="22">
        <v>3478.027462</v>
      </c>
      <c r="AQ484" s="17"/>
    </row>
    <row r="485" spans="1:43" ht="20" customHeight="1" x14ac:dyDescent="0.15">
      <c r="A485" s="13">
        <v>383333</v>
      </c>
      <c r="B485" s="14" t="s">
        <v>626</v>
      </c>
      <c r="C485" s="17"/>
      <c r="D485" s="17"/>
      <c r="E485" s="17"/>
      <c r="F485" s="17"/>
      <c r="G485" s="17"/>
      <c r="H485" s="16">
        <v>149</v>
      </c>
      <c r="I485" s="17"/>
      <c r="J485" s="16">
        <v>2.2362827740000002</v>
      </c>
      <c r="K485" s="18">
        <v>1484.1187199999999</v>
      </c>
      <c r="L485" s="16">
        <v>5.8104648000000001</v>
      </c>
      <c r="M485" s="18">
        <v>1484.1187199999999</v>
      </c>
      <c r="N485" s="16">
        <v>5.8104648000000001</v>
      </c>
      <c r="O485" s="18">
        <v>1484.1187199999999</v>
      </c>
      <c r="P485" s="16">
        <v>5.8104648000000001</v>
      </c>
      <c r="Q485" s="18">
        <v>1484.1187199999999</v>
      </c>
      <c r="R485" s="16">
        <v>5.8104648000000001</v>
      </c>
      <c r="S485" s="19">
        <v>7.7499999999999998E-14</v>
      </c>
      <c r="T485" s="19">
        <v>6.1899999999999994E-14</v>
      </c>
      <c r="U485" s="17"/>
      <c r="V485" s="17"/>
      <c r="W485" s="17"/>
      <c r="X485" s="17"/>
      <c r="Y485" s="17"/>
      <c r="Z485" s="17"/>
      <c r="AA485" s="17"/>
      <c r="AB485" s="18">
        <v>21054.110420000001</v>
      </c>
      <c r="AC485" s="17"/>
      <c r="AD485" s="17"/>
      <c r="AE485" s="18">
        <v>79526.240409999999</v>
      </c>
      <c r="AF485" s="17"/>
      <c r="AG485" s="18">
        <v>11212.448329999999</v>
      </c>
      <c r="AH485" s="17"/>
      <c r="AI485" s="17"/>
      <c r="AJ485" s="17"/>
      <c r="AK485" s="18">
        <v>17413.119890000002</v>
      </c>
      <c r="AL485" s="17"/>
      <c r="AM485" s="17"/>
      <c r="AN485" s="17"/>
      <c r="AO485" s="22">
        <v>3343.851396</v>
      </c>
      <c r="AP485" s="17"/>
      <c r="AQ485" s="17"/>
    </row>
    <row r="486" spans="1:43" ht="20" customHeight="1" x14ac:dyDescent="0.15">
      <c r="A486" s="13">
        <v>376714</v>
      </c>
      <c r="B486" s="14" t="s">
        <v>627</v>
      </c>
      <c r="C486" s="17"/>
      <c r="D486" s="17"/>
      <c r="E486" s="17"/>
      <c r="F486" s="17"/>
      <c r="G486" s="17"/>
      <c r="H486" s="16">
        <v>243</v>
      </c>
      <c r="I486" s="17"/>
      <c r="J486" s="16">
        <v>6.4135688899999996</v>
      </c>
      <c r="K486" s="18">
        <v>1484.1187199999999</v>
      </c>
      <c r="L486" s="16">
        <v>6.4555163999999996</v>
      </c>
      <c r="M486" s="18">
        <v>1484.1187199999999</v>
      </c>
      <c r="N486" s="16">
        <v>6.4555163999999996</v>
      </c>
      <c r="O486" s="18">
        <v>1484.1187199999999</v>
      </c>
      <c r="P486" s="16">
        <v>6.4555163999999996</v>
      </c>
      <c r="Q486" s="18">
        <v>1484.1187199999999</v>
      </c>
      <c r="R486" s="16">
        <v>6.4555163999999996</v>
      </c>
      <c r="S486" s="19">
        <v>7.7499999999999998E-14</v>
      </c>
      <c r="T486" s="19">
        <v>4.1800000000000002E-14</v>
      </c>
      <c r="U486" s="22">
        <v>2881.9163020000001</v>
      </c>
      <c r="V486" s="22">
        <v>1329.4249580000001</v>
      </c>
      <c r="W486" s="22">
        <v>4766.7861380000004</v>
      </c>
      <c r="X486" s="18">
        <v>1403.93346</v>
      </c>
      <c r="Y486" s="22">
        <v>1843.1916639999999</v>
      </c>
      <c r="Z486" s="22">
        <v>3833.7903179999998</v>
      </c>
      <c r="AA486" s="22">
        <v>2954.3803939999998</v>
      </c>
      <c r="AB486" s="22">
        <v>4352.6143730000003</v>
      </c>
      <c r="AC486" s="22">
        <v>8968.0876559999997</v>
      </c>
      <c r="AD486" s="17"/>
      <c r="AE486" s="22">
        <v>2989.5770689999999</v>
      </c>
      <c r="AF486" s="18">
        <v>1299.7052200000001</v>
      </c>
      <c r="AG486" s="18">
        <v>1895.76478</v>
      </c>
      <c r="AH486" s="22">
        <v>1530.634718</v>
      </c>
      <c r="AI486" s="22">
        <v>1258.6574720000001</v>
      </c>
      <c r="AJ486" s="22">
        <v>8253.8486720000001</v>
      </c>
      <c r="AK486" s="18">
        <v>11526.23258</v>
      </c>
      <c r="AL486" s="18">
        <v>19339.837490000002</v>
      </c>
      <c r="AM486" s="22">
        <v>7072.326333</v>
      </c>
      <c r="AN486" s="16">
        <v>976.70581270000002</v>
      </c>
      <c r="AO486" s="22">
        <v>1099.8335039999999</v>
      </c>
      <c r="AP486" s="16">
        <v>575.24194350000005</v>
      </c>
      <c r="AQ486" s="17"/>
    </row>
    <row r="487" spans="1:43" ht="20" customHeight="1" x14ac:dyDescent="0.15">
      <c r="A487" s="13">
        <v>191145</v>
      </c>
      <c r="B487" s="14" t="s">
        <v>359</v>
      </c>
      <c r="C487" s="15" t="s">
        <v>360</v>
      </c>
      <c r="D487" s="16">
        <v>834</v>
      </c>
      <c r="E487" s="16">
        <v>834</v>
      </c>
      <c r="F487" s="16">
        <v>3081</v>
      </c>
      <c r="G487" s="15" t="s">
        <v>361</v>
      </c>
      <c r="H487" s="16">
        <v>117</v>
      </c>
      <c r="I487" s="16">
        <v>2364</v>
      </c>
      <c r="J487" s="16">
        <v>4.2936491800000001</v>
      </c>
      <c r="K487" s="18">
        <v>1498.1198400000001</v>
      </c>
      <c r="L487" s="22">
        <v>0.15001200000000001</v>
      </c>
      <c r="M487" s="18">
        <v>1498.1198400000001</v>
      </c>
      <c r="N487" s="22">
        <v>0.15001200000000001</v>
      </c>
      <c r="O487" s="18">
        <v>1498.1198400000001</v>
      </c>
      <c r="P487" s="22">
        <v>0.15001200000000001</v>
      </c>
      <c r="Q487" s="18">
        <v>1498.1198400000001</v>
      </c>
      <c r="R487" s="22">
        <v>0.15001200000000001</v>
      </c>
      <c r="S487" s="19">
        <v>3.0699999999999998E-14</v>
      </c>
      <c r="T487" s="19">
        <v>1.8699999999999999E-14</v>
      </c>
      <c r="U487" s="21">
        <v>334157.89059999998</v>
      </c>
      <c r="V487" s="21">
        <v>465840.24430000002</v>
      </c>
      <c r="W487" s="21">
        <v>426803.20449999999</v>
      </c>
      <c r="X487" s="21">
        <v>374739.01209999999</v>
      </c>
      <c r="Y487" s="21">
        <v>326129.27260000003</v>
      </c>
      <c r="Z487" s="21">
        <v>342194.27870000002</v>
      </c>
      <c r="AA487" s="21">
        <v>281397.99459999998</v>
      </c>
      <c r="AB487" s="21">
        <v>274569.61259999999</v>
      </c>
      <c r="AC487" s="21">
        <v>182124.2813</v>
      </c>
      <c r="AD487" s="21">
        <v>285556.46029999998</v>
      </c>
      <c r="AE487" s="21">
        <v>199860.08720000001</v>
      </c>
      <c r="AF487" s="21">
        <v>284036.50880000001</v>
      </c>
      <c r="AG487" s="20">
        <v>285901.91899999999</v>
      </c>
      <c r="AH487" s="21">
        <v>331570.37550000002</v>
      </c>
      <c r="AI487" s="21">
        <v>317295.57860000001</v>
      </c>
      <c r="AJ487" s="21">
        <v>347936.68729999999</v>
      </c>
      <c r="AK487" s="21">
        <v>371025.97240000003</v>
      </c>
      <c r="AL487" s="21">
        <v>436120.38130000001</v>
      </c>
      <c r="AM487" s="21">
        <v>502513.31310000003</v>
      </c>
      <c r="AN487" s="21">
        <v>292409.58370000002</v>
      </c>
      <c r="AO487" s="21">
        <v>270851.92389999999</v>
      </c>
      <c r="AP487" s="21">
        <v>302108.73869999999</v>
      </c>
      <c r="AQ487" s="21">
        <v>362446.33559999999</v>
      </c>
    </row>
    <row r="488" spans="1:43" ht="20" customHeight="1" x14ac:dyDescent="0.15">
      <c r="A488" s="13">
        <v>201939</v>
      </c>
      <c r="B488" s="14" t="s">
        <v>353</v>
      </c>
      <c r="C488" s="15" t="s">
        <v>354</v>
      </c>
      <c r="D488" s="16">
        <v>855</v>
      </c>
      <c r="E488" s="16">
        <v>855</v>
      </c>
      <c r="F488" s="16">
        <v>3231</v>
      </c>
      <c r="G488" s="15" t="s">
        <v>355</v>
      </c>
      <c r="H488" s="16">
        <v>45</v>
      </c>
      <c r="I488" s="16">
        <v>2080</v>
      </c>
      <c r="J488" s="16">
        <v>3.088944991</v>
      </c>
      <c r="K488" s="18">
        <v>1498.1198400000001</v>
      </c>
      <c r="L488" s="16">
        <v>0.2450196</v>
      </c>
      <c r="M488" s="18">
        <v>1498.1198400000001</v>
      </c>
      <c r="N488" s="16">
        <v>0.2450196</v>
      </c>
      <c r="O488" s="18">
        <v>1498.1198400000001</v>
      </c>
      <c r="P488" s="16">
        <v>0.2450196</v>
      </c>
      <c r="Q488" s="18">
        <v>1498.1198400000001</v>
      </c>
      <c r="R488" s="16">
        <v>0.2450196</v>
      </c>
      <c r="S488" s="19">
        <v>3.0699999999999998E-14</v>
      </c>
      <c r="T488" s="19">
        <v>9.1700000000000003E-14</v>
      </c>
      <c r="U488" s="24">
        <v>31189383.199999999</v>
      </c>
      <c r="V488" s="23">
        <v>29116512.32</v>
      </c>
      <c r="W488" s="23">
        <v>31059913.690000001</v>
      </c>
      <c r="X488" s="23">
        <v>30232083.02</v>
      </c>
      <c r="Y488" s="16">
        <v>31751866</v>
      </c>
      <c r="Z488" s="23">
        <v>30280659.989999998</v>
      </c>
      <c r="AA488" s="24">
        <v>26709900.100000001</v>
      </c>
      <c r="AB488" s="23">
        <v>23969531.82</v>
      </c>
      <c r="AC488" s="16">
        <v>20517764</v>
      </c>
      <c r="AD488" s="23">
        <v>27346244.09</v>
      </c>
      <c r="AE488" s="24">
        <v>18757570.899999999</v>
      </c>
      <c r="AF488" s="23">
        <v>26315686.539999999</v>
      </c>
      <c r="AG488" s="23">
        <v>29361986.210000001</v>
      </c>
      <c r="AH488" s="23">
        <v>29489320.91</v>
      </c>
      <c r="AI488" s="23">
        <v>29635678.59</v>
      </c>
      <c r="AJ488" s="23">
        <v>31906934.780000001</v>
      </c>
      <c r="AK488" s="23">
        <v>29558619.219999999</v>
      </c>
      <c r="AL488" s="23">
        <v>35580562.789999999</v>
      </c>
      <c r="AM488" s="23">
        <v>38089818.210000001</v>
      </c>
      <c r="AN488" s="23">
        <v>25602224.75</v>
      </c>
      <c r="AO488" s="23">
        <v>24823971.48</v>
      </c>
      <c r="AP488" s="23">
        <v>27419409.859999999</v>
      </c>
      <c r="AQ488" s="23">
        <v>28835914.120000001</v>
      </c>
    </row>
    <row r="489" spans="1:43" ht="20" customHeight="1" x14ac:dyDescent="0.15">
      <c r="A489" s="13">
        <v>359115</v>
      </c>
      <c r="B489" s="14" t="s">
        <v>628</v>
      </c>
      <c r="C489" s="17"/>
      <c r="D489" s="17"/>
      <c r="E489" s="17"/>
      <c r="F489" s="17"/>
      <c r="G489" s="17"/>
      <c r="H489" s="16">
        <v>168</v>
      </c>
      <c r="I489" s="17"/>
      <c r="J489" s="16">
        <v>3.3774612570000002</v>
      </c>
      <c r="K489" s="21">
        <v>1505.1204</v>
      </c>
      <c r="L489" s="16">
        <v>5.5954476</v>
      </c>
      <c r="M489" s="21">
        <v>1505.1204</v>
      </c>
      <c r="N489" s="16">
        <v>5.5954476</v>
      </c>
      <c r="O489" s="21">
        <v>1505.1204</v>
      </c>
      <c r="P489" s="16">
        <v>5.5954476</v>
      </c>
      <c r="Q489" s="21">
        <v>1505.1204</v>
      </c>
      <c r="R489" s="16">
        <v>5.5954476</v>
      </c>
      <c r="S489" s="16">
        <v>0</v>
      </c>
      <c r="T489" s="16">
        <v>0</v>
      </c>
      <c r="U489" s="21">
        <v>182650.75589999999</v>
      </c>
      <c r="V489" s="21">
        <v>181250.56539999999</v>
      </c>
      <c r="W489" s="20">
        <v>177590.976</v>
      </c>
      <c r="X489" s="21">
        <v>182575.80720000001</v>
      </c>
      <c r="Y489" s="21">
        <v>180157.20540000001</v>
      </c>
      <c r="Z489" s="21">
        <v>171485.88039999999</v>
      </c>
      <c r="AA489" s="21">
        <v>215454.47140000001</v>
      </c>
      <c r="AB489" s="21">
        <v>175714.67540000001</v>
      </c>
      <c r="AC489" s="21">
        <v>102692.01669999999</v>
      </c>
      <c r="AD489" s="21">
        <v>134237.9074</v>
      </c>
      <c r="AE489" s="21">
        <v>100516.5518</v>
      </c>
      <c r="AF489" s="21">
        <v>143975.4044</v>
      </c>
      <c r="AG489" s="21">
        <v>178771.67259999999</v>
      </c>
      <c r="AH489" s="21">
        <v>199239.95869999999</v>
      </c>
      <c r="AI489" s="21">
        <v>168709.31950000001</v>
      </c>
      <c r="AJ489" s="21">
        <v>336661.99440000003</v>
      </c>
      <c r="AK489" s="21">
        <v>257191.8461</v>
      </c>
      <c r="AL489" s="21">
        <v>317063.84629999998</v>
      </c>
      <c r="AM489" s="21">
        <v>256015.1606</v>
      </c>
      <c r="AN489" s="21">
        <v>156732.3143</v>
      </c>
      <c r="AO489" s="21">
        <v>164091.2856</v>
      </c>
      <c r="AP489" s="21">
        <v>157511.2677</v>
      </c>
      <c r="AQ489" s="21">
        <v>187471.37040000001</v>
      </c>
    </row>
    <row r="490" spans="1:43" ht="20" customHeight="1" x14ac:dyDescent="0.15">
      <c r="A490" s="13">
        <v>236526</v>
      </c>
      <c r="B490" s="14" t="s">
        <v>629</v>
      </c>
      <c r="C490" s="17"/>
      <c r="D490" s="17"/>
      <c r="E490" s="17"/>
      <c r="F490" s="17"/>
      <c r="G490" s="17"/>
      <c r="H490" s="16">
        <v>257</v>
      </c>
      <c r="I490" s="17"/>
      <c r="J490" s="16">
        <v>17.4368363</v>
      </c>
      <c r="K490" s="21">
        <v>1505.1204</v>
      </c>
      <c r="L490" s="16">
        <v>6.4405152000000001</v>
      </c>
      <c r="M490" s="21">
        <v>1505.1204</v>
      </c>
      <c r="N490" s="16">
        <v>6.4405152000000001</v>
      </c>
      <c r="O490" s="21">
        <v>1505.1204</v>
      </c>
      <c r="P490" s="16">
        <v>6.4405152000000001</v>
      </c>
      <c r="Q490" s="21">
        <v>1505.1204</v>
      </c>
      <c r="R490" s="16">
        <v>6.4405152000000001</v>
      </c>
      <c r="S490" s="16">
        <v>0</v>
      </c>
      <c r="T490" s="19">
        <v>6.9800000000000003E-14</v>
      </c>
      <c r="U490" s="22">
        <v>5452.7172419999997</v>
      </c>
      <c r="V490" s="18">
        <v>6447.6872700000004</v>
      </c>
      <c r="W490" s="22">
        <v>3095.9251650000001</v>
      </c>
      <c r="X490" s="22">
        <v>3128.7032840000002</v>
      </c>
      <c r="Y490" s="18">
        <v>42903.585339999998</v>
      </c>
      <c r="Z490" s="18">
        <v>22784.600770000001</v>
      </c>
      <c r="AA490" s="18">
        <v>30528.261279999999</v>
      </c>
      <c r="AB490" s="18">
        <v>21803.091570000001</v>
      </c>
      <c r="AC490" s="22">
        <v>8922.7259730000005</v>
      </c>
      <c r="AD490" s="18">
        <v>10491.79775</v>
      </c>
      <c r="AE490" s="18">
        <v>16903.518810000001</v>
      </c>
      <c r="AF490" s="22">
        <v>5405.9144260000003</v>
      </c>
      <c r="AG490" s="18">
        <v>44907.421690000003</v>
      </c>
      <c r="AH490" s="21">
        <v>44718.887799999997</v>
      </c>
      <c r="AI490" s="18">
        <v>26230.088820000001</v>
      </c>
      <c r="AJ490" s="21">
        <v>152196.18369999999</v>
      </c>
      <c r="AK490" s="18">
        <v>72073.066040000005</v>
      </c>
      <c r="AL490" s="21">
        <v>152744.52530000001</v>
      </c>
      <c r="AM490" s="18">
        <v>77430.965360000002</v>
      </c>
      <c r="AN490" s="22">
        <v>2201.033543</v>
      </c>
      <c r="AO490" s="22">
        <v>4163.3720709999998</v>
      </c>
      <c r="AP490" s="22">
        <v>3327.5263239999999</v>
      </c>
      <c r="AQ490" s="22">
        <v>2014.443724</v>
      </c>
    </row>
    <row r="491" spans="1:43" ht="20" customHeight="1" x14ac:dyDescent="0.15">
      <c r="A491" s="13">
        <v>237218</v>
      </c>
      <c r="B491" s="14" t="s">
        <v>630</v>
      </c>
      <c r="C491" s="17"/>
      <c r="D491" s="17"/>
      <c r="E491" s="17"/>
      <c r="F491" s="17"/>
      <c r="G491" s="17"/>
      <c r="H491" s="16">
        <v>257</v>
      </c>
      <c r="I491" s="17"/>
      <c r="J491" s="16">
        <v>17.391814709999998</v>
      </c>
      <c r="K491" s="21">
        <v>1505.1204</v>
      </c>
      <c r="L491" s="16">
        <v>6.6105288</v>
      </c>
      <c r="M491" s="21">
        <v>1505.1204</v>
      </c>
      <c r="N491" s="16">
        <v>6.6105288</v>
      </c>
      <c r="O491" s="21">
        <v>1505.1204</v>
      </c>
      <c r="P491" s="16">
        <v>6.6105288</v>
      </c>
      <c r="Q491" s="21">
        <v>1505.1204</v>
      </c>
      <c r="R491" s="16">
        <v>6.6105288</v>
      </c>
      <c r="S491" s="16">
        <v>0</v>
      </c>
      <c r="T491" s="19">
        <v>1.36E-14</v>
      </c>
      <c r="U491" s="22">
        <v>2356.2315079999998</v>
      </c>
      <c r="V491" s="22">
        <v>3260.4394659999998</v>
      </c>
      <c r="W491" s="22">
        <v>2056.9095259999999</v>
      </c>
      <c r="X491" s="17"/>
      <c r="Y491" s="18">
        <v>31861.510340000001</v>
      </c>
      <c r="Z491" s="18">
        <v>14934.19428</v>
      </c>
      <c r="AA491" s="18">
        <v>19428.946660000001</v>
      </c>
      <c r="AB491" s="18">
        <v>14278.902249999999</v>
      </c>
      <c r="AC491" s="22">
        <v>2966.5828339999998</v>
      </c>
      <c r="AD491" s="22">
        <v>8559.6453390000006</v>
      </c>
      <c r="AE491" s="18">
        <v>10458.683349999999</v>
      </c>
      <c r="AF491" s="16">
        <v>826.0229673</v>
      </c>
      <c r="AG491" s="18">
        <v>31902.73892</v>
      </c>
      <c r="AH491" s="18">
        <v>39279.369839999999</v>
      </c>
      <c r="AI491" s="18">
        <v>17688.533240000001</v>
      </c>
      <c r="AJ491" s="21">
        <v>114842.3082</v>
      </c>
      <c r="AK491" s="18">
        <v>55033.816890000002</v>
      </c>
      <c r="AL491" s="21">
        <v>119966.6971</v>
      </c>
      <c r="AM491" s="18">
        <v>58505.754489999999</v>
      </c>
      <c r="AN491" s="22">
        <v>1180.5202449999999</v>
      </c>
      <c r="AO491" s="22">
        <v>1840.6032190000001</v>
      </c>
      <c r="AP491" s="17"/>
      <c r="AQ491" s="22">
        <v>1914.2021420000001</v>
      </c>
    </row>
    <row r="492" spans="1:43" ht="20" customHeight="1" x14ac:dyDescent="0.15">
      <c r="A492" s="13">
        <v>219387</v>
      </c>
      <c r="B492" s="14" t="s">
        <v>631</v>
      </c>
      <c r="C492" s="17"/>
      <c r="D492" s="17"/>
      <c r="E492" s="17"/>
      <c r="F492" s="17"/>
      <c r="G492" s="17"/>
      <c r="H492" s="16">
        <v>103</v>
      </c>
      <c r="I492" s="17"/>
      <c r="J492" s="16">
        <v>4.2369674010000002</v>
      </c>
      <c r="K492" s="18">
        <v>1512.12096</v>
      </c>
      <c r="L492" s="16">
        <v>2.0001600000000001E-2</v>
      </c>
      <c r="M492" s="18">
        <v>1512.12096</v>
      </c>
      <c r="N492" s="16">
        <v>2.0001600000000001E-2</v>
      </c>
      <c r="O492" s="18">
        <v>1512.12096</v>
      </c>
      <c r="P492" s="16">
        <v>2.0001600000000001E-2</v>
      </c>
      <c r="Q492" s="18">
        <v>1512.12096</v>
      </c>
      <c r="R492" s="16">
        <v>2.0001600000000001E-2</v>
      </c>
      <c r="S492" s="16">
        <v>0</v>
      </c>
      <c r="T492" s="19">
        <v>8.7800000000000002E-14</v>
      </c>
      <c r="U492" s="21">
        <v>549783.60450000002</v>
      </c>
      <c r="V492" s="21">
        <v>708656.2683</v>
      </c>
      <c r="W492" s="20">
        <v>693712.23300000001</v>
      </c>
      <c r="X492" s="21">
        <v>505614.56709999999</v>
      </c>
      <c r="Y492" s="21">
        <v>581572.89150000003</v>
      </c>
      <c r="Z492" s="21">
        <v>703795.31149999995</v>
      </c>
      <c r="AA492" s="21">
        <v>539633.58840000001</v>
      </c>
      <c r="AB492" s="21">
        <v>416511.10430000001</v>
      </c>
      <c r="AC492" s="21">
        <v>362718.30379999999</v>
      </c>
      <c r="AD492" s="21">
        <v>457707.3333</v>
      </c>
      <c r="AE492" s="21">
        <v>320409.96879999997</v>
      </c>
      <c r="AF492" s="21">
        <v>415717.7488</v>
      </c>
      <c r="AG492" s="21">
        <v>544443.04720000003</v>
      </c>
      <c r="AH492" s="21">
        <v>555666.94579999999</v>
      </c>
      <c r="AI492" s="21">
        <v>537468.12029999995</v>
      </c>
      <c r="AJ492" s="21">
        <v>597614.58750000002</v>
      </c>
      <c r="AK492" s="21">
        <v>697125.43660000002</v>
      </c>
      <c r="AL492" s="21">
        <v>827915.27780000004</v>
      </c>
      <c r="AM492" s="21">
        <v>950496.12080000003</v>
      </c>
      <c r="AN492" s="21">
        <v>427792.14520000003</v>
      </c>
      <c r="AO492" s="20">
        <v>419528.77500000002</v>
      </c>
      <c r="AP492" s="21">
        <v>516604.24440000003</v>
      </c>
      <c r="AQ492" s="21">
        <v>593702.57389999996</v>
      </c>
    </row>
    <row r="493" spans="1:43" ht="20" customHeight="1" x14ac:dyDescent="0.15">
      <c r="A493" s="13">
        <v>360272</v>
      </c>
      <c r="B493" s="14" t="s">
        <v>632</v>
      </c>
      <c r="C493" s="17"/>
      <c r="D493" s="17"/>
      <c r="E493" s="17"/>
      <c r="F493" s="17"/>
      <c r="G493" s="17"/>
      <c r="H493" s="16">
        <v>117</v>
      </c>
      <c r="I493" s="17"/>
      <c r="J493" s="16">
        <v>4.2393256480000003</v>
      </c>
      <c r="K493" s="18">
        <v>1512.12096</v>
      </c>
      <c r="L493" s="16">
        <v>0.53504280000000004</v>
      </c>
      <c r="M493" s="18">
        <v>1512.12096</v>
      </c>
      <c r="N493" s="16">
        <v>0.53504280000000004</v>
      </c>
      <c r="O493" s="18">
        <v>1512.12096</v>
      </c>
      <c r="P493" s="16">
        <v>0.53504280000000004</v>
      </c>
      <c r="Q493" s="18">
        <v>1512.12096</v>
      </c>
      <c r="R493" s="16">
        <v>0.53504280000000004</v>
      </c>
      <c r="S493" s="16">
        <v>0</v>
      </c>
      <c r="T493" s="25">
        <v>6.2999999999999997E-14</v>
      </c>
      <c r="U493" s="21">
        <v>342970.2525</v>
      </c>
      <c r="V493" s="21">
        <v>447064.84610000002</v>
      </c>
      <c r="W493" s="21">
        <v>423652.9901</v>
      </c>
      <c r="X493" s="21">
        <v>332216.2585</v>
      </c>
      <c r="Y493" s="21">
        <v>301698.54129999998</v>
      </c>
      <c r="Z493" s="21">
        <v>294801.43190000003</v>
      </c>
      <c r="AA493" s="21">
        <v>299907.4509</v>
      </c>
      <c r="AB493" s="21">
        <v>268360.94689999998</v>
      </c>
      <c r="AC493" s="21">
        <v>172663.87119999999</v>
      </c>
      <c r="AD493" s="21">
        <v>256448.69990000001</v>
      </c>
      <c r="AE493" s="21">
        <v>217931.99050000001</v>
      </c>
      <c r="AF493" s="21">
        <v>300862.26160000003</v>
      </c>
      <c r="AG493" s="21">
        <v>266773.24910000002</v>
      </c>
      <c r="AH493" s="21">
        <v>293398.59230000002</v>
      </c>
      <c r="AI493" s="21">
        <v>324311.5183</v>
      </c>
      <c r="AJ493" s="21">
        <v>311785.96549999999</v>
      </c>
      <c r="AK493" s="21">
        <v>395735.43729999999</v>
      </c>
      <c r="AL493" s="21">
        <v>401828.99920000002</v>
      </c>
      <c r="AM493" s="23">
        <v>414680.59</v>
      </c>
      <c r="AN493" s="21">
        <v>265688.16930000001</v>
      </c>
      <c r="AO493" s="20">
        <v>298016.04200000002</v>
      </c>
      <c r="AP493" s="21">
        <v>285397.7476</v>
      </c>
      <c r="AQ493" s="21">
        <v>364687.58250000002</v>
      </c>
    </row>
    <row r="494" spans="1:43" ht="20" customHeight="1" x14ac:dyDescent="0.15">
      <c r="A494" s="13">
        <v>150352</v>
      </c>
      <c r="B494" s="14" t="s">
        <v>633</v>
      </c>
      <c r="C494" s="17"/>
      <c r="D494" s="17"/>
      <c r="E494" s="17"/>
      <c r="F494" s="17"/>
      <c r="G494" s="17"/>
      <c r="H494" s="16">
        <v>237</v>
      </c>
      <c r="I494" s="17"/>
      <c r="J494" s="16">
        <v>10.738221530000001</v>
      </c>
      <c r="K494" s="18">
        <v>1512.12096</v>
      </c>
      <c r="L494" s="16">
        <v>0.78006240000000004</v>
      </c>
      <c r="M494" s="18">
        <v>1512.12096</v>
      </c>
      <c r="N494" s="16">
        <v>0.78006240000000004</v>
      </c>
      <c r="O494" s="18">
        <v>1512.12096</v>
      </c>
      <c r="P494" s="16">
        <v>0.78006240000000004</v>
      </c>
      <c r="Q494" s="18">
        <v>1512.12096</v>
      </c>
      <c r="R494" s="16">
        <v>0.78006240000000004</v>
      </c>
      <c r="S494" s="16">
        <v>0</v>
      </c>
      <c r="T494" s="19">
        <v>8.6400000000000003E-14</v>
      </c>
      <c r="U494" s="18">
        <v>35672.15281</v>
      </c>
      <c r="V494" s="21">
        <v>44887.993300000002</v>
      </c>
      <c r="W494" s="18">
        <v>55228.334390000004</v>
      </c>
      <c r="X494" s="18">
        <v>22064.820230000001</v>
      </c>
      <c r="Y494" s="18">
        <v>12689.18095</v>
      </c>
      <c r="Z494" s="18">
        <v>13782.259340000001</v>
      </c>
      <c r="AA494" s="18">
        <v>11148.574360000001</v>
      </c>
      <c r="AB494" s="22">
        <v>7836.2010419999997</v>
      </c>
      <c r="AC494" s="18">
        <v>2672.4238799999998</v>
      </c>
      <c r="AD494" s="16">
        <v>940.37676839999995</v>
      </c>
      <c r="AE494" s="18">
        <v>18969.073970000001</v>
      </c>
      <c r="AF494" s="18">
        <v>24381.334210000001</v>
      </c>
      <c r="AG494" s="18">
        <v>44504.939859999999</v>
      </c>
      <c r="AH494" s="18">
        <v>32513.479930000001</v>
      </c>
      <c r="AI494" s="21">
        <v>18934.977299999999</v>
      </c>
      <c r="AJ494" s="18">
        <v>66329.349440000005</v>
      </c>
      <c r="AK494" s="18">
        <v>94955.37732</v>
      </c>
      <c r="AL494" s="18">
        <v>96812.614319999993</v>
      </c>
      <c r="AM494" s="18">
        <v>56912.097589999998</v>
      </c>
      <c r="AN494" s="22">
        <v>2955.4419710000002</v>
      </c>
      <c r="AO494" s="22">
        <v>5696.2332850000003</v>
      </c>
      <c r="AP494" s="18">
        <v>7418.0864499999998</v>
      </c>
      <c r="AQ494" s="21">
        <v>5427.6743999999999</v>
      </c>
    </row>
    <row r="495" spans="1:43" ht="20" customHeight="1" x14ac:dyDescent="0.15">
      <c r="A495" s="13">
        <v>353266</v>
      </c>
      <c r="B495" s="14" t="s">
        <v>634</v>
      </c>
      <c r="C495" s="17"/>
      <c r="D495" s="17"/>
      <c r="E495" s="17"/>
      <c r="F495" s="17"/>
      <c r="G495" s="17"/>
      <c r="H495" s="16">
        <v>257</v>
      </c>
      <c r="I495" s="17"/>
      <c r="J495" s="16">
        <v>10.25706467</v>
      </c>
      <c r="K495" s="18">
        <v>1512.12096</v>
      </c>
      <c r="L495" s="16">
        <v>1.3551084</v>
      </c>
      <c r="M495" s="18">
        <v>1512.12096</v>
      </c>
      <c r="N495" s="16">
        <v>1.3551084</v>
      </c>
      <c r="O495" s="18">
        <v>1512.12096</v>
      </c>
      <c r="P495" s="16">
        <v>1.3551084</v>
      </c>
      <c r="Q495" s="18">
        <v>1512.12096</v>
      </c>
      <c r="R495" s="16">
        <v>1.3551084</v>
      </c>
      <c r="S495" s="16">
        <v>0</v>
      </c>
      <c r="T495" s="19">
        <v>4.98E-14</v>
      </c>
      <c r="U495" s="22">
        <v>1184.185197</v>
      </c>
      <c r="V495" s="22">
        <v>2355.9975960000002</v>
      </c>
      <c r="W495" s="22">
        <v>311.37681199999997</v>
      </c>
      <c r="X495" s="17"/>
      <c r="Y495" s="18">
        <v>6273.5149799999999</v>
      </c>
      <c r="Z495" s="16">
        <v>361.50793959999999</v>
      </c>
      <c r="AA495" s="22">
        <v>2656.0307039999998</v>
      </c>
      <c r="AB495" s="22">
        <v>3471.843648</v>
      </c>
      <c r="AC495" s="16">
        <v>40.29566337</v>
      </c>
      <c r="AD495" s="18">
        <v>3518.4865199999999</v>
      </c>
      <c r="AE495" s="22">
        <v>1891.338231</v>
      </c>
      <c r="AF495" s="17"/>
      <c r="AG495" s="22">
        <v>5130.0746479999998</v>
      </c>
      <c r="AH495" s="22">
        <v>3479.3971019999999</v>
      </c>
      <c r="AI495" s="18">
        <v>8381.7438399999992</v>
      </c>
      <c r="AJ495" s="18">
        <v>23386.984690000001</v>
      </c>
      <c r="AK495" s="21">
        <v>13507.827300000001</v>
      </c>
      <c r="AL495" s="18">
        <v>22968.329450000001</v>
      </c>
      <c r="AM495" s="18">
        <v>18224.436819999999</v>
      </c>
      <c r="AN495" s="22">
        <v>1232.067327</v>
      </c>
      <c r="AO495" s="17"/>
      <c r="AP495" s="22">
        <v>2958.8329039999999</v>
      </c>
      <c r="AQ495" s="21">
        <v>5337.5946999999996</v>
      </c>
    </row>
    <row r="496" spans="1:43" ht="20" customHeight="1" x14ac:dyDescent="0.15">
      <c r="A496" s="13">
        <v>333681</v>
      </c>
      <c r="B496" s="14" t="s">
        <v>635</v>
      </c>
      <c r="C496" s="17"/>
      <c r="D496" s="17"/>
      <c r="E496" s="17"/>
      <c r="F496" s="17"/>
      <c r="G496" s="17"/>
      <c r="H496" s="16">
        <v>91</v>
      </c>
      <c r="I496" s="17"/>
      <c r="J496" s="16">
        <v>9.4831095649999995</v>
      </c>
      <c r="K496" s="18">
        <v>1512.12096</v>
      </c>
      <c r="L496" s="16">
        <v>4.8053844000000003</v>
      </c>
      <c r="M496" s="18">
        <v>1512.12096</v>
      </c>
      <c r="N496" s="16">
        <v>4.8053844000000003</v>
      </c>
      <c r="O496" s="18">
        <v>1512.12096</v>
      </c>
      <c r="P496" s="16">
        <v>4.8053844000000003</v>
      </c>
      <c r="Q496" s="18">
        <v>1512.12096</v>
      </c>
      <c r="R496" s="16">
        <v>4.8053844000000003</v>
      </c>
      <c r="S496" s="16">
        <v>0</v>
      </c>
      <c r="T496" s="19">
        <v>1.8699999999999999E-14</v>
      </c>
      <c r="U496" s="21">
        <v>352648.07630000002</v>
      </c>
      <c r="V496" s="20">
        <v>670899.57299999997</v>
      </c>
      <c r="W496" s="21">
        <v>323618.92210000003</v>
      </c>
      <c r="X496" s="21">
        <v>382620.75959999999</v>
      </c>
      <c r="Y496" s="18">
        <v>82270.100789999997</v>
      </c>
      <c r="Z496" s="21">
        <v>297174.65629999997</v>
      </c>
      <c r="AA496" s="21">
        <v>187236.07459999999</v>
      </c>
      <c r="AB496" s="18">
        <v>90817.588390000004</v>
      </c>
      <c r="AC496" s="21">
        <v>60160.703099999999</v>
      </c>
      <c r="AD496" s="21">
        <v>101531.7935</v>
      </c>
      <c r="AE496" s="21">
        <v>111431.26669999999</v>
      </c>
      <c r="AF496" s="21">
        <v>466379.71159999998</v>
      </c>
      <c r="AG496" s="21">
        <v>916207.93810000003</v>
      </c>
      <c r="AH496" s="21">
        <v>748457.14919999999</v>
      </c>
      <c r="AI496" s="20">
        <v>440323.49400000001</v>
      </c>
      <c r="AJ496" s="21">
        <v>678394.61120000004</v>
      </c>
      <c r="AK496" s="20">
        <v>1011020.851</v>
      </c>
      <c r="AL496" s="21">
        <v>954505.97809999995</v>
      </c>
      <c r="AM496" s="21">
        <v>513685.52140000003</v>
      </c>
      <c r="AN496" s="18">
        <v>52918.27981</v>
      </c>
      <c r="AO496" s="18">
        <v>25309.037380000002</v>
      </c>
      <c r="AP496" s="18">
        <v>90034.195179999995</v>
      </c>
      <c r="AQ496" s="21">
        <v>164586.97769999999</v>
      </c>
    </row>
    <row r="497" spans="1:43" ht="20" customHeight="1" x14ac:dyDescent="0.15">
      <c r="A497" s="13">
        <v>335347</v>
      </c>
      <c r="B497" s="14" t="s">
        <v>636</v>
      </c>
      <c r="C497" s="17"/>
      <c r="D497" s="17"/>
      <c r="E497" s="17"/>
      <c r="F497" s="17"/>
      <c r="G497" s="17"/>
      <c r="H497" s="16">
        <v>91</v>
      </c>
      <c r="I497" s="17"/>
      <c r="J497" s="16">
        <v>8.8773455440000006</v>
      </c>
      <c r="K497" s="18">
        <v>1512.12096</v>
      </c>
      <c r="L497" s="16">
        <v>4.8853907999999997</v>
      </c>
      <c r="M497" s="18">
        <v>1512.12096</v>
      </c>
      <c r="N497" s="16">
        <v>4.8853907999999997</v>
      </c>
      <c r="O497" s="18">
        <v>1512.12096</v>
      </c>
      <c r="P497" s="16">
        <v>4.8853907999999997</v>
      </c>
      <c r="Q497" s="18">
        <v>1512.12096</v>
      </c>
      <c r="R497" s="16">
        <v>4.8853907999999997</v>
      </c>
      <c r="S497" s="16">
        <v>0</v>
      </c>
      <c r="T497" s="19">
        <v>5.5200000000000001E-14</v>
      </c>
      <c r="U497" s="21">
        <v>272761.40669999999</v>
      </c>
      <c r="V497" s="21">
        <v>543213.72380000004</v>
      </c>
      <c r="W497" s="21">
        <v>239284.9713</v>
      </c>
      <c r="X497" s="21">
        <v>273581.7366</v>
      </c>
      <c r="Y497" s="21">
        <v>57590.304300000003</v>
      </c>
      <c r="Z497" s="21">
        <v>237694.34229999999</v>
      </c>
      <c r="AA497" s="20">
        <v>128461.001</v>
      </c>
      <c r="AB497" s="21">
        <v>51831.313399999999</v>
      </c>
      <c r="AC497" s="21">
        <v>24855.275900000001</v>
      </c>
      <c r="AD497" s="18">
        <v>71178.700660000002</v>
      </c>
      <c r="AE497" s="18">
        <v>88238.739579999994</v>
      </c>
      <c r="AF497" s="21">
        <v>388785.94439999998</v>
      </c>
      <c r="AG497" s="21">
        <v>739195.62560000003</v>
      </c>
      <c r="AH497" s="20">
        <v>576086.10400000005</v>
      </c>
      <c r="AI497" s="21">
        <v>357571.50949999999</v>
      </c>
      <c r="AJ497" s="21">
        <v>543092.19290000002</v>
      </c>
      <c r="AK497" s="21">
        <v>788137.96470000001</v>
      </c>
      <c r="AL497" s="21">
        <v>736915.55709999998</v>
      </c>
      <c r="AM497" s="21">
        <v>398824.51240000001</v>
      </c>
      <c r="AN497" s="21">
        <v>23606.301599999999</v>
      </c>
      <c r="AO497" s="17"/>
      <c r="AP497" s="18">
        <v>44373.038070000002</v>
      </c>
      <c r="AQ497" s="21">
        <v>108056.3409</v>
      </c>
    </row>
    <row r="498" spans="1:43" ht="20" customHeight="1" x14ac:dyDescent="0.15">
      <c r="A498" s="13">
        <v>337385</v>
      </c>
      <c r="B498" s="14" t="s">
        <v>637</v>
      </c>
      <c r="C498" s="17"/>
      <c r="D498" s="17"/>
      <c r="E498" s="17"/>
      <c r="F498" s="17"/>
      <c r="G498" s="17"/>
      <c r="H498" s="16">
        <v>134</v>
      </c>
      <c r="I498" s="17"/>
      <c r="J498" s="16">
        <v>11.799792330000001</v>
      </c>
      <c r="K498" s="18">
        <v>1512.12096</v>
      </c>
      <c r="L498" s="16">
        <v>4.9103928000000003</v>
      </c>
      <c r="M498" s="18">
        <v>1512.12096</v>
      </c>
      <c r="N498" s="16">
        <v>4.9103928000000003</v>
      </c>
      <c r="O498" s="18">
        <v>1512.12096</v>
      </c>
      <c r="P498" s="16">
        <v>4.9103928000000003</v>
      </c>
      <c r="Q498" s="18">
        <v>1512.12096</v>
      </c>
      <c r="R498" s="16">
        <v>4.9103928000000003</v>
      </c>
      <c r="S498" s="16">
        <v>0</v>
      </c>
      <c r="T498" s="19">
        <v>5.4899999999999998E-14</v>
      </c>
      <c r="U498" s="18">
        <v>55626.40625</v>
      </c>
      <c r="V498" s="21">
        <v>212553.25510000001</v>
      </c>
      <c r="W498" s="18">
        <v>36659.587529999997</v>
      </c>
      <c r="X498" s="17"/>
      <c r="Y498" s="17"/>
      <c r="Z498" s="18">
        <v>96111.216270000004</v>
      </c>
      <c r="AA498" s="17"/>
      <c r="AB498" s="17"/>
      <c r="AC498" s="17"/>
      <c r="AD498" s="17"/>
      <c r="AE498" s="17"/>
      <c r="AF498" s="21">
        <v>189524.13870000001</v>
      </c>
      <c r="AG498" s="21">
        <v>419457.45779999997</v>
      </c>
      <c r="AH498" s="21">
        <v>210347.17189999999</v>
      </c>
      <c r="AI498" s="21">
        <v>121749.54090000001</v>
      </c>
      <c r="AJ498" s="21">
        <v>281412.55089999997</v>
      </c>
      <c r="AK498" s="21">
        <v>312688.21279999998</v>
      </c>
      <c r="AL498" s="21">
        <v>329837.15639999998</v>
      </c>
      <c r="AM498" s="21">
        <v>191321.7366</v>
      </c>
      <c r="AN498" s="17"/>
      <c r="AO498" s="17"/>
      <c r="AP498" s="17"/>
      <c r="AQ498" s="17"/>
    </row>
    <row r="499" spans="1:43" ht="20" customHeight="1" x14ac:dyDescent="0.15">
      <c r="A499" s="13">
        <v>349891</v>
      </c>
      <c r="B499" s="14" t="s">
        <v>638</v>
      </c>
      <c r="C499" s="17"/>
      <c r="D499" s="17"/>
      <c r="E499" s="17"/>
      <c r="F499" s="17"/>
      <c r="G499" s="17"/>
      <c r="H499" s="16">
        <v>134</v>
      </c>
      <c r="I499" s="17"/>
      <c r="J499" s="16">
        <v>10.70098902</v>
      </c>
      <c r="K499" s="18">
        <v>1512.12096</v>
      </c>
      <c r="L499" s="16">
        <v>5.0454036000000002</v>
      </c>
      <c r="M499" s="18">
        <v>1512.12096</v>
      </c>
      <c r="N499" s="16">
        <v>5.0454036000000002</v>
      </c>
      <c r="O499" s="18">
        <v>1512.12096</v>
      </c>
      <c r="P499" s="16">
        <v>5.0454036000000002</v>
      </c>
      <c r="Q499" s="18">
        <v>1512.12096</v>
      </c>
      <c r="R499" s="16">
        <v>5.0454036000000002</v>
      </c>
      <c r="S499" s="16">
        <v>0</v>
      </c>
      <c r="T499" s="19">
        <v>8.9099999999999994E-14</v>
      </c>
      <c r="U499" s="22">
        <v>8303.6520340000006</v>
      </c>
      <c r="V499" s="21">
        <v>121582.3459</v>
      </c>
      <c r="W499" s="17"/>
      <c r="X499" s="17"/>
      <c r="Y499" s="17"/>
      <c r="Z499" s="18">
        <v>34873.375370000002</v>
      </c>
      <c r="AA499" s="17"/>
      <c r="AB499" s="17"/>
      <c r="AC499" s="17"/>
      <c r="AD499" s="17"/>
      <c r="AE499" s="17"/>
      <c r="AF499" s="20">
        <v>100793.548</v>
      </c>
      <c r="AG499" s="21">
        <v>275317.03710000002</v>
      </c>
      <c r="AH499" s="21">
        <v>113081.6093</v>
      </c>
      <c r="AI499" s="18">
        <v>72422.671249999999</v>
      </c>
      <c r="AJ499" s="21">
        <v>200654.1195</v>
      </c>
      <c r="AK499" s="20">
        <v>199707.348</v>
      </c>
      <c r="AL499" s="21">
        <v>210202.65650000001</v>
      </c>
      <c r="AM499" s="21">
        <v>109406.3921</v>
      </c>
      <c r="AN499" s="17"/>
      <c r="AO499" s="17"/>
      <c r="AP499" s="17"/>
      <c r="AQ499" s="17"/>
    </row>
    <row r="500" spans="1:43" ht="20" customHeight="1" x14ac:dyDescent="0.15">
      <c r="A500" s="13">
        <v>96891</v>
      </c>
      <c r="B500" s="14" t="s">
        <v>639</v>
      </c>
      <c r="C500" s="17"/>
      <c r="D500" s="17"/>
      <c r="E500" s="17"/>
      <c r="F500" s="17"/>
      <c r="G500" s="17"/>
      <c r="H500" s="16">
        <v>257</v>
      </c>
      <c r="I500" s="17"/>
      <c r="J500" s="16">
        <v>15.330546630000001</v>
      </c>
      <c r="K500" s="18">
        <v>1512.12096</v>
      </c>
      <c r="L500" s="16">
        <v>5.7404592000000001</v>
      </c>
      <c r="M500" s="18">
        <v>1512.12096</v>
      </c>
      <c r="N500" s="16">
        <v>5.7404592000000001</v>
      </c>
      <c r="O500" s="18">
        <v>1512.12096</v>
      </c>
      <c r="P500" s="16">
        <v>5.7404592000000001</v>
      </c>
      <c r="Q500" s="18">
        <v>1512.12096</v>
      </c>
      <c r="R500" s="16">
        <v>5.7404592000000001</v>
      </c>
      <c r="S500" s="16">
        <v>0</v>
      </c>
      <c r="T500" s="25">
        <v>4.7000000000000002E-14</v>
      </c>
      <c r="U500" s="21">
        <v>195789.70920000001</v>
      </c>
      <c r="V500" s="21">
        <v>343033.83679999999</v>
      </c>
      <c r="W500" s="18">
        <v>58613.695520000001</v>
      </c>
      <c r="X500" s="21">
        <v>182379.84669999999</v>
      </c>
      <c r="Y500" s="20">
        <v>2624472.1179999998</v>
      </c>
      <c r="Z500" s="20">
        <v>1504492.6640000001</v>
      </c>
      <c r="AA500" s="20">
        <v>2080828.4809999999</v>
      </c>
      <c r="AB500" s="20">
        <v>1520591.1769999999</v>
      </c>
      <c r="AC500" s="21">
        <v>274416.23590000003</v>
      </c>
      <c r="AD500" s="21">
        <v>596814.9118</v>
      </c>
      <c r="AE500" s="21">
        <v>556236.2916</v>
      </c>
      <c r="AF500" s="21">
        <v>177900.43969999999</v>
      </c>
      <c r="AG500" s="20">
        <v>2489986.0980000002</v>
      </c>
      <c r="AH500" s="20">
        <v>3325796.7889999999</v>
      </c>
      <c r="AI500" s="20">
        <v>1658421.9069999999</v>
      </c>
      <c r="AJ500" s="23">
        <v>10080498.949999999</v>
      </c>
      <c r="AK500" s="23">
        <v>4155060.38</v>
      </c>
      <c r="AL500" s="20">
        <v>8996782.9189999998</v>
      </c>
      <c r="AM500" s="20">
        <v>4366226.0449999999</v>
      </c>
      <c r="AN500" s="18">
        <v>97334.771559999994</v>
      </c>
      <c r="AO500" s="18">
        <v>53275.67366</v>
      </c>
      <c r="AP500" s="18">
        <v>65389.059050000003</v>
      </c>
      <c r="AQ500" s="21">
        <v>27423.5144</v>
      </c>
    </row>
    <row r="501" spans="1:43" ht="20" customHeight="1" x14ac:dyDescent="0.15">
      <c r="A501" s="13">
        <v>229584</v>
      </c>
      <c r="B501" s="14" t="s">
        <v>640</v>
      </c>
      <c r="C501" s="17"/>
      <c r="D501" s="17"/>
      <c r="E501" s="17"/>
      <c r="F501" s="17"/>
      <c r="G501" s="17"/>
      <c r="H501" s="16">
        <v>149</v>
      </c>
      <c r="I501" s="17"/>
      <c r="J501" s="16">
        <v>2.7305827329999999</v>
      </c>
      <c r="K501" s="18">
        <v>1512.12096</v>
      </c>
      <c r="L501" s="16">
        <v>5.8204656000000004</v>
      </c>
      <c r="M501" s="18">
        <v>1512.12096</v>
      </c>
      <c r="N501" s="16">
        <v>5.8204656000000004</v>
      </c>
      <c r="O501" s="18">
        <v>1512.12096</v>
      </c>
      <c r="P501" s="16">
        <v>5.8204656000000004</v>
      </c>
      <c r="Q501" s="18">
        <v>1512.12096</v>
      </c>
      <c r="R501" s="16">
        <v>5.8204656000000004</v>
      </c>
      <c r="S501" s="16">
        <v>0</v>
      </c>
      <c r="T501" s="19">
        <v>6.1799999999999999E-14</v>
      </c>
      <c r="U501" s="16">
        <v>516.45427659999996</v>
      </c>
      <c r="V501" s="17"/>
      <c r="W501" s="17"/>
      <c r="X501" s="17"/>
      <c r="Y501" s="17"/>
      <c r="Z501" s="17"/>
      <c r="AA501" s="17"/>
      <c r="AB501" s="21">
        <v>234810.5251</v>
      </c>
      <c r="AC501" s="22">
        <v>7064.3059439999997</v>
      </c>
      <c r="AD501" s="17"/>
      <c r="AE501" s="22">
        <v>7038.3053760000003</v>
      </c>
      <c r="AF501" s="17"/>
      <c r="AG501" s="17"/>
      <c r="AH501" s="22">
        <v>8098.657314</v>
      </c>
      <c r="AI501" s="17"/>
      <c r="AJ501" s="18">
        <v>16310.581109999999</v>
      </c>
      <c r="AK501" s="22">
        <v>3288.482657</v>
      </c>
      <c r="AL501" s="18">
        <v>22912.34258</v>
      </c>
      <c r="AM501" s="18">
        <v>85794.811839999995</v>
      </c>
      <c r="AN501" s="17"/>
      <c r="AO501" s="17"/>
      <c r="AP501" s="17"/>
      <c r="AQ501" s="17"/>
    </row>
    <row r="502" spans="1:43" ht="20" customHeight="1" x14ac:dyDescent="0.15">
      <c r="A502" s="13">
        <v>288999</v>
      </c>
      <c r="B502" s="14" t="s">
        <v>641</v>
      </c>
      <c r="C502" s="17"/>
      <c r="D502" s="17"/>
      <c r="E502" s="17"/>
      <c r="F502" s="17"/>
      <c r="G502" s="17"/>
      <c r="H502" s="16">
        <v>149</v>
      </c>
      <c r="I502" s="17"/>
      <c r="J502" s="16">
        <v>2.8931673130000002</v>
      </c>
      <c r="K502" s="18">
        <v>1512.12096</v>
      </c>
      <c r="L502" s="22">
        <v>5.9504760000000001</v>
      </c>
      <c r="M502" s="18">
        <v>1512.12096</v>
      </c>
      <c r="N502" s="22">
        <v>5.9504760000000001</v>
      </c>
      <c r="O502" s="18">
        <v>1512.12096</v>
      </c>
      <c r="P502" s="22">
        <v>5.9504760000000001</v>
      </c>
      <c r="Q502" s="18">
        <v>1512.12096</v>
      </c>
      <c r="R502" s="22">
        <v>5.9504760000000001</v>
      </c>
      <c r="S502" s="16">
        <v>0</v>
      </c>
      <c r="T502" s="19">
        <v>6.04E-14</v>
      </c>
      <c r="U502" s="17"/>
      <c r="V502" s="17"/>
      <c r="W502" s="22">
        <v>9492.9527330000001</v>
      </c>
      <c r="X502" s="17"/>
      <c r="Y502" s="17"/>
      <c r="Z502" s="17"/>
      <c r="AA502" s="22">
        <v>6200.6990429999996</v>
      </c>
      <c r="AB502" s="18">
        <v>68395.185849999994</v>
      </c>
      <c r="AC502" s="18">
        <v>16673.800370000001</v>
      </c>
      <c r="AD502" s="18">
        <v>11006.366110000001</v>
      </c>
      <c r="AE502" s="22">
        <v>9807.3896409999998</v>
      </c>
      <c r="AF502" s="22">
        <v>2773.7814279999998</v>
      </c>
      <c r="AG502" s="22">
        <v>3092.5515820000001</v>
      </c>
      <c r="AH502" s="17"/>
      <c r="AI502" s="17"/>
      <c r="AJ502" s="17"/>
      <c r="AK502" s="17"/>
      <c r="AL502" s="18">
        <v>2271.7957200000001</v>
      </c>
      <c r="AM502" s="18">
        <v>48684.77807</v>
      </c>
      <c r="AN502" s="17"/>
      <c r="AO502" s="22">
        <v>6451.3979950000003</v>
      </c>
      <c r="AP502" s="17"/>
      <c r="AQ502" s="22">
        <v>5778.6370809999999</v>
      </c>
    </row>
    <row r="503" spans="1:43" ht="20" customHeight="1" x14ac:dyDescent="0.15">
      <c r="A503" s="13">
        <v>291775</v>
      </c>
      <c r="B503" s="14" t="s">
        <v>642</v>
      </c>
      <c r="C503" s="17"/>
      <c r="D503" s="17"/>
      <c r="E503" s="17"/>
      <c r="F503" s="17"/>
      <c r="G503" s="17"/>
      <c r="H503" s="16">
        <v>257</v>
      </c>
      <c r="I503" s="17"/>
      <c r="J503" s="16">
        <v>14.6410184</v>
      </c>
      <c r="K503" s="18">
        <v>1512.12096</v>
      </c>
      <c r="L503" s="16">
        <v>6.0154812</v>
      </c>
      <c r="M503" s="18">
        <v>1512.12096</v>
      </c>
      <c r="N503" s="16">
        <v>6.0154812</v>
      </c>
      <c r="O503" s="18">
        <v>1512.12096</v>
      </c>
      <c r="P503" s="16">
        <v>6.0154812</v>
      </c>
      <c r="Q503" s="18">
        <v>1512.12096</v>
      </c>
      <c r="R503" s="16">
        <v>6.0154812</v>
      </c>
      <c r="S503" s="16">
        <v>0</v>
      </c>
      <c r="T503" s="19">
        <v>5.9799999999999995E-14</v>
      </c>
      <c r="U503" s="18">
        <v>11023.50001</v>
      </c>
      <c r="V503" s="18">
        <v>20837.09246</v>
      </c>
      <c r="W503" s="18">
        <v>4887.6994800000002</v>
      </c>
      <c r="X503" s="18">
        <v>11413.899820000001</v>
      </c>
      <c r="Y503" s="21">
        <v>139994.9405</v>
      </c>
      <c r="Z503" s="23">
        <v>114757.38</v>
      </c>
      <c r="AA503" s="21">
        <v>110012.0509</v>
      </c>
      <c r="AB503" s="18">
        <v>86305.967069999999</v>
      </c>
      <c r="AC503" s="18">
        <v>20050.79925</v>
      </c>
      <c r="AD503" s="18">
        <v>30104.71228</v>
      </c>
      <c r="AE503" s="18">
        <v>46402.907209999998</v>
      </c>
      <c r="AF503" s="18">
        <v>12788.948979999999</v>
      </c>
      <c r="AG503" s="21">
        <v>137917.80369999999</v>
      </c>
      <c r="AH503" s="21">
        <v>165179.49429999999</v>
      </c>
      <c r="AI503" s="18">
        <v>79279.984989999997</v>
      </c>
      <c r="AJ503" s="20">
        <v>571421.59199999995</v>
      </c>
      <c r="AK503" s="21">
        <v>256260.06510000001</v>
      </c>
      <c r="AL503" s="21">
        <v>540976.95979999995</v>
      </c>
      <c r="AM503" s="21">
        <v>256480.7181</v>
      </c>
      <c r="AN503" s="22">
        <v>2834.0252639999999</v>
      </c>
      <c r="AO503" s="22">
        <v>5235.4595490000002</v>
      </c>
      <c r="AP503" s="22">
        <v>5612.4538380000004</v>
      </c>
      <c r="AQ503" s="22">
        <v>6095.7200460000004</v>
      </c>
    </row>
    <row r="504" spans="1:43" ht="20" customHeight="1" x14ac:dyDescent="0.15">
      <c r="A504" s="13">
        <v>297385</v>
      </c>
      <c r="B504" s="14" t="s">
        <v>643</v>
      </c>
      <c r="C504" s="15" t="s">
        <v>644</v>
      </c>
      <c r="D504" s="16">
        <v>707</v>
      </c>
      <c r="E504" s="16">
        <v>751</v>
      </c>
      <c r="F504" s="16">
        <v>5512</v>
      </c>
      <c r="G504" s="15" t="s">
        <v>645</v>
      </c>
      <c r="H504" s="16">
        <v>44</v>
      </c>
      <c r="I504" s="17"/>
      <c r="J504" s="16">
        <v>3.5503891040000002</v>
      </c>
      <c r="K504" s="18">
        <v>1512.12096</v>
      </c>
      <c r="L504" s="16">
        <v>6.1304904000000002</v>
      </c>
      <c r="M504" s="18">
        <v>1512.12096</v>
      </c>
      <c r="N504" s="16">
        <v>6.1304904000000002</v>
      </c>
      <c r="O504" s="18">
        <v>1512.12096</v>
      </c>
      <c r="P504" s="16">
        <v>6.1304904000000002</v>
      </c>
      <c r="Q504" s="18">
        <v>1512.12096</v>
      </c>
      <c r="R504" s="16">
        <v>6.1304904000000002</v>
      </c>
      <c r="S504" s="16">
        <v>0</v>
      </c>
      <c r="T504" s="19">
        <v>1.03E-13</v>
      </c>
      <c r="U504" s="21">
        <v>956647.37179999996</v>
      </c>
      <c r="V504" s="20">
        <v>2381527.787</v>
      </c>
      <c r="W504" s="20">
        <v>1077165.9720000001</v>
      </c>
      <c r="X504" s="21">
        <v>940062.52139999997</v>
      </c>
      <c r="Y504" s="21">
        <v>773996.34050000005</v>
      </c>
      <c r="Z504" s="21">
        <v>775359.14690000005</v>
      </c>
      <c r="AA504" s="21">
        <v>484207.20730000001</v>
      </c>
      <c r="AB504" s="21">
        <v>680618.36410000001</v>
      </c>
      <c r="AC504" s="21">
        <v>316485.07410000003</v>
      </c>
      <c r="AD504" s="21">
        <v>287603.16259999998</v>
      </c>
      <c r="AE504" s="21">
        <v>411650.60479999997</v>
      </c>
      <c r="AF504" s="21">
        <v>217672.02309999999</v>
      </c>
      <c r="AG504" s="21">
        <v>334818.6189</v>
      </c>
      <c r="AH504" s="21">
        <v>352622.9559</v>
      </c>
      <c r="AI504" s="21">
        <v>629095.76639999996</v>
      </c>
      <c r="AJ504" s="20">
        <v>1036023.5429999999</v>
      </c>
      <c r="AK504" s="21">
        <v>976322.23069999996</v>
      </c>
      <c r="AL504" s="20">
        <v>1170839.888</v>
      </c>
      <c r="AM504" s="20">
        <v>1359438.2139999999</v>
      </c>
      <c r="AN504" s="21">
        <v>320825.4852</v>
      </c>
      <c r="AO504" s="21">
        <v>307580.38559999998</v>
      </c>
      <c r="AP504" s="21">
        <v>565499.58689999999</v>
      </c>
      <c r="AQ504" s="21">
        <v>793792.70189999999</v>
      </c>
    </row>
    <row r="505" spans="1:43" ht="20" customHeight="1" x14ac:dyDescent="0.15">
      <c r="A505" s="13">
        <v>199222</v>
      </c>
      <c r="B505" s="14" t="s">
        <v>646</v>
      </c>
      <c r="C505" s="17"/>
      <c r="D505" s="17"/>
      <c r="E505" s="17"/>
      <c r="F505" s="17"/>
      <c r="G505" s="17"/>
      <c r="H505" s="16">
        <v>43</v>
      </c>
      <c r="I505" s="17"/>
      <c r="J505" s="16">
        <v>3.342622145</v>
      </c>
      <c r="K505" s="18">
        <v>1512.12096</v>
      </c>
      <c r="L505" s="16">
        <v>6.1854947999999998</v>
      </c>
      <c r="M505" s="18">
        <v>1512.12096</v>
      </c>
      <c r="N505" s="16">
        <v>6.1854947999999998</v>
      </c>
      <c r="O505" s="18">
        <v>1512.12096</v>
      </c>
      <c r="P505" s="16">
        <v>6.1854947999999998</v>
      </c>
      <c r="Q505" s="18">
        <v>1512.12096</v>
      </c>
      <c r="R505" s="16">
        <v>6.1854947999999998</v>
      </c>
      <c r="S505" s="16">
        <v>0</v>
      </c>
      <c r="T505" s="19">
        <v>1.1600000000000001E-13</v>
      </c>
      <c r="U505" s="21">
        <v>901406.5307</v>
      </c>
      <c r="V505" s="20">
        <v>1899030.3149999999</v>
      </c>
      <c r="W505" s="21">
        <v>951590.42709999997</v>
      </c>
      <c r="X505" s="21">
        <v>728441.51780000003</v>
      </c>
      <c r="Y505" s="21">
        <v>485308.5405</v>
      </c>
      <c r="Z505" s="20">
        <v>1009533.123</v>
      </c>
      <c r="AA505" s="21">
        <v>491113.13130000001</v>
      </c>
      <c r="AB505" s="21">
        <v>424302.43859999999</v>
      </c>
      <c r="AC505" s="21">
        <v>301943.24359999999</v>
      </c>
      <c r="AD505" s="21">
        <v>175963.6709</v>
      </c>
      <c r="AE505" s="21">
        <v>326593.23810000002</v>
      </c>
      <c r="AF505" s="21">
        <v>253819.6568</v>
      </c>
      <c r="AG505" s="21">
        <v>559913.1753</v>
      </c>
      <c r="AH505" s="20">
        <v>549409.82400000002</v>
      </c>
      <c r="AI505" s="20">
        <v>289928.15700000001</v>
      </c>
      <c r="AJ505" s="21">
        <v>713329.8628</v>
      </c>
      <c r="AK505" s="21">
        <v>929327.60479999997</v>
      </c>
      <c r="AL505" s="20">
        <v>1142234.7339999999</v>
      </c>
      <c r="AM505" s="20">
        <v>1340096.7379999999</v>
      </c>
      <c r="AN505" s="21">
        <v>284068.38569999998</v>
      </c>
      <c r="AO505" s="21">
        <v>431994.79460000002</v>
      </c>
      <c r="AP505" s="21">
        <v>491860.42009999999</v>
      </c>
      <c r="AQ505" s="20">
        <v>530483.91299999994</v>
      </c>
    </row>
    <row r="506" spans="1:43" ht="20" customHeight="1" x14ac:dyDescent="0.15">
      <c r="A506" s="13">
        <v>210084</v>
      </c>
      <c r="B506" s="14" t="s">
        <v>647</v>
      </c>
      <c r="C506" s="17"/>
      <c r="D506" s="17"/>
      <c r="E506" s="17"/>
      <c r="F506" s="17"/>
      <c r="G506" s="17"/>
      <c r="H506" s="16">
        <v>257</v>
      </c>
      <c r="I506" s="17"/>
      <c r="J506" s="16">
        <v>16.71872956</v>
      </c>
      <c r="K506" s="18">
        <v>1512.12096</v>
      </c>
      <c r="L506" s="16">
        <v>6.3205055999999997</v>
      </c>
      <c r="M506" s="18">
        <v>1512.12096</v>
      </c>
      <c r="N506" s="16">
        <v>6.3205055999999997</v>
      </c>
      <c r="O506" s="18">
        <v>1512.12096</v>
      </c>
      <c r="P506" s="16">
        <v>6.3205055999999997</v>
      </c>
      <c r="Q506" s="18">
        <v>1512.12096</v>
      </c>
      <c r="R506" s="16">
        <v>6.3205055999999997</v>
      </c>
      <c r="S506" s="16">
        <v>0</v>
      </c>
      <c r="T506" s="19">
        <v>5.6900000000000002E-14</v>
      </c>
      <c r="U506" s="18">
        <v>5508.8816399999996</v>
      </c>
      <c r="V506" s="22">
        <v>5547.1313829999999</v>
      </c>
      <c r="W506" s="22">
        <v>4197.4833429999999</v>
      </c>
      <c r="X506" s="22">
        <v>2727.4404949999998</v>
      </c>
      <c r="Y506" s="18">
        <v>56926.687380000003</v>
      </c>
      <c r="Z506" s="18">
        <v>53173.317389999997</v>
      </c>
      <c r="AA506" s="18">
        <v>43389.609689999997</v>
      </c>
      <c r="AB506" s="18">
        <v>32398.272939999999</v>
      </c>
      <c r="AC506" s="22">
        <v>9106.9300469999998</v>
      </c>
      <c r="AD506" s="18">
        <v>15837.68377</v>
      </c>
      <c r="AE506" s="18">
        <v>18918.068139999999</v>
      </c>
      <c r="AF506" s="22">
        <v>6478.2152020000003</v>
      </c>
      <c r="AG506" s="18">
        <v>61166.994650000001</v>
      </c>
      <c r="AH506" s="18">
        <v>56782.259539999999</v>
      </c>
      <c r="AI506" s="18">
        <v>32602.713390000001</v>
      </c>
      <c r="AJ506" s="21">
        <v>199699.92879999999</v>
      </c>
      <c r="AK506" s="18">
        <v>94438.568280000007</v>
      </c>
      <c r="AL506" s="20">
        <v>196278.45499999999</v>
      </c>
      <c r="AM506" s="18">
        <v>92970.85785</v>
      </c>
      <c r="AN506" s="22">
        <v>1847.2813430000001</v>
      </c>
      <c r="AO506" s="22">
        <v>3369.9841649999998</v>
      </c>
      <c r="AP506" s="22">
        <v>2131.7364109999999</v>
      </c>
      <c r="AQ506" s="22">
        <v>5877.2602029999998</v>
      </c>
    </row>
    <row r="507" spans="1:43" ht="20" customHeight="1" x14ac:dyDescent="0.15">
      <c r="A507" s="13">
        <v>274826</v>
      </c>
      <c r="B507" s="14" t="s">
        <v>648</v>
      </c>
      <c r="C507" s="17"/>
      <c r="D507" s="17"/>
      <c r="E507" s="17"/>
      <c r="F507" s="17"/>
      <c r="G507" s="17"/>
      <c r="H507" s="16">
        <v>257</v>
      </c>
      <c r="I507" s="17"/>
      <c r="J507" s="16">
        <v>15.46718521</v>
      </c>
      <c r="K507" s="18">
        <v>1512.12096</v>
      </c>
      <c r="L507" s="16">
        <v>6.5405232</v>
      </c>
      <c r="M507" s="18">
        <v>1512.12096</v>
      </c>
      <c r="N507" s="16">
        <v>6.5405232</v>
      </c>
      <c r="O507" s="18">
        <v>1512.12096</v>
      </c>
      <c r="P507" s="16">
        <v>6.5405232</v>
      </c>
      <c r="Q507" s="18">
        <v>1512.12096</v>
      </c>
      <c r="R507" s="16">
        <v>6.5405232</v>
      </c>
      <c r="S507" s="16">
        <v>0</v>
      </c>
      <c r="T507" s="19">
        <v>4.1199999999999997E-14</v>
      </c>
      <c r="U507" s="22">
        <v>3712.9474249999998</v>
      </c>
      <c r="V507" s="22">
        <v>5814.7530070000003</v>
      </c>
      <c r="W507" s="22">
        <v>2357.832977</v>
      </c>
      <c r="X507" s="17"/>
      <c r="Y507" s="18">
        <v>34117.455320000001</v>
      </c>
      <c r="Z507" s="18">
        <v>19840.952809999999</v>
      </c>
      <c r="AA507" s="18">
        <v>20052.960309999999</v>
      </c>
      <c r="AB507" s="18">
        <v>17681.275180000001</v>
      </c>
      <c r="AC507" s="22">
        <v>4130.9948359999999</v>
      </c>
      <c r="AD507" s="22">
        <v>8371.2800380000008</v>
      </c>
      <c r="AE507" s="21">
        <v>11789.605299999999</v>
      </c>
      <c r="AF507" s="22">
        <v>2642.5802450000001</v>
      </c>
      <c r="AG507" s="18">
        <v>37798.453289999998</v>
      </c>
      <c r="AH507" s="18">
        <v>44446.793669999999</v>
      </c>
      <c r="AI507" s="18">
        <v>22701.66102</v>
      </c>
      <c r="AJ507" s="21">
        <v>131981.89920000001</v>
      </c>
      <c r="AK507" s="18">
        <v>63492.597020000001</v>
      </c>
      <c r="AL507" s="21">
        <v>136541.71429999999</v>
      </c>
      <c r="AM507" s="18">
        <v>68058.080539999995</v>
      </c>
      <c r="AN507" s="16">
        <v>8.2698029880000004</v>
      </c>
      <c r="AO507" s="22">
        <v>3287.8855910000002</v>
      </c>
      <c r="AP507" s="17"/>
      <c r="AQ507" s="17"/>
    </row>
    <row r="508" spans="1:43" ht="20" customHeight="1" x14ac:dyDescent="0.15">
      <c r="A508" s="13">
        <v>354160</v>
      </c>
      <c r="B508" s="14" t="s">
        <v>649</v>
      </c>
      <c r="C508" s="17"/>
      <c r="D508" s="17"/>
      <c r="E508" s="17"/>
      <c r="F508" s="17"/>
      <c r="G508" s="17"/>
      <c r="H508" s="16">
        <v>258</v>
      </c>
      <c r="I508" s="17"/>
      <c r="J508" s="16">
        <v>10.15134353</v>
      </c>
      <c r="K508" s="18">
        <v>1512.12096</v>
      </c>
      <c r="L508" s="16">
        <v>6.7205376000000001</v>
      </c>
      <c r="M508" s="18">
        <v>1512.12096</v>
      </c>
      <c r="N508" s="16">
        <v>6.7205376000000001</v>
      </c>
      <c r="O508" s="18">
        <v>1512.12096</v>
      </c>
      <c r="P508" s="16">
        <v>6.7205376000000001</v>
      </c>
      <c r="Q508" s="18">
        <v>1512.12096</v>
      </c>
      <c r="R508" s="16">
        <v>6.7205376000000001</v>
      </c>
      <c r="S508" s="16">
        <v>0</v>
      </c>
      <c r="T508" s="16">
        <v>0</v>
      </c>
      <c r="U508" s="16">
        <v>644.25642519999997</v>
      </c>
      <c r="V508" s="17"/>
      <c r="W508" s="17"/>
      <c r="X508" s="22">
        <v>3433.510057</v>
      </c>
      <c r="Y508" s="22">
        <v>2672.691041</v>
      </c>
      <c r="Z508" s="22">
        <v>1593.959582</v>
      </c>
      <c r="AA508" s="22">
        <v>5344.3307009999999</v>
      </c>
      <c r="AB508" s="22">
        <v>2429.3038339999998</v>
      </c>
      <c r="AC508" s="17"/>
      <c r="AD508" s="22">
        <v>1118.3048490000001</v>
      </c>
      <c r="AE508" s="17"/>
      <c r="AF508" s="22">
        <v>1377.503428</v>
      </c>
      <c r="AG508" s="18">
        <v>12747.56126</v>
      </c>
      <c r="AH508" s="22">
        <v>4924.1045340000001</v>
      </c>
      <c r="AI508" s="22">
        <v>3002.5266590000001</v>
      </c>
      <c r="AJ508" s="18">
        <v>22839.76628</v>
      </c>
      <c r="AK508" s="22">
        <v>7417.6332439999996</v>
      </c>
      <c r="AL508" s="18">
        <v>19918.09607</v>
      </c>
      <c r="AM508" s="22">
        <v>9563.6437409999999</v>
      </c>
      <c r="AN508" s="16">
        <v>463.64666290000002</v>
      </c>
      <c r="AO508" s="17"/>
      <c r="AP508" s="17"/>
      <c r="AQ508" s="16">
        <v>639.5370666</v>
      </c>
    </row>
    <row r="509" spans="1:43" ht="20" customHeight="1" x14ac:dyDescent="0.15">
      <c r="A509" s="13">
        <v>195051</v>
      </c>
      <c r="B509" s="14" t="s">
        <v>650</v>
      </c>
      <c r="C509" s="17"/>
      <c r="D509" s="17"/>
      <c r="E509" s="17"/>
      <c r="F509" s="17"/>
      <c r="G509" s="17"/>
      <c r="H509" s="16">
        <v>257</v>
      </c>
      <c r="I509" s="17"/>
      <c r="J509" s="16">
        <v>19.943107210000001</v>
      </c>
      <c r="K509" s="18">
        <v>1512.12096</v>
      </c>
      <c r="L509" s="16">
        <v>6.7855428</v>
      </c>
      <c r="M509" s="18">
        <v>1512.12096</v>
      </c>
      <c r="N509" s="16">
        <v>6.7855428</v>
      </c>
      <c r="O509" s="18">
        <v>1512.12096</v>
      </c>
      <c r="P509" s="16">
        <v>6.7855428</v>
      </c>
      <c r="Q509" s="18">
        <v>1512.12096</v>
      </c>
      <c r="R509" s="16">
        <v>6.7855428</v>
      </c>
      <c r="S509" s="16">
        <v>0</v>
      </c>
      <c r="T509" s="19">
        <v>3.9699999999999997E-14</v>
      </c>
      <c r="U509" s="22">
        <v>3463.6160970000001</v>
      </c>
      <c r="V509" s="22">
        <v>5237.8561019999997</v>
      </c>
      <c r="W509" s="17"/>
      <c r="X509" s="22">
        <v>1436.815981</v>
      </c>
      <c r="Y509" s="18">
        <v>25419.327730000001</v>
      </c>
      <c r="Z509" s="21">
        <v>21079.664400000001</v>
      </c>
      <c r="AA509" s="21">
        <v>16678.983100000001</v>
      </c>
      <c r="AB509" s="18">
        <v>13043.163420000001</v>
      </c>
      <c r="AC509" s="22">
        <v>1473.4206819999999</v>
      </c>
      <c r="AD509" s="22">
        <v>6106.4068070000003</v>
      </c>
      <c r="AE509" s="22">
        <v>8651.9716790000002</v>
      </c>
      <c r="AF509" s="22">
        <v>2019.911529</v>
      </c>
      <c r="AG509" s="18">
        <v>26611.87427</v>
      </c>
      <c r="AH509" s="18">
        <v>29588.089489999998</v>
      </c>
      <c r="AI509" s="18">
        <v>17589.15409</v>
      </c>
      <c r="AJ509" s="18">
        <v>87652.365109999999</v>
      </c>
      <c r="AK509" s="21">
        <v>43446.940699999999</v>
      </c>
      <c r="AL509" s="18">
        <v>98368.781969999996</v>
      </c>
      <c r="AM509" s="18">
        <v>47160.50159</v>
      </c>
      <c r="AN509" s="22">
        <v>4349.426864</v>
      </c>
      <c r="AO509" s="16">
        <v>513.70289890000004</v>
      </c>
      <c r="AP509" s="16">
        <v>525.96316479999996</v>
      </c>
      <c r="AQ509" s="17"/>
    </row>
    <row r="510" spans="1:43" ht="20" customHeight="1" x14ac:dyDescent="0.15">
      <c r="A510" s="13">
        <v>186483</v>
      </c>
      <c r="B510" s="14" t="s">
        <v>139</v>
      </c>
      <c r="C510" s="15" t="s">
        <v>114</v>
      </c>
      <c r="D510" s="16">
        <v>908</v>
      </c>
      <c r="E510" s="16">
        <v>947</v>
      </c>
      <c r="F510" s="16">
        <v>3786</v>
      </c>
      <c r="G510" s="15" t="s">
        <v>140</v>
      </c>
      <c r="H510" s="16">
        <v>91</v>
      </c>
      <c r="I510" s="16">
        <v>887</v>
      </c>
      <c r="J510" s="16">
        <v>2.90659679</v>
      </c>
      <c r="K510" s="18">
        <v>7.0005600000000001</v>
      </c>
      <c r="L510" s="16">
        <v>4.0203215999999999</v>
      </c>
      <c r="M510" s="18">
        <v>7.0005600000000001</v>
      </c>
      <c r="N510" s="16">
        <v>4.0203215999999999</v>
      </c>
      <c r="O510" s="18">
        <v>7.0005600000000001</v>
      </c>
      <c r="P510" s="16">
        <v>4.0203215999999999</v>
      </c>
      <c r="Q510" s="18">
        <v>7.0005600000000001</v>
      </c>
      <c r="R510" s="16">
        <v>4.0203215999999999</v>
      </c>
      <c r="S510" s="19">
        <v>6.4199999999999994E-14</v>
      </c>
      <c r="T510" s="19">
        <v>4.4700000000000001E-14</v>
      </c>
      <c r="U510" s="16">
        <v>123.39882660000001</v>
      </c>
      <c r="V510" s="17"/>
      <c r="W510" s="22">
        <v>5463.114098</v>
      </c>
      <c r="X510" s="22">
        <v>5053.9098370000002</v>
      </c>
      <c r="Y510" s="20">
        <v>2845599.3480000002</v>
      </c>
      <c r="Z510" s="21">
        <v>609560.78720000002</v>
      </c>
      <c r="AA510" s="20">
        <v>3305687.023</v>
      </c>
      <c r="AB510" s="20">
        <v>4123757.4610000001</v>
      </c>
      <c r="AC510" s="21">
        <v>296279.04239999998</v>
      </c>
      <c r="AD510" s="20">
        <v>1573173.737</v>
      </c>
      <c r="AE510" s="23">
        <v>1304936.3400000001</v>
      </c>
      <c r="AF510" s="22">
        <v>6850.8613569999998</v>
      </c>
      <c r="AG510" s="22">
        <v>6441.7416219999996</v>
      </c>
      <c r="AH510" s="22">
        <v>5508.5679149999996</v>
      </c>
      <c r="AI510" s="18">
        <v>6888.7718599999998</v>
      </c>
      <c r="AJ510" s="18">
        <v>10552.49278</v>
      </c>
      <c r="AK510" s="18">
        <v>11856.67764</v>
      </c>
      <c r="AL510" s="17"/>
      <c r="AM510" s="21">
        <v>21292.606299999999</v>
      </c>
      <c r="AN510" s="21">
        <v>538362.29090000002</v>
      </c>
      <c r="AO510" s="23">
        <v>11444385.869999999</v>
      </c>
      <c r="AP510" s="21">
        <v>626033.69759999996</v>
      </c>
      <c r="AQ510" s="20">
        <v>2264630.3250000002</v>
      </c>
    </row>
    <row r="511" spans="1:43" ht="20" customHeight="1" x14ac:dyDescent="0.15">
      <c r="A511" s="13">
        <v>354694</v>
      </c>
      <c r="B511" s="14" t="s">
        <v>651</v>
      </c>
      <c r="C511" s="15" t="s">
        <v>105</v>
      </c>
      <c r="D511" s="16">
        <v>815</v>
      </c>
      <c r="E511" s="16">
        <v>815</v>
      </c>
      <c r="F511" s="16">
        <v>1813</v>
      </c>
      <c r="G511" s="15" t="s">
        <v>652</v>
      </c>
      <c r="H511" s="16">
        <v>56</v>
      </c>
      <c r="I511" s="17"/>
      <c r="J511" s="16">
        <v>3.288031862</v>
      </c>
      <c r="K511" s="18">
        <v>231.01848000000001</v>
      </c>
      <c r="L511" s="16">
        <v>0.51004079999999996</v>
      </c>
      <c r="M511" s="18">
        <v>231.01848000000001</v>
      </c>
      <c r="N511" s="16">
        <v>0.51004079999999996</v>
      </c>
      <c r="O511" s="18">
        <v>231.01848000000001</v>
      </c>
      <c r="P511" s="16">
        <v>0.51004079999999996</v>
      </c>
      <c r="Q511" s="18">
        <v>231.01848000000001</v>
      </c>
      <c r="R511" s="16">
        <v>0.51004079999999996</v>
      </c>
      <c r="S511" s="19">
        <v>1.25E-14</v>
      </c>
      <c r="T511" s="25">
        <v>2.2000000000000001E-14</v>
      </c>
      <c r="U511" s="17"/>
      <c r="V511" s="22">
        <v>5606.3294660000001</v>
      </c>
      <c r="W511" s="22">
        <v>2186.431795</v>
      </c>
      <c r="X511" s="17"/>
      <c r="Y511" s="18">
        <v>36850.49901</v>
      </c>
      <c r="Z511" s="18">
        <v>39015.909030000003</v>
      </c>
      <c r="AA511" s="17"/>
      <c r="AB511" s="18">
        <v>33575.606390000001</v>
      </c>
      <c r="AC511" s="22">
        <v>6694.6963480000004</v>
      </c>
      <c r="AD511" s="21">
        <v>573349.24580000003</v>
      </c>
      <c r="AE511" s="20">
        <v>3154314.9049999998</v>
      </c>
      <c r="AF511" s="22">
        <v>8532.9524880000008</v>
      </c>
      <c r="AG511" s="17"/>
      <c r="AH511" s="22">
        <v>1196.9848870000001</v>
      </c>
      <c r="AI511" s="22">
        <v>3734.3532919999998</v>
      </c>
      <c r="AJ511" s="17"/>
      <c r="AK511" s="18">
        <v>2460.2747899999999</v>
      </c>
      <c r="AL511" s="16">
        <v>767.50663559999998</v>
      </c>
      <c r="AM511" s="22">
        <v>2150.5382289999998</v>
      </c>
      <c r="AN511" s="20">
        <v>1079609.811</v>
      </c>
      <c r="AO511" s="18">
        <v>13073.050789999999</v>
      </c>
      <c r="AP511" s="18">
        <v>28736.417079999999</v>
      </c>
      <c r="AQ511" s="21">
        <v>327801.70770000003</v>
      </c>
    </row>
    <row r="512" spans="1:43" ht="20" customHeight="1" x14ac:dyDescent="0.15">
      <c r="A512" s="13">
        <v>376960</v>
      </c>
      <c r="B512" s="14" t="s">
        <v>136</v>
      </c>
      <c r="C512" s="15" t="s">
        <v>137</v>
      </c>
      <c r="D512" s="16">
        <v>896</v>
      </c>
      <c r="E512" s="16">
        <v>938</v>
      </c>
      <c r="F512" s="16">
        <v>9827</v>
      </c>
      <c r="G512" s="15" t="s">
        <v>138</v>
      </c>
      <c r="H512" s="16">
        <v>85</v>
      </c>
      <c r="I512" s="16">
        <v>1335</v>
      </c>
      <c r="J512" s="16">
        <v>3.6169075340000001</v>
      </c>
      <c r="K512" s="18">
        <v>371.02967999999998</v>
      </c>
      <c r="L512" s="22">
        <v>1.6751339999999999</v>
      </c>
      <c r="M512" s="18">
        <v>371.02967999999998</v>
      </c>
      <c r="N512" s="22">
        <v>1.6751339999999999</v>
      </c>
      <c r="O512" s="18">
        <v>371.02967999999998</v>
      </c>
      <c r="P512" s="22">
        <v>1.6751339999999999</v>
      </c>
      <c r="Q512" s="18">
        <v>371.02967999999998</v>
      </c>
      <c r="R512" s="22">
        <v>1.6751339999999999</v>
      </c>
      <c r="S512" s="19">
        <v>7.7499999999999998E-14</v>
      </c>
      <c r="T512" s="19">
        <v>1.34E-14</v>
      </c>
      <c r="U512" s="22">
        <v>1711.973428</v>
      </c>
      <c r="V512" s="18">
        <v>13756.49588</v>
      </c>
      <c r="W512" s="18">
        <v>11753.038189999999</v>
      </c>
      <c r="X512" s="18">
        <v>2167.07636</v>
      </c>
      <c r="Y512" s="17"/>
      <c r="Z512" s="17"/>
      <c r="AA512" s="17"/>
      <c r="AB512" s="17"/>
      <c r="AC512" s="17"/>
      <c r="AD512" s="17"/>
      <c r="AE512" s="17"/>
      <c r="AF512" s="22">
        <v>6792.330543</v>
      </c>
      <c r="AG512" s="16">
        <v>79.449519069999994</v>
      </c>
      <c r="AH512" s="22">
        <v>4807.4672419999997</v>
      </c>
      <c r="AI512" s="17"/>
      <c r="AJ512" s="17"/>
      <c r="AK512" s="18">
        <v>10628.983829999999</v>
      </c>
      <c r="AL512" s="22">
        <v>8293.8751389999998</v>
      </c>
      <c r="AM512" s="17"/>
      <c r="AN512" s="17"/>
      <c r="AO512" s="17"/>
      <c r="AP512" s="21">
        <v>345512.43670000002</v>
      </c>
      <c r="AQ512" s="17"/>
    </row>
    <row r="513" spans="1:43" ht="20" customHeight="1" x14ac:dyDescent="0.15">
      <c r="A513" s="13">
        <v>380762</v>
      </c>
      <c r="B513" s="14" t="s">
        <v>653</v>
      </c>
      <c r="C513" s="17"/>
      <c r="D513" s="17"/>
      <c r="E513" s="17"/>
      <c r="F513" s="17"/>
      <c r="G513" s="17"/>
      <c r="H513" s="16">
        <v>165</v>
      </c>
      <c r="I513" s="17"/>
      <c r="J513" s="16">
        <v>3.3060176389999998</v>
      </c>
      <c r="K513" s="18">
        <v>378.03023999999999</v>
      </c>
      <c r="L513" s="16">
        <v>1.7651412</v>
      </c>
      <c r="M513" s="18">
        <v>378.03023999999999</v>
      </c>
      <c r="N513" s="16">
        <v>1.7651412</v>
      </c>
      <c r="O513" s="18">
        <v>378.03023999999999</v>
      </c>
      <c r="P513" s="16">
        <v>1.7651412</v>
      </c>
      <c r="Q513" s="18">
        <v>378.03023999999999</v>
      </c>
      <c r="R513" s="16">
        <v>1.7651412</v>
      </c>
      <c r="S513" s="16">
        <v>0</v>
      </c>
      <c r="T513" s="19">
        <v>3.8199999999999998E-14</v>
      </c>
      <c r="U513" s="22">
        <v>6043.0211920000002</v>
      </c>
      <c r="V513" s="22">
        <v>4551.8479029999999</v>
      </c>
      <c r="W513" s="22">
        <v>5446.851377</v>
      </c>
      <c r="X513" s="22">
        <v>3774.6998050000002</v>
      </c>
      <c r="Y513" s="18">
        <v>17769.839840000001</v>
      </c>
      <c r="Z513" s="17"/>
      <c r="AA513" s="18">
        <v>12759.603940000001</v>
      </c>
      <c r="AB513" s="18">
        <v>13078.36289</v>
      </c>
      <c r="AC513" s="22">
        <v>9347.5067660000004</v>
      </c>
      <c r="AD513" s="18">
        <v>12489.86023</v>
      </c>
      <c r="AE513" s="18">
        <v>78199.051579999999</v>
      </c>
      <c r="AF513" s="22">
        <v>7984.6713559999998</v>
      </c>
      <c r="AG513" s="17"/>
      <c r="AH513" s="22">
        <v>336.88622299999997</v>
      </c>
      <c r="AI513" s="22">
        <v>1391.614497</v>
      </c>
      <c r="AJ513" s="22">
        <v>1888.573924</v>
      </c>
      <c r="AK513" s="22">
        <v>1823.7902449999999</v>
      </c>
      <c r="AL513" s="18">
        <v>5164.1122400000004</v>
      </c>
      <c r="AM513" s="22">
        <v>5271.1219540000002</v>
      </c>
      <c r="AN513" s="20">
        <v>190169.443</v>
      </c>
      <c r="AO513" s="22">
        <v>9004.5056490000006</v>
      </c>
      <c r="AP513" s="21">
        <v>108961.9491</v>
      </c>
      <c r="AQ513" s="18">
        <v>11893.78974</v>
      </c>
    </row>
    <row r="514" spans="1:43" ht="20" customHeight="1" x14ac:dyDescent="0.15">
      <c r="A514" s="13">
        <v>66537</v>
      </c>
      <c r="B514" s="14" t="s">
        <v>654</v>
      </c>
      <c r="C514" s="15" t="s">
        <v>655</v>
      </c>
      <c r="D514" s="16">
        <v>950</v>
      </c>
      <c r="E514" s="16">
        <v>950</v>
      </c>
      <c r="F514" s="16">
        <v>9739</v>
      </c>
      <c r="G514" s="15" t="s">
        <v>656</v>
      </c>
      <c r="H514" s="16">
        <v>173</v>
      </c>
      <c r="I514" s="16">
        <v>892</v>
      </c>
      <c r="J514" s="16">
        <v>23.105859150000001</v>
      </c>
      <c r="K514" s="18">
        <v>483.03863999999999</v>
      </c>
      <c r="L514" s="16">
        <v>2.9602368000000001</v>
      </c>
      <c r="M514" s="18">
        <v>483.03863999999999</v>
      </c>
      <c r="N514" s="16">
        <v>2.9602368000000001</v>
      </c>
      <c r="O514" s="18">
        <v>483.03863999999999</v>
      </c>
      <c r="P514" s="16">
        <v>2.9602368000000001</v>
      </c>
      <c r="Q514" s="18">
        <v>483.03863999999999</v>
      </c>
      <c r="R514" s="16">
        <v>2.9602368000000001</v>
      </c>
      <c r="S514" s="19">
        <v>1.19E-14</v>
      </c>
      <c r="T514" s="19">
        <v>4.5600000000000003E-14</v>
      </c>
      <c r="U514" s="18">
        <v>9537.6254100000006</v>
      </c>
      <c r="V514" s="16">
        <v>972.72190090000004</v>
      </c>
      <c r="W514" s="22">
        <v>6381.8930760000003</v>
      </c>
      <c r="X514" s="16">
        <v>361.23360430000002</v>
      </c>
      <c r="Y514" s="20">
        <v>1093488.584</v>
      </c>
      <c r="Z514" s="18">
        <v>24497.048449999998</v>
      </c>
      <c r="AA514" s="20">
        <v>6071350.5980000002</v>
      </c>
      <c r="AB514" s="20">
        <v>3703539.3960000002</v>
      </c>
      <c r="AC514" s="20">
        <v>9836959.2039999999</v>
      </c>
      <c r="AD514" s="20">
        <v>6995537.7230000002</v>
      </c>
      <c r="AE514" s="21">
        <v>974227.76269999996</v>
      </c>
      <c r="AF514" s="22">
        <v>1295.4980049999999</v>
      </c>
      <c r="AG514" s="18">
        <v>3844.8357900000001</v>
      </c>
      <c r="AH514" s="16">
        <v>466.18988239999999</v>
      </c>
      <c r="AI514" s="22">
        <v>2737.0546570000001</v>
      </c>
      <c r="AJ514" s="22">
        <v>4535.4410930000004</v>
      </c>
      <c r="AK514" s="22">
        <v>1563.148416</v>
      </c>
      <c r="AL514" s="22">
        <v>1654.026942</v>
      </c>
      <c r="AM514" s="18">
        <v>2462.0210900000002</v>
      </c>
      <c r="AN514" s="21">
        <v>125693.9526</v>
      </c>
      <c r="AO514" s="23">
        <v>11976621.050000001</v>
      </c>
      <c r="AP514" s="20">
        <v>9179867.8540000003</v>
      </c>
      <c r="AQ514" s="23">
        <v>13191823.960000001</v>
      </c>
    </row>
    <row r="515" spans="1:43" ht="20" customHeight="1" x14ac:dyDescent="0.15">
      <c r="A515" s="13">
        <v>144470</v>
      </c>
      <c r="B515" s="14" t="s">
        <v>657</v>
      </c>
      <c r="C515" s="15" t="s">
        <v>658</v>
      </c>
      <c r="D515" s="16">
        <v>847</v>
      </c>
      <c r="E515" s="16">
        <v>867</v>
      </c>
      <c r="F515" s="16">
        <v>3106</v>
      </c>
      <c r="G515" s="17"/>
      <c r="H515" s="16">
        <v>58</v>
      </c>
      <c r="I515" s="16">
        <v>2915</v>
      </c>
      <c r="J515" s="16">
        <v>3.2808880089999999</v>
      </c>
      <c r="K515" s="18">
        <v>791.06327999999996</v>
      </c>
      <c r="L515" s="16">
        <v>4.2453396000000003</v>
      </c>
      <c r="M515" s="18">
        <v>791.06327999999996</v>
      </c>
      <c r="N515" s="16">
        <v>4.2453396000000003</v>
      </c>
      <c r="O515" s="18">
        <v>791.06327999999996</v>
      </c>
      <c r="P515" s="16">
        <v>4.2453396000000003</v>
      </c>
      <c r="Q515" s="18">
        <v>791.06327999999996</v>
      </c>
      <c r="R515" s="16">
        <v>4.2453396000000003</v>
      </c>
      <c r="S515" s="19">
        <v>8.7300000000000004E-14</v>
      </c>
      <c r="T515" s="19">
        <v>8.4699999999999995E-14</v>
      </c>
      <c r="U515" s="18">
        <v>15856.703820000001</v>
      </c>
      <c r="V515" s="21">
        <v>14916.003500000001</v>
      </c>
      <c r="W515" s="21">
        <v>106720.50019999999</v>
      </c>
      <c r="X515" s="21">
        <v>20973.654500000001</v>
      </c>
      <c r="Y515" s="21">
        <v>476674.59129999997</v>
      </c>
      <c r="Z515" s="20">
        <v>1766887.827</v>
      </c>
      <c r="AA515" s="21">
        <v>688356.00049999997</v>
      </c>
      <c r="AB515" s="21">
        <v>679871.65780000004</v>
      </c>
      <c r="AC515" s="21">
        <v>199795.89980000001</v>
      </c>
      <c r="AD515" s="21">
        <v>351867.27029999997</v>
      </c>
      <c r="AE515" s="20">
        <v>2685954.216</v>
      </c>
      <c r="AF515" s="21">
        <v>349453.68780000001</v>
      </c>
      <c r="AG515" s="18">
        <v>94094.167289999998</v>
      </c>
      <c r="AH515" s="20">
        <v>59289.614000000001</v>
      </c>
      <c r="AI515" s="21">
        <v>139482.61480000001</v>
      </c>
      <c r="AJ515" s="18">
        <v>32315.33454</v>
      </c>
      <c r="AK515" s="23">
        <v>30736660.760000002</v>
      </c>
      <c r="AL515" s="21">
        <v>101105.4887</v>
      </c>
      <c r="AM515" s="18">
        <v>91756.467510000002</v>
      </c>
      <c r="AN515" s="20">
        <v>1052284.4469999999</v>
      </c>
      <c r="AO515" s="21">
        <v>473870.33490000002</v>
      </c>
      <c r="AP515" s="21">
        <v>733213.13370000001</v>
      </c>
      <c r="AQ515" s="21">
        <v>564921.14859999996</v>
      </c>
    </row>
    <row r="516" spans="1:43" ht="20" customHeight="1" x14ac:dyDescent="0.15">
      <c r="A516" s="13">
        <v>372884</v>
      </c>
      <c r="B516" s="14" t="s">
        <v>659</v>
      </c>
      <c r="C516" s="15" t="s">
        <v>225</v>
      </c>
      <c r="D516" s="16">
        <v>725</v>
      </c>
      <c r="E516" s="16">
        <v>798</v>
      </c>
      <c r="F516" s="16">
        <v>1531</v>
      </c>
      <c r="G516" s="15" t="s">
        <v>660</v>
      </c>
      <c r="H516" s="16">
        <v>95</v>
      </c>
      <c r="I516" s="16">
        <v>1395</v>
      </c>
      <c r="J516" s="16">
        <v>7.1955494609999997</v>
      </c>
      <c r="K516" s="16">
        <v>812.06496000000004</v>
      </c>
      <c r="L516" s="16">
        <v>3.9053124000000001</v>
      </c>
      <c r="M516" s="16">
        <v>812.06496000000004</v>
      </c>
      <c r="N516" s="16">
        <v>3.9053124000000001</v>
      </c>
      <c r="O516" s="16">
        <v>812.06496000000004</v>
      </c>
      <c r="P516" s="16">
        <v>3.9053124000000001</v>
      </c>
      <c r="Q516" s="16">
        <v>812.06496000000004</v>
      </c>
      <c r="R516" s="16">
        <v>3.9053124000000001</v>
      </c>
      <c r="S516" s="19">
        <v>1.42E-14</v>
      </c>
      <c r="T516" s="19">
        <v>8.0600000000000005E-14</v>
      </c>
      <c r="U516" s="22">
        <v>6686.5460659999999</v>
      </c>
      <c r="V516" s="22">
        <v>6082.3969109999998</v>
      </c>
      <c r="W516" s="22">
        <v>9867.2987379999995</v>
      </c>
      <c r="X516" s="22">
        <v>7324.7425819999999</v>
      </c>
      <c r="Y516" s="21">
        <v>173206.69080000001</v>
      </c>
      <c r="Z516" s="21">
        <v>599720.87159999995</v>
      </c>
      <c r="AA516" s="21">
        <v>319648.90539999999</v>
      </c>
      <c r="AB516" s="21">
        <v>326628.51919999998</v>
      </c>
      <c r="AC516" s="16">
        <v>74655.698350000006</v>
      </c>
      <c r="AD516" s="16">
        <v>99965.430049999995</v>
      </c>
      <c r="AE516" s="16">
        <v>70987.935339999996</v>
      </c>
      <c r="AF516" s="16">
        <v>62254.303030000003</v>
      </c>
      <c r="AG516" s="17"/>
      <c r="AH516" s="16">
        <v>15578.48206</v>
      </c>
      <c r="AI516" s="22">
        <v>3149.6775520000001</v>
      </c>
      <c r="AJ516" s="22">
        <v>8171.3184350000001</v>
      </c>
      <c r="AK516" s="16">
        <v>14846.80445</v>
      </c>
      <c r="AL516" s="22">
        <v>8541.8841830000001</v>
      </c>
      <c r="AM516" s="22">
        <v>8963.0233659999994</v>
      </c>
      <c r="AN516" s="21">
        <v>121022.38710000001</v>
      </c>
      <c r="AO516" s="21">
        <v>176735.4191</v>
      </c>
      <c r="AP516" s="21">
        <v>278470.91830000002</v>
      </c>
      <c r="AQ516" s="21">
        <v>170701.4596</v>
      </c>
    </row>
  </sheetData>
  <mergeCells count="1">
    <mergeCell ref="A1:AQ1"/>
  </mergeCells>
  <conditionalFormatting sqref="U5:AQ5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allwood, Chuck Randall</cp:lastModifiedBy>
  <dcterms:created xsi:type="dcterms:W3CDTF">2024-03-04T19:56:30Z</dcterms:created>
  <dcterms:modified xsi:type="dcterms:W3CDTF">2025-02-15T20:02:07Z</dcterms:modified>
</cp:coreProperties>
</file>